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Volumes/RECHERCHE/FAC/FBM/DB/mrebsame/default/D2c/Transfer_SharedDoc/Manuscripts/CCDC134/Figures/"/>
    </mc:Choice>
  </mc:AlternateContent>
  <xr:revisionPtr revIDLastSave="0" documentId="13_ncr:1_{98BC1CA4-2590-0140-9753-3C65CE3F4F5D}" xr6:coauthVersionLast="47" xr6:coauthVersionMax="47" xr10:uidLastSave="{00000000-0000-0000-0000-000000000000}"/>
  <bookViews>
    <workbookView xWindow="0" yWindow="500" windowWidth="27580" windowHeight="16440" activeTab="1" xr2:uid="{00000000-000D-0000-FFFF-FFFF00000000}"/>
  </bookViews>
  <sheets>
    <sheet name="Samples legend" sheetId="3" r:id="rId1"/>
    <sheet name="Identification Interactors" sheetId="1" r:id="rId2"/>
  </sheets>
  <definedNames>
    <definedName name="_xlnm._FilterDatabase" localSheetId="1" hidden="1">'Identification Interactors'!$A$1:$AB$5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18" i="1" l="1"/>
  <c r="L340" i="1"/>
  <c r="L50" i="1"/>
  <c r="L175" i="1"/>
  <c r="L61" i="1"/>
  <c r="L502" i="1"/>
  <c r="L480" i="1"/>
  <c r="L476" i="1"/>
  <c r="L327" i="1"/>
  <c r="L538" i="1"/>
  <c r="L70" i="1"/>
  <c r="L379" i="1"/>
  <c r="L512" i="1"/>
  <c r="L492" i="1"/>
  <c r="L30" i="1"/>
  <c r="L84" i="1"/>
  <c r="L287" i="1"/>
  <c r="L573" i="1"/>
  <c r="L459" i="1"/>
  <c r="L544" i="1"/>
  <c r="L321" i="1"/>
  <c r="L306" i="1"/>
  <c r="L112" i="1"/>
  <c r="L46" i="1"/>
  <c r="L472" i="1"/>
  <c r="L223" i="1"/>
  <c r="L430" i="1"/>
  <c r="L401" i="1"/>
  <c r="L562" i="1"/>
  <c r="L122" i="1"/>
  <c r="L498" i="1"/>
  <c r="L419" i="1"/>
  <c r="L469" i="1"/>
  <c r="L135" i="1"/>
  <c r="L95" i="1"/>
  <c r="L520" i="1"/>
  <c r="L422" i="1"/>
  <c r="L82" i="1"/>
  <c r="L41" i="1"/>
  <c r="L67" i="1"/>
  <c r="L26" i="1"/>
  <c r="L510" i="1"/>
  <c r="L218" i="1"/>
  <c r="L412" i="1"/>
  <c r="L145" i="1"/>
  <c r="L180" i="1"/>
  <c r="L571" i="1"/>
  <c r="L392" i="1"/>
  <c r="L257" i="1"/>
  <c r="L296" i="1"/>
  <c r="L369" i="1"/>
  <c r="L115" i="1"/>
  <c r="L198" i="1"/>
  <c r="L345" i="1"/>
  <c r="L195" i="1"/>
  <c r="L200" i="1"/>
  <c r="L457" i="1"/>
  <c r="L338" i="1"/>
  <c r="L455" i="1"/>
  <c r="L189" i="1"/>
  <c r="L325" i="1"/>
  <c r="L500" i="1"/>
  <c r="L528" i="1"/>
  <c r="L411" i="1"/>
  <c r="L97" i="1"/>
  <c r="L150" i="1"/>
  <c r="L378" i="1"/>
  <c r="L475" i="1"/>
  <c r="L51" i="1"/>
  <c r="L203" i="1"/>
  <c r="L473" i="1"/>
  <c r="L153" i="1"/>
  <c r="L48" i="1"/>
  <c r="L221" i="1"/>
  <c r="L148" i="1"/>
  <c r="L252" i="1"/>
  <c r="L23" i="1"/>
  <c r="L297" i="1"/>
  <c r="L137" i="1"/>
  <c r="L483" i="1"/>
  <c r="L65" i="1"/>
  <c r="L136" i="1"/>
  <c r="L527" i="1"/>
  <c r="L470" i="1"/>
  <c r="L565" i="1"/>
  <c r="L452" i="1"/>
  <c r="L10" i="1"/>
  <c r="L110" i="1"/>
  <c r="L356" i="1"/>
  <c r="L177" i="1"/>
  <c r="L74" i="1"/>
  <c r="L288" i="1"/>
  <c r="L420" i="1"/>
  <c r="L504" i="1"/>
  <c r="L243" i="1"/>
  <c r="L131" i="1"/>
  <c r="L259" i="1"/>
  <c r="L143" i="1"/>
  <c r="L129" i="1"/>
  <c r="L540" i="1"/>
  <c r="L217" i="1"/>
  <c r="L117" i="1"/>
  <c r="L569" i="1"/>
  <c r="L138" i="1"/>
  <c r="L118" i="1"/>
  <c r="L59" i="1"/>
  <c r="L484" i="1"/>
  <c r="L362" i="1"/>
  <c r="L523" i="1"/>
  <c r="L294" i="1"/>
  <c r="L558" i="1"/>
  <c r="L330" i="1"/>
  <c r="L38" i="1"/>
  <c r="L397" i="1"/>
  <c r="L348" i="1"/>
  <c r="L185" i="1"/>
  <c r="L454" i="1"/>
  <c r="L277" i="1"/>
  <c r="L163" i="1"/>
  <c r="L413" i="1"/>
  <c r="L530" i="1"/>
  <c r="L501" i="1"/>
  <c r="L183" i="1"/>
  <c r="L53" i="1"/>
  <c r="L196" i="1"/>
  <c r="L299" i="1"/>
  <c r="L424" i="1"/>
  <c r="L385" i="1"/>
  <c r="L269" i="1"/>
  <c r="L524" i="1"/>
  <c r="L249" i="1"/>
  <c r="L336" i="1"/>
  <c r="L377" i="1"/>
  <c r="L402" i="1"/>
  <c r="L191" i="1"/>
  <c r="L154" i="1"/>
  <c r="L123" i="1"/>
  <c r="L160" i="1"/>
  <c r="L478" i="1"/>
  <c r="L310" i="1"/>
  <c r="L125" i="1"/>
  <c r="L170" i="1"/>
  <c r="L276" i="1"/>
  <c r="L71" i="1"/>
  <c r="L446" i="1"/>
  <c r="L83" i="1"/>
  <c r="L284" i="1"/>
  <c r="L566" i="1"/>
  <c r="L47" i="1"/>
  <c r="L339" i="1"/>
  <c r="L18" i="1"/>
  <c r="L100" i="1"/>
  <c r="L35" i="1"/>
  <c r="L418" i="1"/>
  <c r="L44" i="1"/>
  <c r="L503" i="1"/>
  <c r="L354" i="1"/>
  <c r="L439" i="1"/>
  <c r="L425" i="1"/>
  <c r="L236" i="1"/>
  <c r="L314" i="1"/>
  <c r="L403" i="1"/>
  <c r="L461" i="1"/>
  <c r="L158" i="1"/>
  <c r="L382" i="1"/>
  <c r="L101" i="1"/>
  <c r="L81" i="1"/>
  <c r="L547" i="1"/>
  <c r="L55" i="1"/>
  <c r="L32" i="1"/>
  <c r="L351" i="1"/>
  <c r="L114" i="1"/>
  <c r="L93" i="1"/>
  <c r="L211" i="1"/>
  <c r="L279" i="1"/>
  <c r="L539" i="1"/>
  <c r="L320" i="1"/>
  <c r="L98" i="1"/>
  <c r="L305" i="1"/>
  <c r="L52" i="1"/>
  <c r="L34" i="1"/>
  <c r="L532" i="1"/>
  <c r="L531" i="1"/>
  <c r="L290" i="1"/>
  <c r="L265" i="1"/>
  <c r="L54" i="1"/>
  <c r="L467" i="1"/>
  <c r="L222" i="1"/>
  <c r="L270" i="1"/>
  <c r="L43" i="1"/>
  <c r="L316" i="1"/>
  <c r="L146" i="1"/>
  <c r="L534" i="1"/>
  <c r="L307" i="1"/>
  <c r="L479" i="1"/>
  <c r="L235" i="1"/>
  <c r="L333" i="1"/>
  <c r="L331" i="1"/>
  <c r="L433" i="1"/>
  <c r="L260" i="1"/>
  <c r="L79" i="1"/>
  <c r="L499" i="1"/>
  <c r="L434" i="1"/>
  <c r="L91" i="1"/>
  <c r="L322" i="1"/>
  <c r="L238" i="1"/>
  <c r="L212" i="1"/>
  <c r="L64" i="1"/>
  <c r="L227" i="1"/>
  <c r="L246" i="1"/>
  <c r="L574" i="1"/>
  <c r="L312" i="1"/>
  <c r="L506" i="1"/>
  <c r="L494" i="1"/>
  <c r="L173" i="1"/>
  <c r="L254" i="1"/>
  <c r="L144" i="1"/>
  <c r="L387" i="1"/>
  <c r="L42" i="1"/>
  <c r="L215" i="1"/>
  <c r="L244" i="1"/>
  <c r="L437" i="1"/>
  <c r="L130" i="1"/>
  <c r="L202" i="1"/>
  <c r="L477" i="1"/>
  <c r="L444" i="1"/>
  <c r="L495" i="1"/>
  <c r="L237" i="1"/>
  <c r="L487" i="1"/>
  <c r="L466" i="1"/>
  <c r="L319" i="1"/>
  <c r="L493" i="1"/>
  <c r="L139" i="1"/>
  <c r="L151" i="1"/>
  <c r="L152" i="1"/>
  <c r="L62" i="1"/>
  <c r="L248" i="1"/>
  <c r="L298" i="1"/>
  <c r="L90" i="1"/>
  <c r="L282" i="1"/>
  <c r="L515" i="1"/>
  <c r="L232" i="1"/>
  <c r="L141" i="1"/>
  <c r="L453" i="1"/>
  <c r="L435" i="1"/>
  <c r="L456" i="1"/>
  <c r="L488" i="1"/>
  <c r="L560" i="1"/>
  <c r="L474" i="1"/>
  <c r="L308" i="1"/>
  <c r="L490" i="1"/>
  <c r="L421" i="1"/>
  <c r="L567" i="1"/>
  <c r="L357" i="1"/>
  <c r="L572" i="1"/>
  <c r="L386" i="1"/>
  <c r="L262" i="1"/>
  <c r="L162" i="1"/>
  <c r="L228" i="1"/>
  <c r="L311" i="1"/>
  <c r="L423" i="1"/>
  <c r="L171" i="1"/>
  <c r="L355" i="1"/>
  <c r="L556" i="1"/>
  <c r="L165" i="1"/>
  <c r="L508" i="1"/>
  <c r="L103" i="1"/>
  <c r="L230" i="1"/>
  <c r="L438" i="1"/>
  <c r="L293" i="1"/>
  <c r="L396" i="1"/>
  <c r="L31" i="1"/>
  <c r="L107" i="1"/>
  <c r="L96" i="1"/>
  <c r="L541" i="1"/>
  <c r="L134" i="1"/>
  <c r="L149" i="1"/>
  <c r="L242" i="1"/>
  <c r="L213" i="1"/>
  <c r="L489" i="1"/>
  <c r="L318" i="1"/>
  <c r="L337" i="1"/>
  <c r="L181" i="1"/>
  <c r="L76" i="1"/>
  <c r="L281" i="1"/>
  <c r="L552" i="1"/>
  <c r="L266" i="1"/>
  <c r="L186" i="1"/>
  <c r="L159" i="1"/>
  <c r="L184" i="1"/>
  <c r="L201" i="1"/>
  <c r="L133" i="1"/>
  <c r="L233" i="1"/>
  <c r="L399" i="1"/>
  <c r="L169" i="1"/>
  <c r="L92" i="1"/>
  <c r="L448" i="1"/>
  <c r="L389" i="1"/>
  <c r="L346" i="1"/>
  <c r="L445" i="1"/>
  <c r="L157" i="1"/>
  <c r="L548" i="1"/>
  <c r="L375" i="1"/>
  <c r="L365" i="1"/>
  <c r="L535" i="1"/>
  <c r="L409" i="1"/>
  <c r="L324" i="1"/>
  <c r="L428" i="1"/>
  <c r="L104" i="1"/>
  <c r="L57" i="1"/>
  <c r="L513" i="1"/>
  <c r="L108" i="1"/>
  <c r="L66" i="1"/>
  <c r="L24" i="1"/>
  <c r="L45" i="1"/>
  <c r="L219" i="1"/>
  <c r="L309" i="1"/>
  <c r="L334" i="1"/>
  <c r="L451" i="1"/>
  <c r="L463" i="1"/>
  <c r="L522" i="1"/>
  <c r="L121" i="1"/>
  <c r="L278" i="1"/>
  <c r="L247" i="1"/>
  <c r="L178" i="1"/>
  <c r="L28" i="1"/>
  <c r="L342" i="1"/>
  <c r="L36" i="1"/>
  <c r="L568" i="1"/>
  <c r="L384" i="1"/>
  <c r="L11" i="1"/>
  <c r="L27" i="1"/>
  <c r="L205" i="1"/>
  <c r="L546" i="1"/>
  <c r="L275" i="1"/>
  <c r="L376" i="1"/>
  <c r="L127" i="1"/>
  <c r="L426" i="1"/>
  <c r="L113" i="1"/>
  <c r="L33" i="1"/>
  <c r="L429" i="1"/>
  <c r="L68" i="1"/>
  <c r="L442" i="1"/>
  <c r="L301" i="1"/>
  <c r="L210" i="1"/>
  <c r="L440" i="1"/>
  <c r="L395" i="1"/>
  <c r="L132" i="1"/>
  <c r="L73" i="1"/>
  <c r="L207" i="1"/>
  <c r="L155" i="1"/>
  <c r="L240" i="1"/>
  <c r="L349" i="1"/>
  <c r="L291" i="1"/>
  <c r="L225" i="1"/>
  <c r="L380" i="1"/>
  <c r="L60" i="1"/>
  <c r="L286" i="1"/>
  <c r="L514" i="1"/>
  <c r="L361" i="1"/>
  <c r="L204" i="1"/>
  <c r="L80" i="1"/>
  <c r="L126" i="1"/>
  <c r="L194" i="1"/>
  <c r="L471" i="1"/>
  <c r="L188" i="1"/>
  <c r="L220" i="1"/>
  <c r="L414" i="1"/>
  <c r="L521" i="1"/>
  <c r="L193" i="1"/>
  <c r="L78" i="1"/>
  <c r="L549" i="1"/>
  <c r="L551" i="1"/>
  <c r="L485" i="1"/>
  <c r="L231" i="1"/>
  <c r="L367" i="1"/>
  <c r="L449" i="1"/>
  <c r="L432" i="1"/>
  <c r="L197" i="1"/>
  <c r="L542" i="1"/>
  <c r="L289" i="1"/>
  <c r="L447" i="1"/>
  <c r="L526" i="1"/>
  <c r="L209" i="1"/>
  <c r="L156" i="1"/>
  <c r="L383" i="1"/>
  <c r="L94" i="1"/>
  <c r="L353" i="1"/>
  <c r="L335" i="1"/>
  <c r="L264" i="1"/>
  <c r="L486" i="1"/>
  <c r="L14" i="1"/>
  <c r="L22" i="1"/>
  <c r="L5" i="1"/>
  <c r="L292" i="1"/>
  <c r="L142" i="1"/>
  <c r="L370" i="1"/>
  <c r="L561" i="1"/>
  <c r="L468" i="1"/>
  <c r="L368" i="1"/>
  <c r="L371" i="1"/>
  <c r="L550" i="1"/>
  <c r="L563" i="1"/>
  <c r="L111" i="1"/>
  <c r="L187" i="1"/>
  <c r="L56" i="1"/>
  <c r="L39" i="1"/>
  <c r="L328" i="1"/>
  <c r="L374" i="1"/>
  <c r="L302" i="1"/>
  <c r="L234" i="1"/>
  <c r="L350" i="1"/>
  <c r="L300" i="1"/>
  <c r="L164" i="1"/>
  <c r="L391" i="1"/>
  <c r="L251" i="1"/>
  <c r="L543" i="1"/>
  <c r="L29" i="1"/>
  <c r="L40" i="1"/>
  <c r="L208" i="1"/>
  <c r="L182" i="1"/>
  <c r="L271" i="1"/>
  <c r="L441" i="1"/>
  <c r="L511" i="1"/>
  <c r="L390" i="1"/>
  <c r="L161" i="1"/>
  <c r="L102" i="1"/>
  <c r="L239" i="1"/>
  <c r="L564" i="1"/>
  <c r="L119" i="1"/>
  <c r="L85" i="1"/>
  <c r="L280" i="1"/>
  <c r="L366" i="1"/>
  <c r="L394" i="1"/>
  <c r="L166" i="1"/>
  <c r="L88" i="1"/>
  <c r="L315" i="1"/>
  <c r="L427" i="1"/>
  <c r="L381" i="1"/>
  <c r="L398" i="1"/>
  <c r="L295" i="1"/>
  <c r="L87" i="1"/>
  <c r="L555" i="1"/>
  <c r="L124" i="1"/>
  <c r="L229" i="1"/>
  <c r="L557" i="1"/>
  <c r="L128" i="1"/>
  <c r="L109" i="1"/>
  <c r="L283" i="1"/>
  <c r="L89" i="1"/>
  <c r="L303" i="1"/>
  <c r="L341" i="1"/>
  <c r="L364" i="1"/>
  <c r="L436" i="1"/>
  <c r="L214" i="1"/>
  <c r="L174" i="1"/>
  <c r="L13" i="1"/>
  <c r="L416" i="1"/>
  <c r="L347" i="1"/>
  <c r="L7" i="1"/>
  <c r="L75" i="1"/>
  <c r="L516" i="1"/>
  <c r="L326" i="1"/>
  <c r="L533" i="1"/>
  <c r="L37" i="1"/>
  <c r="L255" i="1"/>
  <c r="L206" i="1"/>
  <c r="L12" i="1"/>
  <c r="L17" i="1"/>
  <c r="L224" i="1"/>
  <c r="L525" i="1"/>
  <c r="L120" i="1"/>
  <c r="L443" i="1"/>
  <c r="L199" i="1"/>
  <c r="L258" i="1"/>
  <c r="L263" i="1"/>
  <c r="L172" i="1"/>
  <c r="L106" i="1"/>
  <c r="L69" i="1"/>
  <c r="L358" i="1"/>
  <c r="L167" i="1"/>
  <c r="L99" i="1"/>
  <c r="L77" i="1"/>
  <c r="L226" i="1"/>
  <c r="L462" i="1"/>
  <c r="L105" i="1"/>
  <c r="L147" i="1"/>
  <c r="L261" i="1"/>
  <c r="L431" i="1"/>
  <c r="L176" i="1"/>
  <c r="L507" i="1"/>
  <c r="L8" i="1"/>
  <c r="L25" i="1"/>
  <c r="L274" i="1"/>
  <c r="L491" i="1"/>
  <c r="L20" i="1"/>
  <c r="L179" i="1"/>
  <c r="L72" i="1"/>
  <c r="L460" i="1"/>
  <c r="L241" i="1"/>
  <c r="L344" i="1"/>
  <c r="L497" i="1"/>
  <c r="L393" i="1"/>
  <c r="L245" i="1"/>
  <c r="L304" i="1"/>
  <c r="L537" i="1"/>
  <c r="L570" i="1"/>
  <c r="L481" i="1"/>
  <c r="L415" i="1"/>
  <c r="L372" i="1"/>
  <c r="L15" i="1"/>
  <c r="L140" i="1"/>
  <c r="L359" i="1"/>
  <c r="L285" i="1"/>
  <c r="L417" i="1"/>
  <c r="L49" i="1"/>
  <c r="L553" i="1"/>
  <c r="L388" i="1"/>
  <c r="L545" i="1"/>
  <c r="L317" i="1"/>
  <c r="L329" i="1"/>
  <c r="L9" i="1"/>
  <c r="L190" i="1"/>
  <c r="L267" i="1"/>
  <c r="L273" i="1"/>
  <c r="L363" i="1"/>
  <c r="L313" i="1"/>
  <c r="L559" i="1"/>
  <c r="L373" i="1"/>
  <c r="L529" i="1"/>
  <c r="L536" i="1"/>
  <c r="L21" i="1"/>
  <c r="L58" i="1"/>
  <c r="L464" i="1"/>
  <c r="L410" i="1"/>
  <c r="L86" i="1"/>
  <c r="L408" i="1"/>
  <c r="L16" i="1"/>
  <c r="L168" i="1"/>
  <c r="L450" i="1"/>
  <c r="L554" i="1"/>
  <c r="L3" i="1"/>
  <c r="L406" i="1"/>
  <c r="L19" i="1"/>
  <c r="L517" i="1"/>
  <c r="L407" i="1"/>
  <c r="L272" i="1"/>
  <c r="L253" i="1"/>
  <c r="L519" i="1"/>
  <c r="L496" i="1"/>
  <c r="L509" i="1"/>
  <c r="L360" i="1"/>
  <c r="L505" i="1"/>
  <c r="L404" i="1"/>
  <c r="L268" i="1"/>
  <c r="L405" i="1"/>
  <c r="L216" i="1"/>
  <c r="L63" i="1"/>
  <c r="L323" i="1"/>
  <c r="L116" i="1"/>
  <c r="L465" i="1"/>
  <c r="L332" i="1"/>
  <c r="L6" i="1"/>
  <c r="L343" i="1"/>
  <c r="L400" i="1"/>
  <c r="L250" i="1"/>
  <c r="L4" i="1"/>
  <c r="L352" i="1"/>
  <c r="L256" i="1"/>
  <c r="L192" i="1"/>
  <c r="L2" i="1"/>
  <c r="L482" i="1"/>
  <c r="L458" i="1"/>
</calcChain>
</file>

<file path=xl/sharedStrings.xml><?xml version="1.0" encoding="utf-8"?>
<sst xmlns="http://schemas.openxmlformats.org/spreadsheetml/2006/main" count="4374" uniqueCount="2318">
  <si>
    <t>is.significant.CCDC134-Ev</t>
  </si>
  <si>
    <t>Peptides</t>
  </si>
  <si>
    <t>Razor.unique.peptides</t>
  </si>
  <si>
    <t>Unique.peptides</t>
  </si>
  <si>
    <t>MS.MS.count</t>
  </si>
  <si>
    <t>Intensity</t>
  </si>
  <si>
    <t>Score</t>
  </si>
  <si>
    <t>p.value.CCDC134-Ev</t>
  </si>
  <si>
    <t>q.value.CCDC134-Ev</t>
  </si>
  <si>
    <t>Mol.weight.kDa</t>
  </si>
  <si>
    <t>Majority.protein.IDs</t>
  </si>
  <si>
    <t>Gene.names</t>
  </si>
  <si>
    <t>Protein.names</t>
  </si>
  <si>
    <t>Fasta.headers</t>
  </si>
  <si>
    <t>NaN</t>
  </si>
  <si>
    <t>P06493;A0A024QZP7;E5RIU6</t>
  </si>
  <si>
    <t>CDK1;CDC2</t>
  </si>
  <si>
    <t>Cyclin-dependent kinase 1</t>
  </si>
  <si>
    <t>sp|P06493|CDK1_HUMAN Cyclin-dependent kinase 1 OS=Homo sapiens OX=9606 GN=CDK1 PE=1 SV=3;tr|A0A024QZP7|A0A024QZP7_HUMAN Cell division cycle 2, G1 to S and G2 to M, isoform CRA_a OS=Homo sapiens OX=9606 GN=CDK1 PE=1 SV=1;tr|E5RIU6|E5RIU6_HUMAN Cyclin-depend</t>
  </si>
  <si>
    <t>A2NJV5;A0A0A0MRZ7;A0A075B6S2;A0A075B6S6;A0A075B6P5;A0A087WW87;P06310;P01615;P01614</t>
  </si>
  <si>
    <t>IGKV A18;IGKV2D-26;IGKV2D-29;IGKV2D-30;IGKV2D-28;IGKV2-40</t>
  </si>
  <si>
    <t>Ig kappa chain V-II region RPMI 6410;Ig kappa chain V-II region FR;Ig kappa chain V-II region Cum</t>
  </si>
  <si>
    <t>sp|A2NJV5|KV229_HUMAN Immunoglobulin kappa variable 2-29 OS=Homo sapiens OX=9606 GN=IGKV2-29 PE=3 SV=2;sp|A0A0A0MRZ7|KVD26_HUMAN Immunoglobulin kappa variable 2D-26 OS=Homo sapiens OX=9606 GN=IGKV2D-26 PE=3 SV=1;sp|A0A075B6S2|KVD29_HUMAN Immunoglobulin kap</t>
  </si>
  <si>
    <t>A0A087WT59;P02766</t>
  </si>
  <si>
    <t>TTR</t>
  </si>
  <si>
    <t>Transthyretin</t>
  </si>
  <si>
    <t>tr|A0A087WT59|A0A087WT59_HUMAN Transthyretin OS=Homo sapiens OX=9606 GN=TTR PE=1 SV=2;sp|P02766|TTHY_HUMAN Transthyretin OS=Homo sapiens OX=9606 GN=TTR PE=1 SV=1</t>
  </si>
  <si>
    <t>Q99417;A0A087WV05</t>
  </si>
  <si>
    <t>MYCBP</t>
  </si>
  <si>
    <t>C-Myc-binding protein</t>
  </si>
  <si>
    <t>sp|Q99417|MYCBP_HUMAN c-Myc-binding protein OS=Homo sapiens OX=9606 GN=MYCBP PE=1 SV=3;tr|A0A087WV05|A0A087WV05_HUMAN c-Myc-binding protein OS=Homo sapiens OX=9606 PE=3 SV=1</t>
  </si>
  <si>
    <t>Q00610;A0A8V8TQ14;K7EJJ5;A0A087WVQ6;A0A8V8TR47;A0A8V8TRF0;A0A8V8TQK1;A0A8V8TRE8;A0A8V8TQK3;A0A8V8TQ18</t>
  </si>
  <si>
    <t>CLTC</t>
  </si>
  <si>
    <t>Clathrin heavy chain 1;Clathrin heavy chain</t>
  </si>
  <si>
    <t>sp|Q00610|CLH1_HUMAN Clathrin heavy chain 1 OS=Homo sapiens OX=9606 GN=CLTC PE=1 SV=5;tr|A0A8V8TQ14|A0A8V8TQ14_HUMAN Clathrin heavy chain 1 OS=Homo sapiens OX=9606 GN=CLTC PE=4 SV=1;tr|K7EJJ5|K7EJJ5_HUMAN Clathrin heavy chain 1 OS=Homo sapiens OX=9606 GN=C</t>
  </si>
  <si>
    <t>A0A7I2V659;A0A087WVQ9;sp|Cont_P68103|EF1A1_BOVIN;P68104;A0A7I2V5N4;Q5VTE0;A0A7I2V3H3;A0A087WV01;A0A2U3TZH3;Q05639</t>
  </si>
  <si>
    <t>EEF1A1;EEF1A1P5;EEF1A2</t>
  </si>
  <si>
    <t>Elongation factor 1-alpha 1;Putative elongation factor 1-alpha-like 3;Elongation factor 1-alpha;Elongation factor 1-alpha 2</t>
  </si>
  <si>
    <t>tr|A0A7I2V659|A0A7I2V659_HUMAN Elongation factor 1-alpha OS=Homo sapiens OX=9606 GN=EEF1A1 PE=1 SV=1;tr|A0A087WVQ9|A0A087WVQ9_HUMAN Elongation factor 1-alpha OS=Homo sapiens OX=9606 GN=EEF1A1 PE=1 SV=2;sp|Cont_P68103|EF1A1_BOVIN Elongation factor 1-alpha 1</t>
  </si>
  <si>
    <t>A0A7P0MW50;A0A087WW66;A0A7I2V523;Q99460;A0A7I2V641;A0A7I2V2K8;A0A7I2YQY1;A0A7I2V262;A0A7I2V5C8;A0A7I2YQI9;A0A7I2V4X0;A0A7I2V479</t>
  </si>
  <si>
    <t>PSMD1</t>
  </si>
  <si>
    <t>26S proteasome non-ATPase regulatory subunit 1</t>
  </si>
  <si>
    <t>tr|A0A7P0MW50|A0A7P0MW50_HUMAN 26S proteasome non-ATPase regulatory subunit 1 OS=Homo sapiens OX=9606 GN=PSMD1 PE=1 SV=1;tr|A0A087WW66|A0A087WW66_HUMAN 26S proteasome non-ATPase regulatory subunit 1 OS=Homo sapiens OX=9606 GN=PSMD1 PE=1 SV=2;tr|A0A7I2V523|</t>
  </si>
  <si>
    <t>A0A087WWU8;D6R904</t>
  </si>
  <si>
    <t>TPM3</t>
  </si>
  <si>
    <t>tr|A0A087WWU8|A0A087WWU8_HUMAN Tropomyosin alpha-3 chain OS=Homo sapiens OX=9606 GN=TPM3 PE=1 SV=1;tr|D6R904|D6R904_HUMAN Tropomyosin alpha-3 chain OS=Homo sapiens OX=9606 GN=TPM3 PE=1 SV=1</t>
  </si>
  <si>
    <t>A0A087WXI2;Q9Y6R7</t>
  </si>
  <si>
    <t>FCGBP</t>
  </si>
  <si>
    <t>IgGFc-binding protein</t>
  </si>
  <si>
    <t>tr|A0A087WXI2|A0A087WXI2_HUMAN IgGFc-binding protein OS=Homo sapiens OX=9606 GN=FCGBP PE=1 SV=3;sp|Q9Y6R7|FCGBP_HUMAN IgGFc-binding protein OS=Homo sapiens OX=9606 GN=FCGBP PE=1 SV=3</t>
  </si>
  <si>
    <t>A0A087WXM6;J3QQT2;J3KRX5;A0A0A6YYL6;P18621;J3QLC8;A0A0A0MRF8;J3KRB3;A0A087WWH0;J3QS96</t>
  </si>
  <si>
    <t>RPL17;RPL17-C18orf32</t>
  </si>
  <si>
    <t>60S ribosomal protein L17</t>
  </si>
  <si>
    <t>tr|A0A087WXM6|A0A087WXM6_HUMAN 60S ribosomal protein L17 (Fragment) OS=Homo sapiens OX=9606 GN=RPL17 PE=1 SV=1;tr|J3QQT2|J3QQT2_HUMAN 60S ribosomal protein L17 (Fragment) OS=Homo sapiens OX=9606 GN=RPL17 PE=1 SV=1;tr|J3KRX5|J3KRX5_HUMAN 60S ribosomal prote</t>
  </si>
  <si>
    <t>A0A8I5KWD3;C9JJD3;H7C4C3;A0A087WY71;C9JGT8;C9JPV8;E9PFW3;Q96CW1;A0A8I5KTP2;A0A8I5KT55;A0A8I5QJU5;C9JJ47;C9JTK4</t>
  </si>
  <si>
    <t>AP2M1</t>
  </si>
  <si>
    <t>AP-2 complex subunit mu</t>
  </si>
  <si>
    <t>tr|A0A8I5KWD3|A0A8I5KWD3_HUMAN AP-2 complex subunit mu OS=Homo sapiens OX=9606 GN=AP2M1 PE=1 SV=1;tr|C9JJD3|C9JJD3_HUMAN AP-2 complex subunit mu OS=Homo sapiens OX=9606 GN=AP2M1 PE=1 SV=2;tr|H7C4C3|H7C4C3_HUMAN AP-2 complex subunit mu OS=Homo sapiens OX=96</t>
  </si>
  <si>
    <t>Q9UJZ1;A0A087WYB4;F2Z2I8</t>
  </si>
  <si>
    <t>STOML2</t>
  </si>
  <si>
    <t>Stomatin-like protein 2, mitochondrial</t>
  </si>
  <si>
    <t>sp|Q9UJZ1|STML2_HUMAN Stomatin-like protein 2, mitochondrial OS=Homo sapiens OX=9606 GN=STOML2 PE=1 SV=1;tr|A0A087WYB4|A0A087WYB4_HUMAN Stomatin-like protein 2, mitochondrial OS=Homo sapiens OX=9606 GN=STOML2 PE=1 SV=1;tr|F2Z2I8|F2Z2I8_HUMAN Stomatin-like</t>
  </si>
  <si>
    <t>A0A087WYT3;Q15185</t>
  </si>
  <si>
    <t>PTGES3</t>
  </si>
  <si>
    <t>Prostaglandin E synthase 3</t>
  </si>
  <si>
    <t>tr|A0A087WYT3|A0A087WYT3_HUMAN Prostaglandin E synthase 3 OS=Homo sapiens OX=9606 GN=PTGES3 PE=1 SV=1;sp|Q15185|TEBP_HUMAN Prostaglandin E synthase 3 OS=Homo sapiens OX=9606 GN=PTGES3 PE=1 SV=1</t>
  </si>
  <si>
    <t>A0A7I2V673;A0A7I2YQX6;E9PKT6;A0A7I2YQ92;A0A7I2V2L7;A0A087X0D5;A0A7I2V4X5;A0A7I2V3E8;P09668</t>
  </si>
  <si>
    <t>CTSH</t>
  </si>
  <si>
    <t>Pro-cathepsin H;Cathepsin H mini chain;Cathepsin H;Cathepsin H heavy chain;Cathepsin H light chain</t>
  </si>
  <si>
    <t>tr|A0A7I2V673|A0A7I2V673_HUMAN Pro-cathepsin H OS=Homo sapiens OX=9606 GN=CTSH PE=1 SV=1;tr|A0A7I2YQX6|A0A7I2YQX6_HUMAN Pro-cathepsin H OS=Homo sapiens OX=9606 GN=CTSH PE=1 SV=1;tr|E9PKT6|E9PKT6_HUMAN Pro-cathepsin H OS=Homo sapiens OX=9606 GN=CTSH PE=1 SV</t>
  </si>
  <si>
    <t>A0A087X0X3;P52272</t>
  </si>
  <si>
    <t>HNRNPM</t>
  </si>
  <si>
    <t>Heterogeneous nuclear ribonucleoprotein M</t>
  </si>
  <si>
    <t>tr|A0A087X0X3|A0A087X0X3_HUMAN Heterogeneous nuclear ribonucleoprotein M OS=Homo sapiens OX=9606 GN=HNRNPM PE=1 SV=1;sp|P52272|HNRPM_HUMAN Heterogeneous nuclear ribonucleoprotein M OS=Homo sapiens OX=9606 GN=HNRNPM PE=1 SV=3</t>
  </si>
  <si>
    <t>A0A087X253;P63010</t>
  </si>
  <si>
    <t>AP2B1</t>
  </si>
  <si>
    <t>AP-2 complex subunit beta</t>
  </si>
  <si>
    <t>tr|A0A087X253|A0A087X253_HUMAN AP complex subunit beta OS=Homo sapiens OX=9606 GN=AP2B1 PE=1 SV=1;sp|P63010|AP2B1_HUMAN AP-2 complex subunit beta OS=Homo sapiens OX=9606 GN=AP2B1 PE=1 SV=1</t>
  </si>
  <si>
    <t>K7EML4;U3KQC1;K7EIR0;A0A0A0MQU0;Q9BV38</t>
  </si>
  <si>
    <t>WDR18</t>
  </si>
  <si>
    <t>WD repeat-containing protein 18</t>
  </si>
  <si>
    <t>tr|K7EML4|K7EML4_HUMAN WD repeat-containing protein 18 (Fragment) OS=Homo sapiens OX=9606 GN=WDR18 PE=1 SV=1;tr|U3KQC1|U3KQC1_HUMAN WD repeat-containing protein 18 (Fragment) OS=Homo sapiens OX=9606 GN=WDR18 PE=1 SV=1;tr|K7EIR0|K7EIR0_HUMAN WD repeat-conta</t>
  </si>
  <si>
    <t>A0A0A0MRA5;B7Z4B8;Q9BUJ2;M0QYZ0;M0R3F1</t>
  </si>
  <si>
    <t>HNRNPUL1</t>
  </si>
  <si>
    <t>Heterogeneous nuclear ribonucleoprotein U-like protein 1</t>
  </si>
  <si>
    <t>tr|A0A0A0MRA5|A0A0A0MRA5_HUMAN Heterogeneous nuclear ribonucleoprotein U-like protein 1 OS=Homo sapiens OX=9606 GN=HNRNPUL1 PE=1 SV=1;tr|B7Z4B8|B7Z4B8_HUMAN Heterogeneous nuclear ribonucleoprotein U-like protein 1 OS=Homo sapiens OX=9606 GN=HNRNPUL1 PE=1 S</t>
  </si>
  <si>
    <t>F8W895;A0A0A0MRK1;E9PAV9;Q5T3I0</t>
  </si>
  <si>
    <t>GPATCH4</t>
  </si>
  <si>
    <t>G patch domain-containing protein 4</t>
  </si>
  <si>
    <t>tr|F8W895|F8W895_HUMAN G patch domain-containing protein 4 (Fragment) OS=Homo sapiens OX=9606 GN=GPATCH4 PE=1 SV=1;tr|A0A0A0MRK1|A0A0A0MRK1_HUMAN G patch domain-containing protein 4 OS=Homo sapiens OX=9606 GN=GPATCH4 PE=1 SV=1;tr|E9PAV9|E9PAV9_HUMAN G patc</t>
  </si>
  <si>
    <t>A0A0A0MRM8;A0A1Y0BRN3;A0A590UJ40;Q9UM54;A0A590UJ75;A0A0D9SGC1;A0A590UKB0;A0A590UK22;A0A590UK71;A0A5F9ZI03;A0A590UJY4;A0A590UK86</t>
  </si>
  <si>
    <t>MYO6</t>
  </si>
  <si>
    <t>Unconventional myosin-VI</t>
  </si>
  <si>
    <t>tr|A0A0A0MRM8|A0A0A0MRM8_HUMAN Unconventional myosin-VI OS=Homo sapiens OX=9606 GN=MYO6 PE=1 SV=1;tr|A0A1Y0BRN3|A0A1Y0BRN3_HUMAN Unconventional myosin-VI OS=Homo sapiens OX=9606 GN=MYO6 PE=1 SV=1;tr|A0A590UJ40|A0A590UJ40_HUMAN Unconventional myosin-VI OS=H</t>
  </si>
  <si>
    <t>A0A0A0MS08;P01857;A0A0A0MS07;A0A4W9A917;A0A286YFJ8;A0A286YES1;P01861;P01860</t>
  </si>
  <si>
    <t>IGHG1;IGHG4;IGHG3</t>
  </si>
  <si>
    <t>Ig gamma-1 chain C region;Ig gamma-4 chain C region;Ig gamma-3 chain C region</t>
  </si>
  <si>
    <t>tr|A0A0A0MS08|A0A0A0MS08_HUMAN Immunoglobulin heavy constant gamma 1 (Fragment) OS=Homo sapiens OX=9606 GN=IGHG1 PE=1 SV=1;sp|P01857|IGHG1_HUMAN Immunoglobulin heavy constant gamma 1 OS=Homo sapiens OX=9606 GN=IGHG1 PE=1 SV=1;tr|A0A0A0MS07|A0A0A0MS07_HUMAN</t>
  </si>
  <si>
    <t>Q06830;A0A0A0MSI0;A0A0A0MRQ5</t>
  </si>
  <si>
    <t>PRDX1</t>
  </si>
  <si>
    <t>Peroxiredoxin-1</t>
  </si>
  <si>
    <t>sp|Q06830|PRDX1_HUMAN Peroxiredoxin-1 OS=Homo sapiens OX=9606 GN=PRDX1 PE=1 SV=1;tr|A0A0A0MSI0|A0A0A0MSI0_HUMAN Peroxiredoxin-1 (Fragment) OS=Homo sapiens OX=9606 GN=PRDX1 PE=1 SV=1;tr|A0A0A0MRQ5|A0A0A0MRQ5_HUMAN Peroxiredoxin-1 OS=Homo sapiens OX=9606 GN=</t>
  </si>
  <si>
    <t>A0A0A0MSX9;P41252;J3KR24;A0A804HHW9;A0A804HL54;A0A804HJN6;A0A804HJ36;A0A804HIV9</t>
  </si>
  <si>
    <t>IARS</t>
  </si>
  <si>
    <t>Isoleucine--tRNA ligase, cytoplasmic</t>
  </si>
  <si>
    <t>tr|A0A0A0MSX9|A0A0A0MSX9_HUMAN isoleucine--tRNA ligase OS=Homo sapiens OX=9606 GN=IARS1 PE=1 SV=1;sp|P41252|SYIC_HUMAN Isoleucine--tRNA ligase, cytoplasmic OS=Homo sapiens OX=9606 GN=IARS1 PE=1 SV=2;tr|J3KR24|J3KR24_HUMAN isoleucine--tRNA ligase OS=Homo sa</t>
  </si>
  <si>
    <t>P23458;A0A8V8TPQ9;A0A0A0N0M2;A0A5F9ZI39;A0A5F9ZHW0;A0A5F9ZH07;A0A5F9ZHN8;A0A8V8TMY8</t>
  </si>
  <si>
    <t>JAK1</t>
  </si>
  <si>
    <t>Tyrosine-protein kinase JAK1;Tyrosine-protein kinase</t>
  </si>
  <si>
    <t>sp|P23458|JAK1_HUMAN Tyrosine-protein kinase JAK1 OS=Homo sapiens OX=9606 GN=JAK1 PE=1 SV=2;tr|A0A8V8TPQ9|A0A8V8TPQ9_HUMAN Tyrosine-protein kinase JAK1 OS=Homo sapiens OX=9606 GN=JAK1 PE=4 SV=1;tr|A0A0A0N0M2|A0A0A0N0M2_HUMAN Tyrosine-protein kinase OS=Homo</t>
  </si>
  <si>
    <t>A0A0A6YYI3;A0A0B4J1V8;Q9NQ55;H7C446;A8MV53</t>
  </si>
  <si>
    <t>PPAN-P2RY11;PPAN</t>
  </si>
  <si>
    <t>Suppressor of SWI4 1 homolog</t>
  </si>
  <si>
    <t>tr|A0A0A6YYI3|A0A0A6YYI3_HUMAN Protein PPAN-P2RY11 OS=Homo sapiens OX=9606 GN=PPAN-P2RY11 PE=4 SV=1;tr|A0A0B4J1V8|A0A0B4J1V8_HUMAN HCG2039996 OS=Homo sapiens OX=9606 GN=PPAN-P2RY11 PE=3 SV=1;sp|Q9NQ55|SSF1_HUMAN Suppressor of SWI4 1 homolog OS=Homo sapiens</t>
  </si>
  <si>
    <t>A0A0B4J1Z1;C9JAB2;Q16629</t>
  </si>
  <si>
    <t>SRSF7</t>
  </si>
  <si>
    <t>Serine/arginine-rich splicing factor 7</t>
  </si>
  <si>
    <t>tr|A0A0B4J1Z1|A0A0B4J1Z1_HUMAN Serine/arginine-rich-splicing factor 7 OS=Homo sapiens OX=9606 GN=SRSF7 PE=1 SV=1;tr|C9JAB2|C9JAB2_HUMAN Serine/arginine-rich-splicing factor 7 OS=Homo sapiens OX=9606 GN=SRSF7 PE=1 SV=1;sp|Q16629|SRSF7_HUMAN Serine/arginine-</t>
  </si>
  <si>
    <t>S4R456;K7EM56;A0A0B4J2B4;K7EJ78;S4R417;K7EQJ5;K7ELC2;P62841</t>
  </si>
  <si>
    <t>RPS15</t>
  </si>
  <si>
    <t>40S ribosomal protein S15</t>
  </si>
  <si>
    <t>tr|S4R456|S4R456_HUMAN 40S ribosomal protein S15 (Fragment) OS=Homo sapiens OX=9606 GN=RPS15 PE=1 SV=1;tr|K7EM56|K7EM56_HUMAN 40S ribosomal protein S15 OS=Homo sapiens OX=9606 GN=RPS15 PE=1 SV=2;tr|A0A0B4J2B4|A0A0B4J2B4_HUMAN 40S ribosomal protein S15 OS=H</t>
  </si>
  <si>
    <t>C9J9K3;A0A8V8TMX1;A0A0C4DG17;A0A8V8TLA4;P08865;A0A8I5KQE6;F8WD59</t>
  </si>
  <si>
    <t>RPSA</t>
  </si>
  <si>
    <t>40S ribosomal protein SA</t>
  </si>
  <si>
    <t>tr|C9J9K3|C9J9K3_HUMAN 40S ribosomal protein SA (Fragment) OS=Homo sapiens OX=9606 GN=RPSA PE=1 SV=8;tr|A0A8V8TMX1|A0A8V8TMX1_HUMAN 40S ribosomal protein SA OS=Homo sapiens OX=9606 GN=RPSA PE=4 SV=1;tr|A0A0C4DG17|A0A0C4DG17_HUMAN 40S ribosomal protein SA O</t>
  </si>
  <si>
    <t>A0A2R8Y5J0;A0A2R8Y7I0;A0A2R8YFK9;A0A2U3TZM0;A0A2R8YDJ9;A0A2R8YD40;A0A2R8Y4X2;A0A2R8YDW2;A0A2R8Y7M9;A0A2R8Y425;A0A2R8YFD8;F5GWX5;A0A2R8Y212;A0A2R8Y521;Q14839;A0A0C4DGG9</t>
  </si>
  <si>
    <t>CHD4</t>
  </si>
  <si>
    <t>Chromodomain-helicase-DNA-binding protein 4</t>
  </si>
  <si>
    <t>tr|A0A2R8Y5J0|A0A2R8Y5J0_HUMAN DNA helicase OS=Homo sapiens OX=9606 GN=CHD4 PE=1 SV=1;tr|A0A2R8Y7I0|A0A2R8Y7I0_HUMAN Chromodomain-helicase-DNA-binding protein 4 (Fragment) OS=Homo sapiens OX=9606 GN=CHD4 PE=1 SV=1;tr|A0A2R8YFK9|A0A2R8YFK9_HUMAN DNA helicas</t>
  </si>
  <si>
    <t>A0A0C4DGN4;A0A0U1RQZ6;Q96DA0</t>
  </si>
  <si>
    <t>ZG16B</t>
  </si>
  <si>
    <t>Zymogen granule protein 16 homolog B</t>
  </si>
  <si>
    <t>tr|A0A0C4DGN4|A0A0C4DGN4_HUMAN Zymogen granule protein 16 homolog B OS=Homo sapiens OX=9606 GN=ZG16B PE=4 SV=2;tr|A0A0U1RQZ6|A0A0U1RQZ6_HUMAN Zymogen granule protein 16 homolog B OS=Homo sapiens OX=9606 GN=ZG16B PE=1 SV=1;sp|Q96DA0|ZG16B_HUMAN Zymogen gran</t>
  </si>
  <si>
    <t>P39656;A0A0C4DGS1;U3KQ84</t>
  </si>
  <si>
    <t>DDOST</t>
  </si>
  <si>
    <t>Dolichyl-diphosphooligosaccharide--protein glycosyltransferase 48 kDa subunit</t>
  </si>
  <si>
    <t>sp|P39656|OST48_HUMAN Dolichyl-diphosphooligosaccharide--protein glycosyltransferase 48 kDa subunit OS=Homo sapiens OX=9606 GN=DDOST PE=1 SV=4;tr|A0A0C4DGS1|A0A0C4DGS1_HUMAN Dolichyl-diphosphooligosaccharide--protein glycosyltransferase 48 kDa subunit OS=H</t>
  </si>
  <si>
    <t>O00571;A0A0D9SFB3;A0A2R8Y645;A0A2R8Y4A4;A0A2U3TZJ9;A0A2R8YFS5;A0A2R8YFR4;A0A0D9SG12;A0A2R8YCW1;A0A2R8YF78;F6S8Q4;A0A2R8Y5G6;A0A2R8Y7T2;A0A2R8YDT5;A0A0D9SF53;A0A0J9YVQ7;O15523;A0A087WVZ1</t>
  </si>
  <si>
    <t>DDX3X;DDX3Y</t>
  </si>
  <si>
    <t>ATP-dependent RNA helicase DDX3X;ATP-dependent RNA helicase DDX3Y</t>
  </si>
  <si>
    <t>sp|O00571|DDX3X_HUMAN ATP-dependent RNA helicase DDX3X OS=Homo sapiens OX=9606 GN=DDX3X PE=1 SV=3;tr|A0A0D9SFB3|A0A0D9SFB3_HUMAN RNA helicase OS=Homo sapiens OX=9606 GN=DDX3X PE=1 SV=1;tr|A0A2R8Y645|A0A2R8Y645_HUMAN RNA helicase OS=Homo sapiens OX=9606 GN=</t>
  </si>
  <si>
    <t>A0A0D9SGF6;Q13813</t>
  </si>
  <si>
    <t>SPTAN1</t>
  </si>
  <si>
    <t>Spectrin alpha chain, non-erythrocytic 1</t>
  </si>
  <si>
    <t>tr|A0A0D9SGF6|A0A0D9SGF6_HUMAN Spectrin alpha chain, non-erythrocytic 1 OS=Homo sapiens OX=9606 GN=SPTAN1 PE=1 SV=1;sp|Q13813|SPTN1_HUMAN Spectrin alpha chain, non-erythrocytic 1 OS=Homo sapiens OX=9606 GN=SPTAN1 PE=1 SV=3</t>
  </si>
  <si>
    <t>A0A0G2JHC2;Q6NYC8</t>
  </si>
  <si>
    <t>PPP1R18</t>
  </si>
  <si>
    <t>Phostensin</t>
  </si>
  <si>
    <t>tr|A0A0G2JHC2|A0A0G2JHC2_HUMAN PPP1R18 OS=Homo sapiens OX=9606 GN=PPP1R18 PE=1 SV=1;sp|Q6NYC8|PPR18_HUMAN Phostensin OS=Homo sapiens OX=9606 GN=PPP1R18 PE=1 SV=1</t>
  </si>
  <si>
    <t>A0A0G2JIW1;P0DMV9;P0DMV8;V9GZ37</t>
  </si>
  <si>
    <t>HSPA1B;HSPA1A</t>
  </si>
  <si>
    <t>Heat shock 70 kDa protein 1B;Heat shock 70 kDa protein 1A</t>
  </si>
  <si>
    <t>tr|A0A0G2JIW1|A0A0G2JIW1_HUMAN Heat shock 70 kDa protein 1B OS=Homo sapiens OX=9606 GN=HSPA1B PE=1 SV=1;sp|P0DMV9|HS71B_HUMAN Heat shock 70 kDa protein 1B OS=Homo sapiens OX=9606 GN=HSPA1B PE=1 SV=1;sp|P0DMV8|HS71A_HUMAN Heat shock 70 kDa protein 1A OS=Hom</t>
  </si>
  <si>
    <t>P0C0S8;Q96KK5;Q99878;Q9BTM1;Q16777;Q93077;Q7L7L0;P04908;Q6FI13;P20671;A0A0U1RRH7;A0A0U1RR32;A0A3B3IS11;P16104;Q96QV6;H0YFX9;Q8IUE6;A0A494C189;C9J0D1</t>
  </si>
  <si>
    <t>HIST1H2AG;HIST1H2AH;HIST1H2AJ;H2AFJ;HIST2H2AC;HIST1H2AC;HIST3H2A;HIST1H2AB;HIST2H2AA3;HIST1H2AD;H2AFX;HIST1H2AA;HIST2H2AB;H2AFV</t>
  </si>
  <si>
    <t>Histone H2A type 1;Histone H2A type 1-H;Histone H2A type 1-J;Histone H2A.J;Histone H2A type 2-C;Histone H2A type 1-C;Histone H2A type 3;Histone H2A type 1-B/E;Histone H2A type 2-A;Histone H2A type 1-D;Histone H2AX;Histone H2A type 1-A;Histone H2A;Histone H2A type 2-B</t>
  </si>
  <si>
    <t>sp|P0C0S8|H2A1_HUMAN Histone H2A type 1 OS=Homo sapiens OX=9606 GN=H2AC17 PE=1 SV=2;sp|Q96KK5|H2A1H_HUMAN Histone H2A type 1-H OS=Homo sapiens OX=9606 GN=H2AC12 PE=1 SV=3;sp|Q99878|H2A1J_HUMAN Histone H2A type 1-J OS=Homo sapiens OX=9606 GN=H2AC14 PE=1 SV=</t>
  </si>
  <si>
    <t>A6NLN1;A0A7I2V621;A0A0U1RRM4;P26599;K7EKJ7;A0A7I2V4H6;A0A6Q8PEX4;K7ES59</t>
  </si>
  <si>
    <t>PTBP1</t>
  </si>
  <si>
    <t>Polypyrimidine tract-binding protein 1</t>
  </si>
  <si>
    <t>tr|A6NLN1|A6NLN1_HUMAN Polypyrimidine tract-binding protein 1 OS=Homo sapiens OX=9606 GN=PTBP1 PE=1 SV=4;tr|A0A7I2V621|A0A7I2V621_HUMAN Polypyrimidine tract-binding protein 1 OS=Homo sapiens OX=9606 GN=PTBP1 PE=1 SV=1;tr|A0A0U1RRM4|A0A0U1RRM4_HUMAN Polypyr</t>
  </si>
  <si>
    <t>A0A140T955;A0A140T933;A0A1W2PPQ2;A0A1W2PRT9;Q53Z42;A0A140T9I0;A0A140T9X5;A0A140T913</t>
  </si>
  <si>
    <t>HLA-A</t>
  </si>
  <si>
    <t>tr|A0A140T955|A0A140T955_HUMAN HLA class I histocompatibility antigen, A alpha chain OS=Homo sapiens OX=9606 GN=HLA-A PE=1 SV=1;tr|A0A140T933|A0A140T933_HUMAN HLA class I histocompatibility antigen, A alpha chain (Fragment) OS=Homo sapiens OX=9606 GN=HLA-A</t>
  </si>
  <si>
    <t>P47897;A0A1B0GVU9;B4DDN1;C9J165;H7C0R3</t>
  </si>
  <si>
    <t>QARS</t>
  </si>
  <si>
    <t>Glutamine--tRNA ligase</t>
  </si>
  <si>
    <t>sp|P47897|SYQ_HUMAN Glutamine--tRNA ligase OS=Homo sapiens OX=9606 GN=QARS1 PE=1 SV=1;tr|A0A1B0GVU9|A0A1B0GVU9_HUMAN glutamine--tRNA ligase (Fragment) OS=Homo sapiens OX=9606 GN=QARS1 PE=1 SV=1;tr|B4DDN1|B4DDN1_HUMAN glutamine--tRNA ligase OS=Homo sapiens</t>
  </si>
  <si>
    <t>A0A1X7SBS1;A0A1W2PPS1;Q00839;A0A1W2PP35;A0A1W2PQL0;A0A1W2PP34;A0A1W2PPL4;A0A1W2PPH7;Q5RI18;A0A1W2PRZ7;A0A1W2PQ74;A0A1W2PQD4</t>
  </si>
  <si>
    <t>HNRNPU</t>
  </si>
  <si>
    <t>Heterogeneous nuclear ribonucleoprotein U</t>
  </si>
  <si>
    <t>tr|A0A1X7SBS1|A0A1X7SBS1_HUMAN Heterogeneous nuclear ribonucleoprotein U OS=Homo sapiens OX=9606 GN=HNRNPU PE=1 SV=1;tr|A0A1W2PPS1|A0A1W2PPS1_HUMAN Heterogeneous nuclear ribonucleoprotein U OS=Homo sapiens OX=9606 GN=HNRNPU PE=1 SV=1;sp|Q00839|HNRPU_HUMAN</t>
  </si>
  <si>
    <t>A0A1W2PQ43;E9PK09;E9PQN2;E9PKI6;E9PK91;Q9NYF8;E9PJA7</t>
  </si>
  <si>
    <t>BCLAF1</t>
  </si>
  <si>
    <t>Bcl-2-associated transcription factor 1</t>
  </si>
  <si>
    <t>tr|A0A1W2PQ43|A0A1W2PQ43_HUMAN Bcl-2-associated transcription factor 1 OS=Homo sapiens OX=9606 GN=BCLAF1 PE=1 SV=1;tr|E9PK09|E9PK09_HUMAN Bcl-2-associated transcription factor 1 (Fragment) OS=Homo sapiens OX=9606 GN=BCLAF1 PE=1 SV=8;tr|E9PQN2|E9PQN2_HUMAN</t>
  </si>
  <si>
    <t>Q5W015;Q5VX20;A0A1W2PR17;Q16875;F2Z2I2</t>
  </si>
  <si>
    <t>PFKFB3</t>
  </si>
  <si>
    <t>6-phosphofructo-2-kinase/fructose-2,6-bisphosphatase 3;6-phosphofructo-2-kinase;Fructose-2,6-bisphosphatase</t>
  </si>
  <si>
    <t>tr|Q5W015|Q5W015_HUMAN 6-phosphofructo-2-kinase/fructose-2,6-bisphosphatase 3 OS=Homo sapiens OX=9606 GN=PFKFB3 PE=1 SV=1;tr|Q5VX20|Q5VX20_HUMAN 6-phosphofructo-2-kinase/fructose-2,6-bisphosphatase 3 OS=Homo sapiens OX=9606 GN=PFKFB3 PE=1 SV=1;tr|A0A1W2PR1</t>
  </si>
  <si>
    <t>A0A1X7SBZ2;A0A5H1ZRQ2;Q92841;A0A0G2JLI4;J3KTA4;P17844;A0A7I2V5F5;A0A7I2V507;A0A7I2V2S0</t>
  </si>
  <si>
    <t>DDX17;DDX5</t>
  </si>
  <si>
    <t>Probable ATP-dependent RNA helicase DDX17;Probable ATP-dependent RNA helicase DDX5</t>
  </si>
  <si>
    <t>tr|A0A1X7SBZ2|A0A1X7SBZ2_HUMAN RNA helicase OS=Homo sapiens OX=9606 GN=DDX17 PE=1 SV=1;tr|A0A5H1ZRQ2|A0A5H1ZRQ2_HUMAN RNA helicase OS=Homo sapiens OX=9606 GN=DDX17 PE=1 SV=2;sp|Q92841|DDX17_HUMAN Probable ATP-dependent RNA helicase DDX17 OS=Homo sapiens OX</t>
  </si>
  <si>
    <t>A0A286YEY1;P01876;A0A0G2JMB2</t>
  </si>
  <si>
    <t>IGHA1</t>
  </si>
  <si>
    <t>Ig alpha-1 chain C region</t>
  </si>
  <si>
    <t>tr|A0A286YEY1|A0A286YEY1_HUMAN Immunoglobulin heavy constant alpha 1 (Fragment) OS=Homo sapiens OX=9606 GN=IGHA1 PE=1 SV=1;sp|P01876|IGHA1_HUMAN Immunoglobulin heavy constant alpha 1 OS=Homo sapiens OX=9606 GN=IGHA1 PE=1 SV=2;tr|A0A0G2JMB2|A0A0G2JMB2_HUMAN</t>
  </si>
  <si>
    <t>A0A286YEY4;P01859</t>
  </si>
  <si>
    <t>IGHG2</t>
  </si>
  <si>
    <t>Ig gamma-2 chain C region</t>
  </si>
  <si>
    <t>tr|A0A286YEY4|A0A286YEY4_HUMAN Immunoglobulin heavy constant gamma 2 (Fragment) OS=Homo sapiens OX=9606 GN=IGHG2 PE=1 SV=1;sp|P01859|IGHG2_HUMAN Immunoglobulin heavy constant gamma 2 OS=Homo sapiens OX=9606 GN=IGHG2 PE=1 SV=2</t>
  </si>
  <si>
    <t>Q8NEV1;P68400;E7EU96;A0A2R8YD58;A0A2R8YF43;A0A2R8YDY7;A0A2R8YEW1;V9GYA2;A0A2R8Y5A0;A0A2R8Y4D6;A0A2R8Y4H0;A0A2R8YDP2;A0A2R8YFU2;A0A2R8Y3W6;A0A2R8Y797;A0A2R8YCK2;A0A2R8YF47;V9GY80;A0A2R8YEL7;A0A2R8Y7T1</t>
  </si>
  <si>
    <t>CSNK2A3;CSNK2A1</t>
  </si>
  <si>
    <t>Casein kinase II subunit alpha 3;Casein kinase II subunit alpha</t>
  </si>
  <si>
    <t>sp|Q8NEV1|CSK23_HUMAN Casein kinase II subunit alpha 3 OS=Homo sapiens OX=9606 GN=CSNK2A3 PE=1 SV=2;sp|P68400|CSK21_HUMAN Casein kinase II subunit alpha OS=Homo sapiens OX=9606 GN=CSNK2A1 PE=1 SV=1;tr|E7EU96|E7EU96_HUMAN Casein kinase II subunit alpha OS=H</t>
  </si>
  <si>
    <t>Q3V6T2;A0A2U3TZV9;A0A2R8YG73;A0A2R8Y4W8;A0A2R8Y4X4;A0A2R8YG52;A0A2R8Y7B1;A0A2R8YGU1;A0A2R8Y6B2;A0A2R8Y7D9</t>
  </si>
  <si>
    <t>CCDC88A</t>
  </si>
  <si>
    <t>Girdin</t>
  </si>
  <si>
    <t>sp|Q3V6T2|GRDN_HUMAN Girdin OS=Homo sapiens OX=9606 GN=CCDC88A PE=1 SV=2;tr|A0A2U3TZV9|A0A2U3TZV9_HUMAN Girdin OS=Homo sapiens OX=9606 GN=CCDC88A PE=1 SV=1;tr|A0A2R8YG73|A0A2R8YG73_HUMAN Girdin OS=Homo sapiens OX=9606 GN=CCDC88A PE=1 SV=1;tr|A0A2R8Y4W8|A0A</t>
  </si>
  <si>
    <t>Q14204;A0A7P0T9C4;A0A7P0TA13;A0A2R8Y5T0;A0A2R8Y706;A0A7P0T9R4;A0A7P0TAW9;A0A7P0T7V5;A0A7P0T916;A0A7P0T8N2;A0A7P0TBJ7;A0A7P0T9K2;A0A7P0TAF3;A0A7P0TB75;A0A2R8Y6H2;A0A7P0T9F1;A0A7P0T8W5;A0A2R8YFZ7;A0A7P0TAM4;A0A7P0T825;A0A7P0TB64;A0A7P0TAV5;A0A7P0T990;A0A804HHY6;A0A7P0T942;A0A2R8YGC7;A0A7P0T9S3;A0A7P0T934</t>
  </si>
  <si>
    <t>DYNC1H1</t>
  </si>
  <si>
    <t>Cytoplasmic dynein 1 heavy chain 1</t>
  </si>
  <si>
    <t>sp|Q14204|DYHC1_HUMAN Cytoplasmic dynein 1 heavy chain 1 OS=Homo sapiens OX=9606 GN=DYNC1H1 PE=1 SV=5;tr|A0A7P0T9C4|A0A7P0T9C4_HUMAN Cytoplasmic dynein 1 heavy chain 1 OS=Homo sapiens OX=9606 GN=DYNC1H1 PE=1 SV=1;tr|A0A7P0TA13|A0A7P0TA13_HUMAN Cytoplasmic</t>
  </si>
  <si>
    <t>A0A2R8YGX3;A0A2R8Y5V9;P67936;A0A2R8YH90;A0A2R8YEU4;A0A2R8YE05;K7ENT6;A0A2R8YHD2</t>
  </si>
  <si>
    <t>TPM4</t>
  </si>
  <si>
    <t>Tropomyosin alpha-4 chain</t>
  </si>
  <si>
    <t>tr|A0A2R8YGX3|A0A2R8YGX3_HUMAN Tropomyosin alpha-4 chain OS=Homo sapiens OX=9606 GN=TPM4 PE=1 SV=1;tr|A0A2R8Y5V9|A0A2R8Y5V9_HUMAN Tropomyosin alpha-4 chain OS=Homo sapiens OX=9606 GN=TPM4 PE=1 SV=1;sp|P67936|TPM4_HUMAN Tropomyosin alpha-4 chain OS=Homo sap</t>
  </si>
  <si>
    <t>A0A2R8Y6J3;P46777</t>
  </si>
  <si>
    <t>RPL5</t>
  </si>
  <si>
    <t>60S ribosomal protein L5</t>
  </si>
  <si>
    <t>tr|A0A2R8Y6J3|A0A2R8Y6J3_HUMAN 60S ribosomal protein L5 (Fragment) OS=Homo sapiens OX=9606 GN=RPL5 PE=1 SV=1;sp|P46777|RL5_HUMAN 60S ribosomal protein L5 OS=Homo sapiens OX=9606 GN=RPL5 PE=1 SV=3</t>
  </si>
  <si>
    <t>P62263;A0A2R8Y811</t>
  </si>
  <si>
    <t>RPS14</t>
  </si>
  <si>
    <t>40S ribosomal protein S14</t>
  </si>
  <si>
    <t>sp|P62263|RS14_HUMAN 40S ribosomal protein S14 OS=Homo sapiens OX=9606 GN=RPS14 PE=1 SV=3;tr|A0A2R8Y811|A0A2R8Y811_HUMAN 40S ribosomal protein S14 (Fragment) OS=Homo sapiens OX=9606 GN=RPS14 PE=1 SV=1</t>
  </si>
  <si>
    <t>E7ETK0;A0A2R8Y849;A0A2R8YD14;P62847;A0A2R8Y8A0</t>
  </si>
  <si>
    <t>RPS24</t>
  </si>
  <si>
    <t>40S ribosomal protein S24</t>
  </si>
  <si>
    <t>tr|E7ETK0|E7ETK0_HUMAN 40S ribosomal protein S24 OS=Homo sapiens OX=9606 GN=RPS24 PE=1 SV=1;tr|A0A2R8Y849|A0A2R8Y849_HUMAN 40S ribosomal protein S24 OS=Homo sapiens OX=9606 GN=RPS24 PE=1 SV=1;tr|A0A2R8YD14|A0A2R8YD14_HUMAN 40S ribosomal protein S24 OS=Homo</t>
  </si>
  <si>
    <t>A0A2R8YEM3;E7EQV9;P61313;E7ENU7;E7EX53;A0A2R8Y738</t>
  </si>
  <si>
    <t>RPL15</t>
  </si>
  <si>
    <t>Ribosomal protein L15;60S ribosomal protein L15</t>
  </si>
  <si>
    <t>tr|A0A2R8YEM3|A0A2R8YEM3_HUMAN Ribosomal protein L15 (Fragment) OS=Homo sapiens OX=9606 GN=RPL15 PE=1 SV=1;tr|E7EQV9|E7EQV9_HUMAN Ribosomal protein L15 (Fragment) OS=Homo sapiens OX=9606 GN=RPL15 PE=1 SV=1;sp|P61313|RL15_HUMAN 60S ribosomal protein L15 OS=</t>
  </si>
  <si>
    <t>E9PNW4;A0A2U3TZL5;P13987</t>
  </si>
  <si>
    <t>CD59</t>
  </si>
  <si>
    <t>CD59 glycoprotein</t>
  </si>
  <si>
    <t>tr|E9PNW4|E9PNW4_HUMAN CD59 glycoprotein OS=Homo sapiens OX=9606 PE=1 SV=1;tr|A0A2U3TZL5|A0A2U3TZL5_HUMAN CD59 glycoprotein (Fragment) OS=Homo sapiens OX=9606 GN=CD59 PE=1 SV=1;sp|P13987|CD59_HUMAN CD59 glycoprotein OS=Homo sapiens OX=9606 GN=CD59 PE=1 SV=</t>
  </si>
  <si>
    <t>A0A3B3IRW2;A0A3B3IRK6;Q13724;A0A3B3IS52;A0A8I5KTK5</t>
  </si>
  <si>
    <t>MOGS</t>
  </si>
  <si>
    <t>Mannosyl-oligosaccharide glucosidase</t>
  </si>
  <si>
    <t>tr|A0A3B3IRW2|A0A3B3IRW2_HUMAN Mannosyl-oligosaccharide glucosidase OS=Homo sapiens OX=9606 GN=MOGS PE=1 SV=1;tr|A0A3B3IRK6|A0A3B3IRK6_HUMAN Mannosyl-oligosaccharide glucosidase (Fragment) OS=Homo sapiens OX=9606 GN=MOGS PE=1 SV=1;sp|Q13724|MOGS_HUMAN Mann</t>
  </si>
  <si>
    <t>A0A3B3ISC6;A0A3B3IT15;A0A3B3IS84;P53621;A0A3B3IU78;A0A3B3ISK1;A0A3B3ITV3;A0A3B3IU89</t>
  </si>
  <si>
    <t>COPA</t>
  </si>
  <si>
    <t>Coatomer subunit alpha;Xenin;Proxenin</t>
  </si>
  <si>
    <t>tr|A0A3B3ISC6|A0A3B3ISC6_HUMAN Coatomer subunit alpha (Fragment) OS=Homo sapiens OX=9606 GN=COPA PE=1 SV=1;tr|A0A3B3IT15|A0A3B3IT15_HUMAN Coatomer subunit alpha OS=Homo sapiens OX=9606 GN=COPA PE=1 SV=1;tr|A0A3B3IS84|A0A3B3IS84_HUMAN Coatomer subunit alpha</t>
  </si>
  <si>
    <t>M0QXS5;A0A3B3ITJ4;P14866;M0QYT0;M0R076</t>
  </si>
  <si>
    <t>HNRNPL</t>
  </si>
  <si>
    <t>Heterogeneous nuclear ribonucleoprotein L</t>
  </si>
  <si>
    <t>tr|M0QXS5|M0QXS5_HUMAN Heterogeneous nuclear ribonucleoprotein L (Fragment) OS=Homo sapiens OX=9606 GN=HNRNPL PE=1 SV=1;tr|A0A3B3ITJ4|A0A3B3ITJ4_HUMAN Heterogeneous nuclear ribonucleoprotein L (Fragment) OS=Homo sapiens OX=9606 GN=HNRNPL PE=1 SV=1;sp|P1486</t>
  </si>
  <si>
    <t>A0A3B3IU13;A0A3B3IU05;A0A3B3ITQ1;A0A3B3ITU8;A0A3B3IU04;A0A3F2YNW8;Q14643;A0A3B3ITM1;A0A3B3ITQ4;B7ZMI3;A0A3B3IRP0;A0A8C8KBY2</t>
  </si>
  <si>
    <t>ITPR1</t>
  </si>
  <si>
    <t>Inositol 1,4,5-trisphosphate receptor type 1</t>
  </si>
  <si>
    <t>tr|A0A3B3IU13|A0A3B3IU13_HUMAN Inositol 1,4,5-trisphosphate receptor type 1 (Fragment) OS=Homo sapiens OX=9606 GN=ITPR1 PE=1 SV=1;tr|A0A3B3IU05|A0A3B3IU05_HUMAN Inositol 1,4,5-trisphosphate receptor type 1 (Fragment) OS=Homo sapiens OX=9606 GN=ITPR1 PE=1 S</t>
  </si>
  <si>
    <t>A0A3B3ITT5;P47914</t>
  </si>
  <si>
    <t>RPL29</t>
  </si>
  <si>
    <t>60S ribosomal protein L29</t>
  </si>
  <si>
    <t>tr|A0A3B3ITT5|A0A3B3ITT5_HUMAN 60S ribosomal protein L29 OS=Homo sapiens OX=9606 GN=RPL29 PE=1 SV=1;sp|P47914|RL29_HUMAN 60S ribosomal protein L29 OS=Homo sapiens OX=9606 GN=RPL29 PE=1 SV=2</t>
  </si>
  <si>
    <t>F6S8N6;A0A3F2YNX8;P22061</t>
  </si>
  <si>
    <t>PCMT1</t>
  </si>
  <si>
    <t>Protein-L-isoaspartate O-methyltransferase;Protein-L-isoaspartate(D-aspartate) O-methyltransferase</t>
  </si>
  <si>
    <t>tr|F6S8N6|F6S8N6_HUMAN Protein-L-isoaspartate(D-aspartate) O-methyltransferase OS=Homo sapiens OX=9606 GN=PCMT1 PE=1 SV=1;tr|A0A3F2YNX8|A0A3F2YNX8_HUMAN Protein-L-isoaspartate O-methyltransferase OS=Homo sapiens OX=9606 GN=PCMT1 PE=1 SV=1;sp|P22061|PIMT_HU</t>
  </si>
  <si>
    <t>A0A494BZV2;Q6WCQ1;J3KSW8;H0Y2S9</t>
  </si>
  <si>
    <t>MPRIP</t>
  </si>
  <si>
    <t>Myosin phosphatase Rho-interacting protein</t>
  </si>
  <si>
    <t>tr|A0A494BZV2|A0A494BZV2_HUMAN Myosin phosphatase Rho-interacting protein OS=Homo sapiens OX=9606 GN=MPRIP PE=1 SV=1;sp|Q6WCQ1|MPRIP_HUMAN Myosin phosphatase Rho-interacting protein OS=Homo sapiens OX=9606 GN=MPRIP PE=1 SV=3;tr|J3KSW8|J3KSW8_HUMAN Myosin p</t>
  </si>
  <si>
    <t>Q9Y4L1;A0A494C039;K7EQK2;A0A087X054;A0A8Q3SHG4;J3QLE9;A0A0G2JRS0;A0A087WWI4;E9PJ21;J3QQH7</t>
  </si>
  <si>
    <t>HYOU1</t>
  </si>
  <si>
    <t>Hypoxia up-regulated protein 1</t>
  </si>
  <si>
    <t>sp|Q9Y4L1|HYOU1_HUMAN Hypoxia up-regulated protein 1 OS=Homo sapiens OX=9606 GN=HYOU1 PE=1 SV=1;tr|A0A494C039|A0A494C039_HUMAN Hypoxia up-regulated protein 1 OS=Homo sapiens OX=9606 GN=HYOU1 PE=1 SV=1;tr|K7EQK2|K7EQK2_HUMAN Hypoxia up-regulated protein 1 O</t>
  </si>
  <si>
    <t>A0A494C0J7;Q08188</t>
  </si>
  <si>
    <t>TGM3</t>
  </si>
  <si>
    <t>Protein-glutamine gamma-glutamyltransferase E;Protein-glutamine gamma-glutamyltransferase E 50 kDa catalytic chain;Protein-glutamine gamma-glutamyltransferase E 27 kDa non-catalytic chain</t>
  </si>
  <si>
    <t>tr|A0A494C0J7|A0A494C0J7_HUMAN TGc domain-containing protein OS=Homo sapiens OX=9606 PE=3 SV=1;sp|Q08188|TGM3_HUMAN Protein-glutamine gamma-glutamyltransferase E OS=Homo sapiens OX=9606 GN=TGM3 PE=1 SV=4</t>
  </si>
  <si>
    <t>A0A494C0X7;D3DSM0;P05107;J3KNI6</t>
  </si>
  <si>
    <t>ITGB2</t>
  </si>
  <si>
    <t>Integrin beta;Integrin beta-2</t>
  </si>
  <si>
    <t>tr|A0A494C0X7|A0A494C0X7_HUMAN Integrin beta OS=Homo sapiens OX=9606 GN=ITGB2 PE=1 SV=1;tr|D3DSM0|D3DSM0_HUMAN Integrin beta OS=Homo sapiens OX=9606 GN=ITGB2 PE=1 SV=1;sp|P05107|ITB2_HUMAN Integrin beta-2 OS=Homo sapiens OX=9606 GN=ITGB2 PE=1 SV=2;tr|J3KNI</t>
  </si>
  <si>
    <t>A0A494C1A5;O75643</t>
  </si>
  <si>
    <t>SNRNP200</t>
  </si>
  <si>
    <t>U5 small nuclear ribonucleoprotein 200 kDa helicase</t>
  </si>
  <si>
    <t>tr|A0A494C1A5|A0A494C1A5_HUMAN U5 small nuclear ribonucleoprotein 200 kDa helicase (Fragment) OS=Homo sapiens OX=9606 GN=SNRNP200 PE=1 SV=1;sp|O75643|U520_HUMAN U5 small nuclear ribonucleoprotein 200 kDa helicase OS=Homo sapiens OX=9606 GN=SNRNP200 PE=1 SV</t>
  </si>
  <si>
    <t>A0A8I5KVB5;A0A494C1K3;P78347</t>
  </si>
  <si>
    <t>GTF2I</t>
  </si>
  <si>
    <t>General transcription factor II-I</t>
  </si>
  <si>
    <t>tr|A0A8I5KVB5|A0A8I5KVB5_HUMAN General transcription factor II-I OS=Homo sapiens OX=9606 GN=GTF2I PE=1 SV=1;tr|A0A494C1K3|A0A494C1K3_HUMAN General transcription factor II-I OS=Homo sapiens OX=9606 GN=GTF2I PE=1 SV=1;sp|P78347|GTF2I_HUMAN General transcript</t>
  </si>
  <si>
    <t>Q15020;A0A499FI31</t>
  </si>
  <si>
    <t>SART3</t>
  </si>
  <si>
    <t>Squamous cell carcinoma antigen recognized by T-cells 3</t>
  </si>
  <si>
    <t>sp|Q15020|SART3_HUMAN Squamous cell carcinoma antigen recognized by T-cells 3 OS=Homo sapiens OX=9606 GN=SART3 PE=1 SV=1;tr|A0A499FI31|A0A499FI31_HUMAN Squamous cell carcinoma antigen recognized by T-cells 3 OS=Homo sapiens OX=9606 GN=SART3 PE=1 SV=1</t>
  </si>
  <si>
    <t>A0A499FJE1;Q9H3K6</t>
  </si>
  <si>
    <t>BOLA2</t>
  </si>
  <si>
    <t>BolA-like protein 2</t>
  </si>
  <si>
    <t>tr|A0A499FJE1|A0A499FJE1_HUMAN BolA-like protein 2 OS=Homo sapiens OX=9606 GN=BOLA2B PE=1 SV=1;sp|Q9H3K6|BOLA2_HUMAN BolA-like protein 2 OS=Homo sapiens OX=9606 GN=BOLA2B PE=1 SV=1</t>
  </si>
  <si>
    <t>A0A590UJ21;A0A590UJ50;Q13616;A0A590UK34;A0A590UJR3;A0A590UJ56;A0A590UJC4</t>
  </si>
  <si>
    <t>CUL1</t>
  </si>
  <si>
    <t>Cullin-1</t>
  </si>
  <si>
    <t>tr|A0A590UJ21|A0A590UJ21_HUMAN Cullin-1 OS=Homo sapiens OX=9606 GN=CUL1 PE=1 SV=1;tr|A0A590UJ50|A0A590UJ50_HUMAN Cullin-1 OS=Homo sapiens OX=9606 GN=CUL1 PE=1 SV=1;sp|Q13616|CUL1_HUMAN Cullin-1 OS=Homo sapiens OX=9606 GN=CUL1 PE=1 SV=2;tr|A0A590UK34|A0A590</t>
  </si>
  <si>
    <t>K7EMV3;A0A590UJJ6;B4DEB1;K7EK07;K7ES00;Q71DI3;Q16695;P84243;P68431;K7EP01;Q5TEC6;Q6NXT2</t>
  </si>
  <si>
    <t>H3F3B;H3F3A;HIST2H3A;HIST3H3;HIST1H3A;HIST2H3PS2;H3F3C</t>
  </si>
  <si>
    <t>Histone H3;Histone H3.2;Histone H3.1t;Histone H3.3;Histone H3.1;Histone H3.3C</t>
  </si>
  <si>
    <t>tr|K7EMV3|K7EMV3_HUMAN Histone H3 OS=Homo sapiens OX=9606 GN=H3-3B PE=1 SV=1;tr|A0A590UJJ6|A0A590UJJ6_HUMAN Histone H3 OS=Homo sapiens OX=9606 GN=H3-3A PE=1 SV=1;tr|B4DEB1|B4DEB1_HUMAN Histone H3 OS=Homo sapiens OX=9606 GN=H3-3A PE=1 SV=1;tr|K7EK07|K7EK07_</t>
  </si>
  <si>
    <t>A0A590UJK4;A0A590UK01;A0A590UJP7;A0A590UK80;Q13247</t>
  </si>
  <si>
    <t>SRSF6</t>
  </si>
  <si>
    <t>Serine/arginine-rich splicing factor 6</t>
  </si>
  <si>
    <t>tr|A0A590UJK4|A0A590UJK4_HUMAN Serine/arginine-rich-splicing factor 6 OS=Homo sapiens OX=9606 GN=SRSF6 PE=1 SV=1;tr|A0A590UK01|A0A590UK01_HUMAN Serine/arginine-rich-splicing factor 6 OS=Homo sapiens OX=9606 GN=SRSF6 PE=1 SV=1;tr|A0A590UJP7|A0A590UJP7_HUMAN</t>
  </si>
  <si>
    <t>A0A5F9UP49;Q9BRK5;A0A5F9UJX7;G3V1E2;H0Y3T6</t>
  </si>
  <si>
    <t>SDF4</t>
  </si>
  <si>
    <t>45 kDa calcium-binding protein</t>
  </si>
  <si>
    <t>tr|A0A5F9UP49|A0A5F9UP49_HUMAN 45 kDa calcium-binding protein OS=Homo sapiens OX=9606 GN=SDF4 PE=1 SV=1;sp|Q9BRK5|CAB45_HUMAN 45 kDa calcium-binding protein OS=Homo sapiens OX=9606 GN=SDF4 PE=1 SV=1;tr|A0A5F9UJX7|A0A5F9UJX7_HUMAN 45 kDa calcium-binding pro</t>
  </si>
  <si>
    <t>A0A5F9ZHD5;P17707;B4DZ60;Q5VXN5</t>
  </si>
  <si>
    <t>AMD1</t>
  </si>
  <si>
    <t>S-adenosylmethionine decarboxylase proenzyme;S-adenosylmethionine decarboxylase alpha chain;S-adenosylmethionine decarboxylase beta chain</t>
  </si>
  <si>
    <t>tr|A0A5F9ZHD5|A0A5F9ZHD5_HUMAN adenosylmethionine decarboxylase OS=Homo sapiens OX=9606 GN=AMD1 PE=1 SV=1;sp|P17707|DCAM_HUMAN S-adenosylmethionine decarboxylase proenzyme OS=Homo sapiens OX=9606 GN=AMD1 PE=1 SV=2;tr|B4DZ60|B4DZ60_HUMAN S-adenosylmethionin</t>
  </si>
  <si>
    <t>A0A5F9ZI21;V9GYF5;V9GYG5;V9GZ14;A0A8Q3SIN5;V9GYM8;Q92974</t>
  </si>
  <si>
    <t>ARHGEF2</t>
  </si>
  <si>
    <t>Rho guanine nucleotide exchange factor 2</t>
  </si>
  <si>
    <t>tr|A0A5F9ZI21|A0A5F9ZI21_HUMAN Rho guanine nucleotide exchange factor 2 OS=Homo sapiens OX=9606 GN=ARHGEF2 PE=1 SV=1;tr|V9GYF5|V9GYF5_HUMAN Rho guanine nucleotide exchange factor 2 (Fragment) OS=Homo sapiens OX=9606 GN=ARHGEF2 PE=1 SV=1;tr|V9GYG5|V9GYG5_HU</t>
  </si>
  <si>
    <t>A0A5H1ZRQ3;P01834</t>
  </si>
  <si>
    <t>IGKC</t>
  </si>
  <si>
    <t>Ig kappa chain C region</t>
  </si>
  <si>
    <t>tr|A0A5H1ZRQ3|A0A5H1ZRQ3_HUMAN Immunoglobulin kappa constant (Fragment) OS=Homo sapiens OX=9606 GN=IGKC PE=1 SV=1;sp|P01834|IGKC_HUMAN Immunoglobulin kappa constant OS=Homo sapiens OX=9606 GN=IGKC PE=1 SV=2</t>
  </si>
  <si>
    <t>A0A6I8PL42;B4DER1;A0A6I8PIT3;A0A6I8PIV1;Q9P2J5;A0A6I8PS05;A0A6I8PLB8;A0A6I8PRS0;A0A6I8PLB3</t>
  </si>
  <si>
    <t>LARS</t>
  </si>
  <si>
    <t>Leucine--tRNA ligase, cytoplasmic</t>
  </si>
  <si>
    <t>tr|A0A6I8PL42|A0A6I8PL42_HUMAN leucine--tRNA ligase OS=Homo sapiens OX=9606 GN=LARS1 PE=1 SV=1;tr|B4DER1|B4DER1_HUMAN leucine--tRNA ligase OS=Homo sapiens OX=9606 GN=LARS1 PE=1 SV=1;tr|A0A6I8PIT3|A0A6I8PIT3_HUMAN leucine--tRNA ligase OS=Homo sapiens OX=960</t>
  </si>
  <si>
    <t>A0A6I8PIX7;O95425;A0A0J9YWY6</t>
  </si>
  <si>
    <t>SVIL</t>
  </si>
  <si>
    <t>Supervillin</t>
  </si>
  <si>
    <t>tr|A0A6I8PIX7|A0A6I8PIX7_HUMAN Supervillin OS=Homo sapiens OX=9606 GN=SVIL PE=1 SV=1;sp|O95425|SVIL_HUMAN Supervillin OS=Homo sapiens OX=9606 GN=SVIL PE=1 SV=2;tr|A0A0J9YWY6|A0A0J9YWY6_HUMAN Supervillin (Fragment) OS=Homo sapiens OX=9606 GN=SVIL PE=1 SV=1</t>
  </si>
  <si>
    <t>E7EP32;A0A6Q8PG88;A0A7I2S2S9;Q9HAV0;P62879;C9JZN1;C9JIS1;H7C5J5;A0A6Q8PFW8;C9JXA5;A0A6Q8PFE0;A0A6Q8PFV8</t>
  </si>
  <si>
    <t>GNB2;GNB4</t>
  </si>
  <si>
    <t>Guanine nucleotide-binding protein subunit beta-4;Guanine nucleotide-binding protein G(I)/G(S)/G(T) subunit beta-2</t>
  </si>
  <si>
    <t>tr|E7EP32|E7EP32_HUMAN Guanine nucleotide-binding protein G(I)/G(S)/G(T) subunit beta-2 OS=Homo sapiens OX=9606 GN=GNB2 PE=1 SV=1;tr|A0A6Q8PG88|A0A6Q8PG88_HUMAN Guanine nucleotide-binding protein subunit beta-4 OS=Homo sapiens OX=9606 GN=GNB4 PE=1 SV=1;tr|</t>
  </si>
  <si>
    <t>A0A7I2V2G2;D6RCD7;P38646;A0A7I2YQB2;A0A7I2V3F7;A0A7I2V2S7;H0Y8K0</t>
  </si>
  <si>
    <t>HSPA9</t>
  </si>
  <si>
    <t>Stress-70 protein, mitochondrial</t>
  </si>
  <si>
    <t>tr|A0A7I2V2G2|A0A7I2V2G2_HUMAN Stress-70 protein, mitochondrial OS=Homo sapiens OX=9606 GN=HSPA9 PE=1 SV=1;tr|D6RCD7|D6RCD7_HUMAN Stress-70 protein, mitochondrial OS=Homo sapiens OX=9606 GN=HSPA9 PE=1 SV=2;sp|P38646|GRP75_HUMAN Stress-70 protein, mitochond</t>
  </si>
  <si>
    <t>F8VTQ5;A0A7I2V2L6;F8W6I7;A0A7I2V3R8;A0A7I2V3W0;P09651;F8VZ49;Q32P51;A0A7I2YQ85;A0A7I2V5U9;F8W646;A0A7I2YQX9;A0A2R8Y4L2</t>
  </si>
  <si>
    <t>HNRNPA1;HNRNPA1L2</t>
  </si>
  <si>
    <t>Heterogeneous nuclear ribonucleoprotein A1;Heterogeneous nuclear ribonucleoprotein A1, N-terminally processed;Heterogeneous nuclear ribonucleoprotein A1-like 2</t>
  </si>
  <si>
    <t>tr|F8VTQ5|F8VTQ5_HUMAN Heterogeneous nuclear ribonucleoprotein A1 (Fragment) OS=Homo sapiens OX=9606 GN=HNRNPA1 PE=1 SV=1;tr|A0A7I2V2L6|A0A7I2V2L6_HUMAN Helix-destabilizing protein OS=Homo sapiens OX=9606 GN=HNRNPA1 PE=1 SV=1;tr|F8W6I7|F8W6I7_HUMAN Heterog</t>
  </si>
  <si>
    <t>A0A7I2YQT5;A0A7I2V6E3;A0A7I2V466;A0A7I2V2Q8;P53634;A0A7I2V5C5;H0YCY8</t>
  </si>
  <si>
    <t>CTSC</t>
  </si>
  <si>
    <t>Dipeptidyl peptidase 1;Dipeptidyl peptidase 1 exclusion domain chain;Dipeptidyl peptidase 1 heavy chain;Dipeptidyl peptidase 1 light chain</t>
  </si>
  <si>
    <t>tr|A0A7I2YQT5|A0A7I2YQT5_HUMAN Dipeptidyl peptidase 1 OS=Homo sapiens OX=9606 GN=CTSC PE=1 SV=1;tr|A0A7I2V6E3|A0A7I2V6E3_HUMAN dipeptidyl-peptidase I OS=Homo sapiens OX=9606 GN=CTSC PE=1 SV=1;tr|A0A7I2V466|A0A7I2V466_HUMAN Dipeptidyl peptidase 1 OS=Homo sa</t>
  </si>
  <si>
    <t>A0A7I2V2R3;A0A7I2V5D8;A0A7I2V4J6;A0A7I2V4G0;P51991;A0A7I2V402</t>
  </si>
  <si>
    <t>HNRNPA3</t>
  </si>
  <si>
    <t>Heterogeneous nuclear ribonucleoprotein A3</t>
  </si>
  <si>
    <t>tr|A0A7I2V2R3|A0A7I2V2R3_HUMAN Heterogeneous nuclear ribonucleoprotein A3 OS=Homo sapiens OX=9606 GN=HNRNPA3 PE=1 SV=1;tr|A0A7I2V5D8|A0A7I2V5D8_HUMAN Heterogeneous nuclear ribonucleoprotein A3 OS=Homo sapiens OX=9606 GN=HNRNPA3 PE=1 SV=1;tr|A0A7I2V4J6|A0A7</t>
  </si>
  <si>
    <t>E7ETK5;A0A7I2YQK5;A0A7I2V2T3;H0Y4R1;P12268</t>
  </si>
  <si>
    <t>IMPDH2</t>
  </si>
  <si>
    <t>Inosine-5-monophosphate dehydrogenase 2</t>
  </si>
  <si>
    <t>tr|E7ETK5|E7ETK5_HUMAN Inosine-5-monophosphate dehydrogenase OS=Homo sapiens OX=9606 GN=IMPDH2 PE=1 SV=2;tr|A0A7I2YQK5|A0A7I2YQK5_HUMAN Inosine-5-monophosphate dehydrogenase OS=Homo sapiens OX=9606 GN=IMPDH2 PE=1 SV=1;tr|A0A7I2V2T3|A0A7I2V2T3_HUMAN Inosi</t>
  </si>
  <si>
    <t>A0A7I2V599;A0A7I2V2X6;P10809;A0A7I2YQK6;A0A7I2V5M1;A0A7I2V5K3;A0A7I2YQ71</t>
  </si>
  <si>
    <t>HSPD1</t>
  </si>
  <si>
    <t>60 kDa heat shock protein, mitochondrial</t>
  </si>
  <si>
    <t>tr|A0A7I2V599|A0A7I2V599_HUMAN 60 kDa heat shock protein, mitochondrial OS=Homo sapiens OX=9606 GN=HSPD1 PE=1 SV=1;tr|A0A7I2V2X6|A0A7I2V2X6_HUMAN 60 kDa heat shock protein, mitochondrial OS=Homo sapiens OX=9606 GN=HSPD1 PE=1 SV=1;sp|P10809|CH60_HUMAN 60 kD</t>
  </si>
  <si>
    <t>A0A7I2V4S4;A0A7I2V4N1;A0A7I2V3P1;A0A7I2V4I6;A0A7I2V3P7;A0A7I2V323;P22626;A0A087WUI2;A0A024RA28;A0A7I2V4N0;A0A7I2YQN4</t>
  </si>
  <si>
    <t>HNRNPA2B1;HNRPA2B1</t>
  </si>
  <si>
    <t>Heterogeneous nuclear ribonucleoproteins A2/B1</t>
  </si>
  <si>
    <t>tr|A0A7I2V4S4|A0A7I2V4S4_HUMAN Heterogeneous nuclear ribonucleoproteins A2/B1 OS=Homo sapiens OX=9606 GN=HNRNPA2B1 PE=1 SV=1;tr|A0A7I2V4N1|A0A7I2V4N1_HUMAN Heterogeneous nuclear ribonucleoproteins A2/B1 OS=Homo sapiens OX=9606 GN=HNRNPA2B1 PE=1 SV=1;tr|A0A</t>
  </si>
  <si>
    <t>A0A7I2V3H7;A0A7I2V361;A0A7I2V3H0;A0A7I2V516;I1E4Y6;Q6Y7W6</t>
  </si>
  <si>
    <t>GIGYF2</t>
  </si>
  <si>
    <t>PERQ amino acid-rich with GYF domain-containing protein 2</t>
  </si>
  <si>
    <t>tr|A0A7I2V3H7|A0A7I2V3H7_HUMAN GRB10-interacting GYF protein 2 OS=Homo sapiens OX=9606 GN=GIGYF2 PE=1 SV=1;tr|A0A7I2V361|A0A7I2V361_HUMAN GRB10-interacting GYF protein 2 OS=Homo sapiens OX=9606 GN=GIGYF2 PE=1 SV=1;tr|A0A7I2V3H0|A0A7I2V3H0_HUMAN GRB10-inter</t>
  </si>
  <si>
    <t>A0A7I2V428;C9JLB1;A0A7I2V3F3;P19338;H7BY16;A0A7I2V5M5;A0A7I2V2U7;A0A7I2V699;A0A7I2V349;A0A7I2V506</t>
  </si>
  <si>
    <t>NCL</t>
  </si>
  <si>
    <t>Nucleolin</t>
  </si>
  <si>
    <t>tr|A0A7I2V428|A0A7I2V428_HUMAN Nucleolin OS=Homo sapiens OX=9606 GN=NCL PE=1 SV=1;tr|C9JLB1|C9JLB1_HUMAN Nucleolin OS=Homo sapiens OX=9606 GN=NCL PE=1 SV=2;tr|A0A7I2V3F3|A0A7I2V3F3_HUMAN Nucleolin OS=Homo sapiens OX=9606 GN=NCL PE=1 SV=1;sp|P19338|NUCL_HUM</t>
  </si>
  <si>
    <t>Q5M775;J3QS22;A0A7I2V486;A0A7I2V416;A0A7P0TBP2;A0A7I2YQJ3;A0A7I2V451;A0A7P0Z4I1;A0A7I2V562;A0A7P0TAS3;A0A7P0T9K0;A0A7P0TB87</t>
  </si>
  <si>
    <t>SPECC1</t>
  </si>
  <si>
    <t>Cytospin-B</t>
  </si>
  <si>
    <t>sp|Q5M775|CYTSB_HUMAN Cytospin-B OS=Homo sapiens OX=9606 GN=SPECC1 PE=1 SV=1;tr|J3QS22|J3QS22_HUMAN Cytospin-B (Fragment) OS=Homo sapiens OX=9606 GN=SPECC1 PE=1 SV=9;tr|A0A7I2V486|A0A7I2V486_HUMAN Cytospin-B OS=Homo sapiens OX=9606 GN=SPECC1 PE=1 SV=1;tr|A</t>
  </si>
  <si>
    <t>R4GMQ5;A0A7I2V668;E9PSG5;A0A7I2V4Z9;A0A7I2V440;E9PHZ5;P07858;A0A7I2V367;A0A7I2YQK9;A0A7P0NGZ6</t>
  </si>
  <si>
    <t>CTSB</t>
  </si>
  <si>
    <t>Cathepsin B;Cathepsin B light chain;Cathepsin B heavy chain</t>
  </si>
  <si>
    <t>tr|R4GMQ5|R4GMQ5_HUMAN Cathepsin B (Fragment) OS=Homo sapiens OX=9606 GN=CTSB PE=1 SV=1;tr|A0A7I2V668|A0A7I2V668_HUMAN Cathepsin B OS=Homo sapiens OX=9606 GN=CTSB PE=1 SV=1;tr|E9PSG5|E9PSG5_HUMAN Cathepsin B OS=Homo sapiens OX=9606 GN=CTSB PE=1 SV=2;tr|A0A</t>
  </si>
  <si>
    <t>C9JYS8;A0A7I2V4N2;A0A7I2V464;A0A7I2V4K9;A0A7I2V4J2;A0A7I2V5Y7;A0A7I2V535;A0A7P0MRW0;Q15233;C9IZL7</t>
  </si>
  <si>
    <t>NONO</t>
  </si>
  <si>
    <t>Non-POU domain-containing octamer-binding protein</t>
  </si>
  <si>
    <t>tr|C9JYS8|C9JYS8_HUMAN Non-POU domain-containing octamer-binding protein (Fragment) OS=Homo sapiens OX=9606 GN=NONO PE=1 SV=8;tr|A0A7I2V4N2|A0A7I2V4N2_HUMAN Non-POU domain-containing octamer-binding protein OS=Homo sapiens OX=9606 GN=NONO PE=1 SV=1;tr|A0A7</t>
  </si>
  <si>
    <t>A0A7I2V4K5;X6R5C5;X6R8A1;P10619;A0A7I2V4D1;A0A7I2YQT8;A0A7I2V3B2;Q5JZH0</t>
  </si>
  <si>
    <t>CTSA</t>
  </si>
  <si>
    <t>Carboxypeptidase;Lysosomal protective protein;Lysosomal protective protein 32 kDa chain;Lysosomal protective protein 20 kDa chain</t>
  </si>
  <si>
    <t>tr|A0A7I2V4K5|A0A7I2V4K5_HUMAN Carboxypeptidase OS=Homo sapiens OX=9606 GN=CTSA PE=1 SV=1;tr|X6R5C5|X6R5C5_HUMAN Carboxypeptidase OS=Homo sapiens OX=9606 GN=CTSA PE=1 SV=1;tr|X6R8A1|X6R8A1_HUMAN Carboxypeptidase OS=Homo sapiens OX=9606 GN=CTSA PE=1 SV=1;sp</t>
  </si>
  <si>
    <t>A0A7I2V5W9;A0A7I2V4L7;B1ANR0;Q13310;H0YEU6</t>
  </si>
  <si>
    <t>PABPC4</t>
  </si>
  <si>
    <t>Polyadenylate-binding protein;Polyadenylate-binding protein 4</t>
  </si>
  <si>
    <t>tr|A0A7I2V5W9|A0A7I2V5W9_HUMAN Polyadenylate-binding protein (Fragment) OS=Homo sapiens OX=9606 GN=PABPC4 PE=1 SV=1;tr|A0A7I2V4L7|A0A7I2V4L7_HUMAN Polyadenylate-binding protein OS=Homo sapiens OX=9606 GN=PABPC4 PE=1 SV=1;tr|B1ANR0|B1ANR0_HUMAN Polyadenylat</t>
  </si>
  <si>
    <t>A0A7I2V4Z0;A0A7I2YQN2;O60506;A0A7I2V5Q6;A0A7I2V346;A0A7I2YQV8;B7Z645;A0A7I2V2F2;A0A7I2V309;A0A7I2V4J0;F6UXX1</t>
  </si>
  <si>
    <t>SYNCRIP</t>
  </si>
  <si>
    <t>Heterogeneous nuclear ribonucleoprotein Q</t>
  </si>
  <si>
    <t>tr|A0A7I2V4Z0|A0A7I2V4Z0_HUMAN Heterogeneous nuclear ribonucleoprotein Q OS=Homo sapiens OX=9606 GN=SYNCRIP PE=1 SV=1;tr|A0A7I2YQN2|A0A7I2YQN2_HUMAN Heterogeneous nuclear ribonucleoprotein Q OS=Homo sapiens OX=9606 GN=SYNCRIP PE=1 SV=1;sp|O60506|HNRPQ_HUMA</t>
  </si>
  <si>
    <t>A0A7I2V5L3;M0QYS1;P40429;Q8J015;A0A7I2V2L9;Q6NVV1</t>
  </si>
  <si>
    <t>RPL13A;RPL13a;RPL13AP3</t>
  </si>
  <si>
    <t>60S ribosomal protein L13a;Putative 60S ribosomal protein L13a protein RPL13AP3</t>
  </si>
  <si>
    <t>tr|A0A7I2V5L3|A0A7I2V5L3_HUMAN 60S ribosomal protein L13a OS=Homo sapiens OX=9606 GN=RPL13A PE=1 SV=1;tr|M0QYS1|M0QYS1_HUMAN 60S ribosomal protein L13a (Fragment) OS=Homo sapiens OX=9606 GN=RPL13A PE=1 SV=2;sp|P40429|RL13A_HUMAN 60S ribosomal protein L13a</t>
  </si>
  <si>
    <t>A0A7I2V5S2;A0A7I2YQC0;P06748;A0A7I2V3G5;A0A7I2V579;A0A7I2V4G8;A0A7I2V433;A0A7I2V2X9;A0A7I2V3U2;E5RGW4</t>
  </si>
  <si>
    <t>NPM1</t>
  </si>
  <si>
    <t>Nucleophosmin</t>
  </si>
  <si>
    <t>tr|A0A7I2V5S2|A0A7I2V5S2_HUMAN Nucleophosmin OS=Homo sapiens OX=9606 GN=NPM1 PE=1 SV=1;tr|A0A7I2YQC0|A0A7I2YQC0_HUMAN Nucleophosmin OS=Homo sapiens OX=9606 GN=NPM1 PE=1 SV=1;sp|P06748|NPM_HUMAN Nucleophosmin OS=Homo sapiens OX=9606 GN=NPM1 PE=1 SV=2;tr|A0A</t>
  </si>
  <si>
    <t>A0A7I2V5X1;Q9NXS2;K7EQG1</t>
  </si>
  <si>
    <t>QPCTL</t>
  </si>
  <si>
    <t>Glutaminyl-peptide cyclotransferase-like protein</t>
  </si>
  <si>
    <t>tr|A0A7I2V5X1|A0A7I2V5X1_HUMAN glutaminyl-peptide cyclotransferase OS=Homo sapiens OX=9606 GN=QPCTL PE=1 SV=1;sp|Q9NXS2|QPCTL_HUMAN Glutaminyl-peptide cyclotransferase-like protein OS=Homo sapiens OX=9606 GN=QPCTL PE=1 SV=2;tr|K7EQG1|K7EQG1_HUMAN glutaminy</t>
  </si>
  <si>
    <t>J3QR09;J3KTE4;A0A7I2YQG2;P84098;A0A7I2V638;A0A7I2V4U6;A0A7I2V2L0;A0A7I2V512</t>
  </si>
  <si>
    <t>RPL19</t>
  </si>
  <si>
    <t>Ribosomal protein L19;60S ribosomal protein L19</t>
  </si>
  <si>
    <t>tr|J3QR09|J3QR09_HUMAN Ribosomal protein L19 OS=Homo sapiens OX=9606 GN=RPL19 PE=1 SV=1;tr|J3KTE4|J3KTE4_HUMAN Ribosomal protein L19 OS=Homo sapiens OX=9606 GN=RPL19 PE=1 SV=1;tr|A0A7I2YQG2|A0A7I2YQG2_HUMAN Ribosomal protein L19 OS=Homo sapiens OX=9606 GN=</t>
  </si>
  <si>
    <t>P27824;A0A7P0TAR9;A0A7P0T840;A0A7P0T937;A0A7P0TB65;A0A7P0T8G1;A0A7P0T9L0;A0A7P0Z484;A0A7P0Z4D6;A0A7P0Z4H2;A0A7P0TAE9;A0A7P0TAN9;A0A7P0T8N1;D6RAU8</t>
  </si>
  <si>
    <t>CANX</t>
  </si>
  <si>
    <t>Calnexin</t>
  </si>
  <si>
    <t>sp|P27824|CALX_HUMAN Calnexin OS=Homo sapiens OX=9606 GN=CANX PE=1 SV=2;tr|A0A7P0TAR9|A0A7P0TAR9_HUMAN Calnexin OS=Homo sapiens OX=9606 GN=CANX PE=1 SV=1;tr|A0A7P0T840|A0A7P0T840_HUMAN Calnexin OS=Homo sapiens OX=9606 GN=CANX PE=1 SV=1;tr|A0A7P0T937|A0A7P0</t>
  </si>
  <si>
    <t>A0A7P0T945;C9J2C0;Q9NY65;A0A7P0TA31</t>
  </si>
  <si>
    <t>TUBA8</t>
  </si>
  <si>
    <t>Tubulin alpha-8 chain</t>
  </si>
  <si>
    <t>tr|A0A7P0T945|A0A7P0T945_HUMAN Tubulin alpha chain OS=Homo sapiens OX=9606 GN=TUBA8 PE=1 SV=1;tr|C9J2C0|C9J2C0_HUMAN Tubulin alpha chain (Fragment) OS=Homo sapiens OX=9606 GN=TUBA8 PE=1 SV=1;sp|Q9NY65|TBA8_HUMAN Tubulin alpha-8 chain OS=Homo sapiens OX=960</t>
  </si>
  <si>
    <t>A0A7P0TA47;H0YDD4;E9PEJ4;A0A7P0TBK2;A0A7P0Z4G4;A0A7P0TAG1;A0A7P0T997;A0A7P0TAX2;A0A7P0TBE2;P10515</t>
  </si>
  <si>
    <t>DLAT</t>
  </si>
  <si>
    <t>Acetyltransferase component of pyruvate dehydrogenase complex;Dihydrolipoyllysine-residue acetyltransferase component of pyruvate dehydrogenase complex, mitochondrial</t>
  </si>
  <si>
    <t>tr|A0A7P0TA47|A0A7P0TA47_HUMAN Acetyltransferase component of pyruvate dehydrogenase complex OS=Homo sapiens OX=9606 GN=DLAT PE=1 SV=1;tr|H0YDD4|H0YDD4_HUMAN Acetyltransferase component of pyruvate dehydrogenase complex OS=Homo sapiens OX=9606 GN=DLAT PE=1</t>
  </si>
  <si>
    <t>P07237;A0A7P0TA71;A0A7P0TA35;A0A7P0TB26;I3L4M2;A0A7P0TA97;A0A7P0T8X1;A0A7P0T9K9;A0A7P0T8J3;A0A7P0T8C0;I3L3P5;H7BZ94;A0A7P0T9U6;I3L0S0;H0Y3Z3;A0A7P0T9D6;I3L514</t>
  </si>
  <si>
    <t>P4HB</t>
  </si>
  <si>
    <t>Protein disulfide-isomerase</t>
  </si>
  <si>
    <t>sp|P07237|PDIA1_HUMAN Protein disulfide-isomerase OS=Homo sapiens OX=9606 GN=P4HB PE=1 SV=3;tr|A0A7P0TA71|A0A7P0TA71_HUMAN Protein disulfide-isomerase OS=Homo sapiens OX=9606 GN=P4HB PE=1 SV=1;tr|A0A7P0TA35|A0A7P0TA35_HUMAN Protein disulfide-isomerase OS=H</t>
  </si>
  <si>
    <t>A0A7P0TAE1;H0YIV0;A0A7P0TAT8;P14625;A0A7P0T823;A0A7P0T917;A0A087WT78;A0A7P0TAY2;A0A7P0TBC2</t>
  </si>
  <si>
    <t>HSP90B1</t>
  </si>
  <si>
    <t>Endoplasmin</t>
  </si>
  <si>
    <t>tr|A0A7P0TAE1|A0A7P0TAE1_HUMAN Endoplasmin OS=Homo sapiens OX=9606 GN=HSP90B1 PE=1 SV=1;tr|H0YIV0|H0YIV0_HUMAN Endoplasmin OS=Homo sapiens OX=9606 GN=HSP90B1 PE=1 SV=2;tr|A0A7P0TAT8|A0A7P0TAT8_HUMAN Endoplasmin OS=Homo sapiens OX=9606 GN=HSP90B1 PE=1 SV=1;</t>
  </si>
  <si>
    <t>A0A7P0Z3Z5;A0A7P0TAK7;Q16531;A0A7P0T965;F5GY55;A0A7P0Z4B9;A0A7P0T870;A0A7P0TB30</t>
  </si>
  <si>
    <t>DDB1</t>
  </si>
  <si>
    <t>DNA damage-binding protein 1</t>
  </si>
  <si>
    <t>tr|A0A7P0Z3Z5|A0A7P0Z3Z5_HUMAN DNA damage-binding protein 1 OS=Homo sapiens OX=9606 GN=DDB1 PE=1 SV=1;tr|A0A7P0TAK7|A0A7P0TAK7_HUMAN DNA damage-binding protein 1 OS=Homo sapiens OX=9606 GN=DDB1 PE=1 SV=1;sp|Q16531|DDB1_HUMAN DNA damage-binding protein 1 OS</t>
  </si>
  <si>
    <t>P08195;A0A7P0Z4P5;J3KPF3;A0A7P0TAN7;A0A7P0Z4A0;F5GZS6;A0A7P0T9F7;A0A7P0TBF8;A0A7P0TAS6;A0A7P0T8U7;A0A7P0T8F1;F5GZI0;F5H056;A0A7P0TAT7;H0YH36</t>
  </si>
  <si>
    <t>SLC3A2</t>
  </si>
  <si>
    <t>4F2 cell-surface antigen heavy chain</t>
  </si>
  <si>
    <t>sp|P08195|4F2_HUMAN 4F2 cell-surface antigen heavy chain OS=Homo sapiens OX=9606 GN=SLC3A2 PE=1 SV=3;tr|A0A7P0Z4P5|A0A7P0Z4P5_HUMAN 4F2 cell-surface antigen heavy chain OS=Homo sapiens OX=9606 GN=SLC3A2 PE=1 SV=1;tr|J3KPF3|J3KPF3_HUMAN 4F2 cell-surface ant</t>
  </si>
  <si>
    <t>A0A7P0Z497;P23284;A0A7P0TB45</t>
  </si>
  <si>
    <t>PPIB</t>
  </si>
  <si>
    <t>Peptidyl-prolyl cis-trans isomerase B</t>
  </si>
  <si>
    <t>tr|A0A7P0Z497|A0A7P0Z497_HUMAN Peptidyl-prolyl cis-trans isomerase OS=Homo sapiens OX=9606 GN=PPIB PE=1 SV=1;sp|P23284|PPIB_HUMAN Peptidyl-prolyl cis-trans isomerase B OS=Homo sapiens OX=9606 GN=PPIB PE=1 SV=2;tr|A0A7P0TB45|A0A7P0TB45_HUMAN Peptidyl-prolyl</t>
  </si>
  <si>
    <t>A0A804HIA8;Q15032;H7C207</t>
  </si>
  <si>
    <t>R3HDM1</t>
  </si>
  <si>
    <t>R3H domain-containing protein 1</t>
  </si>
  <si>
    <t>tr|A0A804HIA8|A0A804HIA8_HUMAN R3H domain-containing protein 1 OS=Homo sapiens OX=9606 GN=R3HDM1 PE=1 SV=1;sp|Q15032|R3HD1_HUMAN R3H domain-containing protein 1 OS=Homo sapiens OX=9606 GN=R3HDM1 PE=1 SV=3;tr|H7C207|H7C207_HUMAN R3H domain-containing protei</t>
  </si>
  <si>
    <t>A0A804HII9;P12814;A0A804HKE2;A0A804HK61;A0A7I2V4Y4;A0A804HJU8;A0A804HLD0;A0A804HIN7;A0A804HLF4;A0A804HL31;H9KV75</t>
  </si>
  <si>
    <t>ACTN1</t>
  </si>
  <si>
    <t>Alpha-actinin-1</t>
  </si>
  <si>
    <t>tr|A0A804HII9|A0A804HII9_HUMAN Alpha-actinin-1 OS=Homo sapiens OX=9606 GN=ACTN1 PE=1 SV=1;sp|P12814|ACTN1_HUMAN Alpha-actinin-1 OS=Homo sapiens OX=9606 GN=ACTN1 PE=1 SV=2;tr|A0A804HKE2|A0A804HKE2_HUMAN Alpha-actinin-1 OS=Homo sapiens OX=9606 GN=ACTN1 PE=1</t>
  </si>
  <si>
    <t>A0A804HK76;O75369;E7EN95;A0A804HL72</t>
  </si>
  <si>
    <t>FLNB</t>
  </si>
  <si>
    <t>Filamin-B</t>
  </si>
  <si>
    <t>tr|A0A804HK76|A0A804HK76_HUMAN Filamin-B OS=Homo sapiens OX=9606 GN=FLNB PE=1 SV=1;sp|O75369|FLNB_HUMAN Filamin-B OS=Homo sapiens OX=9606 GN=FLNB PE=1 SV=2;tr|E7EN95|E7EN95_HUMAN Filamin-B OS=Homo sapiens OX=9606 GN=FLNB PE=1 SV=1;tr|A0A804HL72|A0A804HL72_</t>
  </si>
  <si>
    <t>A0A8I5KNP3;Q9NR30;A0A8I5KNN2;A0A8I5KYZ4;A0A8I5KND9</t>
  </si>
  <si>
    <t>DDX21</t>
  </si>
  <si>
    <t>Nucleolar RNA helicase 2</t>
  </si>
  <si>
    <t>tr|A0A8I5KNP3|A0A8I5KNP3_HUMAN RNA helicase OS=Homo sapiens OX=9606 GN=DDX21 PE=1 SV=1;sp|Q9NR30|DDX21_HUMAN Nucleolar RNA helicase 2 OS=Homo sapiens OX=9606 GN=DDX21 PE=1 SV=5;tr|A0A8I5KNN2|A0A8I5KNN2_HUMAN RNA helicase OS=Homo sapiens OX=9606 GN=DDX21 PE</t>
  </si>
  <si>
    <t>A0A8I5KSD5;A0A8I5KUE3;A0A8I5KYZ1;E9PMV1;Q15149;H0YDN1</t>
  </si>
  <si>
    <t>PLEC</t>
  </si>
  <si>
    <t>Plectin</t>
  </si>
  <si>
    <t>tr|A0A8I5KSD5|A0A8I5KSD5_HUMAN Plectin OS=Homo sapiens OX=9606 GN=PLEC PE=1 SV=1;tr|A0A8I5KUE3|A0A8I5KUE3_HUMAN Plectin OS=Homo sapiens OX=9606 GN=PLEC PE=1 SV=1;tr|A0A8I5KYZ1|A0A8I5KYZ1_HUMAN Plectin OS=Homo sapiens OX=9606 GN=PLEC PE=1 SV=1;tr|E9PMV1|E9P</t>
  </si>
  <si>
    <t>Q9Y4I1;A0A8J8YWI7;F8WE88;A0A8I5KTF1;A0A8I5QKR9;G3V394;A0A8I5KYM3;A0A8I5QKS7;A0A8I5KWE1;E7ERV5</t>
  </si>
  <si>
    <t>MYO5A</t>
  </si>
  <si>
    <t>Unconventional myosin-Va</t>
  </si>
  <si>
    <t>sp|Q9Y4I1|MYO5A_HUMAN Unconventional myosin-Va OS=Homo sapiens OX=9606 GN=MYO5A PE=1 SV=2;tr|A0A8J8YWI7|A0A8J8YWI7_HUMAN Unconventional myosin-Va OS=Homo sapiens OX=9606 GN=MYO5A PE=1 SV=1;tr|F8WE88|F8WE88_HUMAN Unconventional myosin-Va OS=Homo sapiens OX=</t>
  </si>
  <si>
    <t>A0A8I5KU76;A0A8I5KW59;Q9BS26;A0A8I5KVZ0</t>
  </si>
  <si>
    <t>ERP44</t>
  </si>
  <si>
    <t>Endoplasmic reticulum resident protein 44</t>
  </si>
  <si>
    <t>tr|A0A8I5KU76|A0A8I5KU76_HUMAN Endoplasmic reticulum resident protein 44 OS=Homo sapiens OX=9606 GN=ERP44 PE=1 SV=1;tr|A0A8I5KW59|A0A8I5KW59_HUMAN Endoplasmic reticulum resident protein 44 OS=Homo sapiens OX=9606 GN=ERP44 PE=1 SV=1;sp|Q9BS26|ERP44_HUMAN En</t>
  </si>
  <si>
    <t>Q08378;A0A8I5KWY9;A0A8I5KYV8;A0A8I5KSF0;A0A8I5KQH9;A0A8I5KXF8;A0A8I5QKX6;A0A8I5KTE5;A0A8I5KQ98;A0A8I5QJ69;A0A8I5KVX9;A0A8I5KSV3</t>
  </si>
  <si>
    <t>GOLGA3</t>
  </si>
  <si>
    <t>Golgin subfamily A member 3</t>
  </si>
  <si>
    <t>sp|Q08378|GOGA3_HUMAN Golgin subfamily A member 3 OS=Homo sapiens OX=9606 GN=GOLGA3 PE=1 SV=2;tr|A0A8I5KWY9|A0A8I5KWY9_HUMAN Golgin subfamily A member 3 OS=Homo sapiens OX=9606 GN=GOLGA3 PE=1 SV=1;tr|A0A8I5KYV8|A0A8I5KYV8_HUMAN Golgin subfamily A member 3</t>
  </si>
  <si>
    <t>A0A8I5KX72;O15226</t>
  </si>
  <si>
    <t>NKRF</t>
  </si>
  <si>
    <t>NF-kappa-B-repressing factor</t>
  </si>
  <si>
    <t>tr|A0A8I5KX72|A0A8I5KX72_HUMAN NF-kappa-B-repressing factor OS=Homo sapiens OX=9606 GN=NKRF PE=1 SV=1;sp|O15226|NKRF_HUMAN NF-kappa-B-repressing factor OS=Homo sapiens OX=9606 GN=NKRF PE=1 SV=2</t>
  </si>
  <si>
    <t>A0A8I5KZ07;Q5JR04;A0A8I5KXC3;Q9HCE1</t>
  </si>
  <si>
    <t>MOV10</t>
  </si>
  <si>
    <t>Putative helicase MOV-10</t>
  </si>
  <si>
    <t>tr|A0A8I5KZ07|A0A8I5KZ07_HUMAN RNA helicase OS=Homo sapiens OX=9606 GN=MOV10 PE=1 SV=1;tr|Q5JR04|Q5JR04_HUMAN RNA helicase OS=Homo sapiens OX=9606 GN=MOV10 PE=1 SV=1;tr|A0A8I5KXC3|A0A8I5KXC3_HUMAN RNA helicase OS=Homo sapiens OX=9606 GN=MOV10 PE=1 SV=1;sp|</t>
  </si>
  <si>
    <t>A0A8J8ZEH8;H7BZ55</t>
  </si>
  <si>
    <t>Putative ciliary rootlet coiled-coil protein-like 3 protein</t>
  </si>
  <si>
    <t>tr|A0A8J8ZEH8|A0A8J8ZEH8_HUMAN Ciliary rootlet coiled-coil protein 2 OS=Homo sapiens OX=9606 GN=CROCC2 PE=1 SV=1;sp|H7BZ55|CRCC2_HUMAN Ciliary rootlet coiled-coil protein 2 OS=Homo sapiens OX=9606 GN=CROCC2 PE=1 SV=4</t>
  </si>
  <si>
    <t>A0A8Q3SIC5;P14649;F8W1I5;A0A8Q3SI90;A0A8Q3SIF0</t>
  </si>
  <si>
    <t>MYL6B</t>
  </si>
  <si>
    <t>Myosin light chain 6B</t>
  </si>
  <si>
    <t>tr|A0A8Q3SIC5|A0A8Q3SIC5_HUMAN Myosin light chain 6B OS=Homo sapiens OX=9606 GN=MYL6B PE=1 SV=1;sp|P14649|MYL6B_HUMAN Myosin light chain 6B OS=Homo sapiens OX=9606 GN=MYL6B PE=1 SV=1;tr|F8W1I5|F8W1I5_HUMAN Myosin light chain 6B OS=Homo sapiens OX=9606 GN=M</t>
  </si>
  <si>
    <t>A0A8Q3WLD1;A0A8Q3WLC8;A0A8Q3SJE8;A0A8Q3SIS9;A0A8Q3SIY6;O60832;A0A8Q3WLW8;A0A8Q3WLE4;A0A8V8TKY9;C9IYT0;A0A8Q3SIX2;A0A8Q3WLG7</t>
  </si>
  <si>
    <t>DKC1</t>
  </si>
  <si>
    <t>H/ACA ribonucleoprotein complex subunit 4</t>
  </si>
  <si>
    <t>tr|A0A8Q3WLD1|A0A8Q3WLD1_HUMAN H/ACA ribonucleoprotein complex subunit DKC1 OS=Homo sapiens OX=9606 GN=DKC1 PE=1 SV=1;tr|A0A8Q3WLC8|A0A8Q3WLC8_HUMAN H/ACA ribonucleoprotein complex subunit DKC1 OS=Homo sapiens OX=9606 GN=DKC1 PE=1 SV=1;tr|A0A8Q3SJE8|A0A8Q3</t>
  </si>
  <si>
    <t>A0A8V8TKR9;P26038</t>
  </si>
  <si>
    <t>MSN</t>
  </si>
  <si>
    <t>Moesin</t>
  </si>
  <si>
    <t>tr|A0A8V8TKR9|A0A8V8TKR9_HUMAN Moesin OS=Homo sapiens OX=9606 GN=MSN PE=4 SV=1;sp|P26038|MOES_HUMAN Moesin OS=Homo sapiens OX=9606 GN=MSN PE=1 SV=3</t>
  </si>
  <si>
    <t>B4DXZ6;A0A8V8TMQ1;P51114;E7EU85;E9PFF5;A0A8V8TNP6</t>
  </si>
  <si>
    <t>FXR1</t>
  </si>
  <si>
    <t>Fragile X mental retardation syndrome-related protein 1</t>
  </si>
  <si>
    <t>tr|B4DXZ6|B4DXZ6_HUMAN RNA-binding protein FXR1 OS=Homo sapiens OX=9606 GN=FXR1 PE=1 SV=1;tr|A0A8V8TMQ1|A0A8V8TMQ1_HUMAN Fragile X mental retardation, autosomal homolog 1, isoform CRA_d OS=Homo sapiens OX=9606 GN=FXR1 PE=4 SV=1;sp|P51114|FXR1_HUMAN RNA-bin</t>
  </si>
  <si>
    <t>A0A8V8TQK0;A0A8V8TNU2;A0A8V8TNT7;A0A8V8TQ74;A0A8V8TP22;O75083;D6RD66;A0A8V8TP31</t>
  </si>
  <si>
    <t>WDR1</t>
  </si>
  <si>
    <t>WD repeat-containing protein 1</t>
  </si>
  <si>
    <t>tr|A0A8V8TQK0|A0A8V8TQK0_HUMAN WD repeat-containing protein 1 OS=Homo sapiens OX=9606 GN=WDR1 PE=4 SV=1;tr|A0A8V8TNU2|A0A8V8TNU2_HUMAN WD repeat-containing protein 1 OS=Homo sapiens OX=9606 GN=WDR1 PE=4 SV=1;tr|A0A8V8TNT7|A0A8V8TNT7_HUMAN WD repeat-contain</t>
  </si>
  <si>
    <t>A0A8V8TNX9;P14618;A0A804F6T5;A0A804F729;B4DNK4;H3BTN5;A0A8V8TMM5;H3BQ34</t>
  </si>
  <si>
    <t>PKM</t>
  </si>
  <si>
    <t>Pyruvate kinase PKM;Pyruvate kinase</t>
  </si>
  <si>
    <t>tr|A0A8V8TNX9|A0A8V8TNX9_HUMAN Pyruvate kinase PKM OS=Homo sapiens OX=9606 GN=PKM PE=4 SV=1;sp|P14618|KPYM_HUMAN Pyruvate kinase PKM OS=Homo sapiens OX=9606 GN=PKM PE=1 SV=4;tr|A0A804F6T5|A0A804F6T5_HUMAN Pyruvate kinase OS=Homo sapiens OX=9606 GN=PKM PE=1</t>
  </si>
  <si>
    <t>A0A8V8TNY3;Q9NZB2;A0A0C4DG79</t>
  </si>
  <si>
    <t>FAM120A</t>
  </si>
  <si>
    <t>Constitutive coactivator of PPAR-gamma-like protein 1</t>
  </si>
  <si>
    <t>tr|A0A8V8TNY3|A0A8V8TNY3_HUMAN Constitutive coactivator of PPAR-gamma-like protein 1 OS=Homo sapiens OX=9606 GN=FAM120A PE=4 SV=1;sp|Q9NZB2|F120A_HUMAN Constitutive coactivator of PPAR-gamma-like protein 1 OS=Homo sapiens OX=9606 GN=FAM120A PE=1 SV=2;tr|A0</t>
  </si>
  <si>
    <t>P61204;P84077;A0A8V8TQC0;A0A8V8TNZ5;A0A8V8TQP8;A0A8V8TNZ0;F5H423;F5H0C7;C9J1Z8;A0A8V8TP92;P84085</t>
  </si>
  <si>
    <t>ARF3;ARF1;ARF5</t>
  </si>
  <si>
    <t>ADP-ribosylation factor 3;ADP-ribosylation factor 1;ADP-ribosylation factor 5</t>
  </si>
  <si>
    <t>sp|P61204|ARF3_HUMAN ADP-ribosylation factor 3 OS=Homo sapiens OX=9606 GN=ARF3 PE=1 SV=2;sp|P84077|ARF1_HUMAN ADP-ribosylation factor 1 OS=Homo sapiens OX=9606 GN=ARF1 PE=1 SV=2;tr|A0A8V8TQC0|A0A8V8TQC0_HUMAN ADP-ribosylation factor 1 (Fragment) OS=Homo sa</t>
  </si>
  <si>
    <t>A0A8V8TQ71;A0A8V8TRH9;P62140;B4DJ75;C9JP48;H0Y3Y6</t>
  </si>
  <si>
    <t>PPP1CB</t>
  </si>
  <si>
    <t>Serine/threonine-protein phosphatase PP1-beta catalytic subunit;Serine/threonine-protein phosphatase</t>
  </si>
  <si>
    <t>tr|A0A8V8TQ71|A0A8V8TQ71_HUMAN Serine/threonine-protein phosphatase PP1-beta catalytic subunit OS=Homo sapiens OX=9606 GN=PPP1CB PE=4 SV=1;tr|A0A8V8TRH9|A0A8V8TRH9_HUMAN Serine/threonine-protein phosphatase PP1-beta catalytic subunit OS=Homo sapiens OX=960</t>
  </si>
  <si>
    <t>A2A2V2;P42696</t>
  </si>
  <si>
    <t>RBM34</t>
  </si>
  <si>
    <t>RNA-binding protein 34</t>
  </si>
  <si>
    <t>tr|A2A2V2|A2A2V2_HUMAN RNA-binding protein 34 (Fragment) OS=Homo sapiens OX=9606 GN=RBM34 PE=1 SV=1;sp|P42696|RBM34_HUMAN RNA-binding protein 34 OS=Homo sapiens OX=9606 GN=RBM34 PE=1 SV=2</t>
  </si>
  <si>
    <t>A2A369;Q8NF50;E9PDJ4</t>
  </si>
  <si>
    <t>DOCK8</t>
  </si>
  <si>
    <t>Dedicator of cytokinesis protein 8</t>
  </si>
  <si>
    <t>tr|A2A369|A2A369_HUMAN Dedicator of cytokinesis protein 8 OS=Homo sapiens OX=9606 GN=DOCK8 PE=1 SV=2;sp|Q8NF50|DOCK8_HUMAN Dedicator of cytokinesis protein 8 OS=Homo sapiens OX=9606 GN=DOCK8 PE=1 SV=3;tr|E9PDJ4|E9PDJ4_HUMAN Dedicator of cytokinesis protein</t>
  </si>
  <si>
    <t>A8K2U0;H0YGG5</t>
  </si>
  <si>
    <t>A2ML1</t>
  </si>
  <si>
    <t>Alpha-2-macroglobulin-like protein 1</t>
  </si>
  <si>
    <t>sp|A8K2U0|A2ML1_HUMAN Alpha-2-macroglobulin-like protein 1 OS=Homo sapiens OX=9606 GN=A2ML1 PE=1 SV=3;tr|H0YGG5|H0YGG5_HUMAN Alpha-2-macroglobulin-like protein 1 (Fragment) OS=Homo sapiens OX=9606 GN=A2ML1 PE=1 SV=1</t>
  </si>
  <si>
    <t>A9Z1X7;Q8IYB3;M0R088</t>
  </si>
  <si>
    <t>SRRM1</t>
  </si>
  <si>
    <t>Serine/arginine repetitive matrix protein 1</t>
  </si>
  <si>
    <t>tr|A9Z1X7|A9Z1X7_HUMAN Serine/arginine repetitive matrix protein 1 OS=Homo sapiens OX=9606 GN=SRRM1 PE=1 SV=1;sp|Q8IYB3|SRRM1_HUMAN Serine/arginine repetitive matrix protein 1 OS=Homo sapiens OX=9606 GN=SRRM1 PE=1 SV=2;tr|M0R088|M0R088_HUMAN Serine/arginin</t>
  </si>
  <si>
    <t>B0I1T2;A0A3B3IU30</t>
  </si>
  <si>
    <t>MYO1G</t>
  </si>
  <si>
    <t>Unconventional myosin-Ig;Minor histocompatibility antigen HA-2</t>
  </si>
  <si>
    <t>sp|B0I1T2|MYO1G_HUMAN Unconventional myosin-Ig OS=Homo sapiens OX=9606 GN=MYO1G PE=1 SV=2;tr|A0A3B3IU30|A0A3B3IU30_HUMAN Unconventional myosin-Ig OS=Homo sapiens OX=9606 GN=MYO1G PE=1 SV=1</t>
  </si>
  <si>
    <t>B1AK88;P47756;B1AK87;B1AK85</t>
  </si>
  <si>
    <t>CAPZB</t>
  </si>
  <si>
    <t>F-actin-capping protein subunit beta</t>
  </si>
  <si>
    <t>tr|B1AK88|B1AK88_HUMAN F-actin-capping protein subunit beta OS=Homo sapiens OX=9606 GN=CAPZB PE=1 SV=1;sp|P47756|CAPZB_HUMAN F-actin-capping protein subunit beta OS=Homo sapiens OX=9606 GN=CAPZB PE=1 SV=5;tr|B1AK87|B1AK87_HUMAN F-actin-capping protein subu</t>
  </si>
  <si>
    <t>B1ALA9;P60891;A0A2R8Y7H4</t>
  </si>
  <si>
    <t>PRPS1</t>
  </si>
  <si>
    <t>Ribose-phosphate pyrophosphokinase 1</t>
  </si>
  <si>
    <t>tr|B1ALA9|B1ALA9_HUMAN Ribose-phosphate pyrophosphokinase 1 OS=Homo sapiens OX=9606 GN=PRPS1 PE=1 SV=2;sp|P60891|PRPS1_HUMAN Ribose-phosphate pyrophosphokinase 1 OS=Homo sapiens OX=9606 GN=PRPS1 PE=1 SV=2;tr|A0A2R8Y7H4|A0A2R8Y7H4_HUMAN Ribose-phosphate pyr</t>
  </si>
  <si>
    <t>B4DDF4;B4DUT8;Q99439;A0A087X271;A0A087X1X5;H3BVI6</t>
  </si>
  <si>
    <t>CNN2</t>
  </si>
  <si>
    <t>Calponin;Calponin-2</t>
  </si>
  <si>
    <t>tr|B4DDF4|B4DDF4_HUMAN Calponin OS=Homo sapiens OX=9606 GN=CNN2 PE=1 SV=1;tr|B4DUT8|B4DUT8_HUMAN Calponin OS=Homo sapiens OX=9606 GN=CNN2 PE=1 SV=1;sp|Q99439|CNN2_HUMAN Calponin-2 OS=Homo sapiens OX=9606 GN=CNN2 PE=1 SV=4;tr|A0A087X271|A0A087X271_HUMAN Cal</t>
  </si>
  <si>
    <t>Q13610;B4DJV5</t>
  </si>
  <si>
    <t>PWP1</t>
  </si>
  <si>
    <t>Periodic tryptophan protein 1 homolog</t>
  </si>
  <si>
    <t>sp|Q13610|PWP1_HUMAN Periodic tryptophan protein 1 homolog OS=Homo sapiens OX=9606 GN=PWP1 PE=1 SV=1;tr|B4DJV5|B4DJV5_HUMAN Periodic tryptophan protein 1 homolog OS=Homo sapiens OX=9606 GN=PWP1 PE=1 SV=1</t>
  </si>
  <si>
    <t>B4DUR8;P49368</t>
  </si>
  <si>
    <t>CCT3</t>
  </si>
  <si>
    <t>T-complex protein 1 subunit gamma</t>
  </si>
  <si>
    <t>tr|B4DUR8|B4DUR8_HUMAN T-complex protein 1 subunit gamma OS=Homo sapiens OX=9606 GN=CCT3 PE=1 SV=1;sp|P49368|TCPG_HUMAN T-complex protein 1 subunit gamma OS=Homo sapiens OX=9606 GN=CCT3 PE=1 SV=4</t>
  </si>
  <si>
    <t>P07910;G3V2Q1;G3V4C1;B4DY08;G3V4W0;G3V576;G3V2D6;A0A0G2JPF8;A0A0G2JNQ3;G3V575;G3V5V7;G3V555;B4DSU6;G3V251;G3V3K6;G3V5X6;B7ZW38;O60812;P0DMR1;B2RXH8</t>
  </si>
  <si>
    <t>HNRNPC;HNRNPCL3;HNRNPCL1;HNRNPCL4;HNRNPCL2</t>
  </si>
  <si>
    <t>Heterogeneous nuclear ribonucleoproteins C1/C2;Heterogeneous nuclear ribonucleoprotein C-like 3;Heterogeneous nuclear ribonucleoprotein C-like 1;Heterogeneous nuclear ribonucleoprotein C-like 4;Heterogeneous nuclear ribonucleoprotein C-like 2</t>
  </si>
  <si>
    <t>sp|P07910|HNRPC_HUMAN Heterogeneous nuclear ribonucleoproteins C1/C2 OS=Homo sapiens OX=9606 GN=HNRNPC PE=1 SV=4;tr|G3V2Q1|G3V2Q1_HUMAN Heterogeneous nuclear ribonucleoproteins C1/C2 OS=Homo sapiens OX=9606 GN=HNRNPC PE=1 SV=1;tr|G3V4C1|G3V4C1_HUMAN Hetero</t>
  </si>
  <si>
    <t>B5MDF5;J3KQE5;P62826;H0YFC6;F5H018</t>
  </si>
  <si>
    <t>RAN</t>
  </si>
  <si>
    <t>GTP-binding nuclear protein Ran</t>
  </si>
  <si>
    <t>tr|B5MDF5|B5MDF5_HUMAN GTP-binding nuclear protein Ran OS=Homo sapiens OX=9606 GN=RAN PE=1 SV=1;tr|J3KQE5|J3KQE5_HUMAN GTP-binding nuclear protein Ran (Fragment) OS=Homo sapiens OX=9606 GN=RAN PE=1 SV=1;sp|P62826|RAN_HUMAN GTP-binding nuclear protein Ran O</t>
  </si>
  <si>
    <t>Q99613;B5ME19</t>
  </si>
  <si>
    <t>EIF3C;EIF3CL</t>
  </si>
  <si>
    <t>Eukaryotic translation initiation factor 3 subunit C;Eukaryotic translation initiation factor 3 subunit C-like protein</t>
  </si>
  <si>
    <t>sp|Q99613|EIF3C_HUMAN Eukaryotic translation initiation factor 3 subunit C OS=Homo sapiens OX=9606 GN=EIF3C PE=1 SV=1;sp|B5ME19|EIFCL_HUMAN Eukaryotic translation initiation factor 3 subunit C-like protein OS=Homo sapiens OX=9606 GN=EIF3CL PE=1 SV=1</t>
  </si>
  <si>
    <t>H7C2W9;C9JU56;B7Z4E3;B7Z4C8;P62899;B8ZZK4</t>
  </si>
  <si>
    <t>RPL31</t>
  </si>
  <si>
    <t>60S ribosomal protein L31</t>
  </si>
  <si>
    <t>tr|H7C2W9|H7C2W9_HUMAN 60S ribosomal protein L31 (Fragment) OS=Homo sapiens OX=9606 GN=RPL31 PE=1 SV=1;tr|C9JU56|C9JU56_HUMAN 60S ribosomal protein L31 (Fragment) OS=Homo sapiens OX=9606 GN=RPL31 PE=1 SV=1;tr|B7Z4E3|B7Z4E3_HUMAN 60S ribosomal protein L31 O</t>
  </si>
  <si>
    <t>P55209;F8W020;H0YIV4;F5H4R6;F8W0J6;B7Z9C2;F8W543;F8VV59;F8VY35;F8VUX1;F8VXI6;F8W118;H0YHC3;H0YH88;F8VRJ2;C9J6D1;E9PKT8;C9JZI7;F8VVB5;A8MXH2;E9PNJ7;E9PS34;E9PJJ2;Q99733;E9PNW0</t>
  </si>
  <si>
    <t>NAP1L1;NAP1L4</t>
  </si>
  <si>
    <t>Nucleosome assembly protein 1-like 1;Nucleosome assembly protein 1-like 4</t>
  </si>
  <si>
    <t>sp|P55209|NP1L1_HUMAN Nucleosome assembly protein 1-like 1 OS=Homo sapiens OX=9606 GN=NAP1L1 PE=1 SV=1;tr|F8W020|F8W020_HUMAN Nucleosome assembly protein 1-like 1 (Fragment) OS=Homo sapiens OX=9606 GN=NAP1L1 PE=1 SV=1;tr|H0YIV4|H0YIV4_HUMAN Nucleosome asse</t>
  </si>
  <si>
    <t>C9J406;B9A067;Q16891;H7C463</t>
  </si>
  <si>
    <t>IMMT</t>
  </si>
  <si>
    <t>MICOS complex subunit MIC60</t>
  </si>
  <si>
    <t>tr|C9J406|C9J406_HUMAN MICOS complex subunit MIC60 OS=Homo sapiens OX=9606 GN=IMMT PE=1 SV=1;tr|B9A067|B9A067_HUMAN MICOS complex subunit MIC60 OS=Homo sapiens OX=9606 GN=IMMT PE=1 SV=2;sp|Q16891|MIC60_HUMAN MICOS complex subunit MIC60 OS=Homo sapiens OX=9</t>
  </si>
  <si>
    <t>C9J0E4;P01040</t>
  </si>
  <si>
    <t>CSTA</t>
  </si>
  <si>
    <t>Cystatin-A;Cystatin-A, N-terminally processed</t>
  </si>
  <si>
    <t>tr|C9J0E4|C9J0E4_HUMAN Cystatin-A OS=Homo sapiens OX=9606 GN=CSTA PE=1 SV=1;sp|P01040|CYTA_HUMAN Cystatin-A OS=Homo sapiens OX=9606 GN=CSTA PE=1 SV=1</t>
  </si>
  <si>
    <t>M0R0A1;C9J4Z3;Q6P4E4;E9PEL3;M0R2L6;P61513;G5E9R3;A6NKH3</t>
  </si>
  <si>
    <t>RPL37A;RPL37AP8</t>
  </si>
  <si>
    <t>60S ribosomal protein L37a;Putative 60S ribosomal protein L37a-like protein</t>
  </si>
  <si>
    <t>tr|M0R0A1|M0R0A1_HUMAN 60S ribosomal protein L37a OS=Homo sapiens OX=9606 GN=RPL37A PE=1 SV=1;tr|C9J4Z3|C9J4Z3_HUMAN 60S ribosomal protein L37a OS=Homo sapiens OX=9606 GN=RPL37A PE=1 SV=1;tr|Q6P4E4|Q6P4E4_HUMAN 60S ribosomal protein L37a OS=Homo sapiens OX</t>
  </si>
  <si>
    <t>C9J6P4;Q7Z2W4;A0A7P0T8C6</t>
  </si>
  <si>
    <t>ZC3HAV1</t>
  </si>
  <si>
    <t>Zinc finger CCCH-type antiviral protein 1</t>
  </si>
  <si>
    <t>tr|C9J6P4|C9J6P4_HUMAN Zinc finger CCCH-type antiviral protein 1 OS=Homo sapiens OX=9606 GN=ZC3HAV1 PE=1 SV=1;sp|Q7Z2W4|ZCCHV_HUMAN Zinc finger CCCH-type antiviral protein 1 OS=Homo sapiens OX=9606 GN=ZC3HAV1 PE=1 SV=3;tr|A0A7P0T8C6|A0A7P0T8C6_HUMAN Zinc f</t>
  </si>
  <si>
    <t>P05090;C9JF17</t>
  </si>
  <si>
    <t>APOD</t>
  </si>
  <si>
    <t>Apolipoprotein D</t>
  </si>
  <si>
    <t>sp|P05090|APOD_HUMAN Apolipoprotein D OS=Homo sapiens OX=9606 GN=APOD PE=1 SV=1;tr|C9JF17|C9JF17_HUMAN Apolipoprotein D (Fragment) OS=Homo sapiens OX=9606 GN=APOD PE=1 SV=1</t>
  </si>
  <si>
    <t>C9JXG8;C9JGV6;F6WQW2;P43487;C9JJ34</t>
  </si>
  <si>
    <t>RANBP1</t>
  </si>
  <si>
    <t>Ran-specific GTPase-activating protein</t>
  </si>
  <si>
    <t>tr|C9JXG8|C9JXG8_HUMAN Ran-specific GTPase-activating protein (Fragment) OS=Homo sapiens OX=9606 GN=RANBP1 PE=1 SV=2;tr|C9JGV6|C9JGV6_HUMAN Ran-specific GTPase-activating protein (Fragment) OS=Homo sapiens OX=9606 GN=RANBP1 PE=1 SV=8;tr|F6WQW2|F6WQW2_HUMAN</t>
  </si>
  <si>
    <t>C9JXB8;C9JNW5;P83731</t>
  </si>
  <si>
    <t>RPL24</t>
  </si>
  <si>
    <t>60S ribosomal protein L24</t>
  </si>
  <si>
    <t>tr|C9JXB8|C9JXB8_HUMAN 60S ribosomal protein L24 OS=Homo sapiens OX=9606 GN=RPL24 PE=1 SV=1;tr|C9JNW5|C9JNW5_HUMAN 60S ribosomal protein L24 OS=Homo sapiens OX=9606 GN=RPL24 PE=1 SV=1;sp|P83731|RL24_HUMAN 60S ribosomal protein L24 OS=Homo sapiens OX=9606 G</t>
  </si>
  <si>
    <t>C9JQV0;Q9BRJ6;H7C0T1;H7C2R9</t>
  </si>
  <si>
    <t>C7orf50</t>
  </si>
  <si>
    <t>Uncharacterized protein C7orf50</t>
  </si>
  <si>
    <t>tr|C9JQV0|C9JQV0_HUMAN Uncharacterized protein C7orf50 (Fragment) OS=Homo sapiens OX=9606 GN=C7orf50 PE=1 SV=1;sp|Q9BRJ6|CG050_HUMAN Uncharacterized protein C7orf50 OS=Homo sapiens OX=9606 GN=C7orf50 PE=1 SV=1;tr|H7C0T1|H7C0T1_HUMAN Uncharacterized protein</t>
  </si>
  <si>
    <t>C9JRZ6;F8WAR4;Q9NX63;A0A286YEX5</t>
  </si>
  <si>
    <t>CHCHD3</t>
  </si>
  <si>
    <t>MICOS complex subunit MIC19</t>
  </si>
  <si>
    <t>tr|C9JRZ6|C9JRZ6_HUMAN MICOS complex subunit MIC19 OS=Homo sapiens OX=9606 GN=CHCHD3 PE=1 SV=2;tr|F8WAR4|F8WAR4_HUMAN MICOS complex subunit MIC19 OS=Homo sapiens OX=9606 GN=CHCHD3 PE=1 SV=1;sp|Q9NX63|MIC19_HUMAN MICOS complex subunit MIC19 OS=Homo sapiens</t>
  </si>
  <si>
    <t>C9JVY5;Q9Y2D5</t>
  </si>
  <si>
    <t>AKAP2</t>
  </si>
  <si>
    <t>A-kinase anchor protein 2</t>
  </si>
  <si>
    <t>tr|C9JVY5|C9JVY5_HUMAN PALM2 and AKAP2 fusion (Fragment) OS=Homo sapiens OX=9606 GN=PALM2AKAP2 PE=1 SV=1;sp|Q9Y2D5|AKAP2_HUMAN A-kinase anchor protein 2 OS=Homo sapiens OX=9606 GN=AKAP2 PE=1 SV=3</t>
  </si>
  <si>
    <t>P35998;C9JX88</t>
  </si>
  <si>
    <t>PSMC2</t>
  </si>
  <si>
    <t>26S protease regulatory subunit 7</t>
  </si>
  <si>
    <t>sp|P35998|PRS7_HUMAN 26S proteasome regulatory subunit 7 OS=Homo sapiens OX=9606 GN=PSMC2 PE=1 SV=3;tr|C9JX88|C9JX88_HUMAN 26S proteasome regulatory subunit 7 OS=Homo sapiens OX=9606 GN=PSMC2 PE=1 SV=1</t>
  </si>
  <si>
    <t>O15145;C9JZD1;F8VR50</t>
  </si>
  <si>
    <t>ARPC3</t>
  </si>
  <si>
    <t>Actin-related protein 2/3 complex subunit 3</t>
  </si>
  <si>
    <t>sp|O15145|ARPC3_HUMAN Actin-related protein 2/3 complex subunit 3 OS=Homo sapiens OX=9606 GN=ARPC3 PE=1 SV=3;tr|C9JZD1|C9JZD1_HUMAN Actin-related protein 2/3 complex subunit 3 (Fragment) OS=Homo sapiens OX=9606 GN=ARPC3 PE=1 SV=1;tr|F8VR50|F8VR50_HUMAN Act</t>
  </si>
  <si>
    <t>D3YTB1;F8W727;P62910</t>
  </si>
  <si>
    <t>RPL32</t>
  </si>
  <si>
    <t>60S ribosomal protein L32</t>
  </si>
  <si>
    <t>tr|D3YTB1|D3YTB1_HUMAN 60S ribosomal protein L32 (Fragment) OS=Homo sapiens OX=9606 GN=RPL32 PE=1 SV=1;tr|F8W727|F8W727_HUMAN 60S ribosomal protein L32 OS=Homo sapiens OX=9606 GN=RPL32 PE=1 SV=1;sp|P62910|RL32_HUMAN 60S ribosomal protein L32 OS=Homo sapien</t>
  </si>
  <si>
    <t>P63244;D6R9L0;H0Y8W2;J3KPE3;H0YAM7;D6R9Z1;H0YAF8;D6RHH4;D6RFX4;D6RFZ9;H0Y8R5;D6RAC2;E9PD14;D6RAU2;D6REE5</t>
  </si>
  <si>
    <t>GNB2L1</t>
  </si>
  <si>
    <t>Guanine nucleotide-binding protein subunit beta-2-like 1;Guanine nucleotide-binding protein subunit beta-2-like 1, N-terminally processed</t>
  </si>
  <si>
    <t>sp|P63244|RACK1_HUMAN Receptor of activated protein C kinase 1 OS=Homo sapiens OX=9606 GN=RACK1 PE=1 SV=3;tr|D6R9L0|D6R9L0_HUMAN Receptor of-activated protein C kinase 1 (Fragment) OS=Homo sapiens OX=9606 GN=RACK1 PE=1 SV=1;tr|H0Y8W2|H0Y8W2_HUMAN Receptor</t>
  </si>
  <si>
    <t>D6RF44;H0YA96;D6RAF8;H0Y8G5;Q14103;D6RD83;D6RBQ9</t>
  </si>
  <si>
    <t>HNRNPD</t>
  </si>
  <si>
    <t>Heterogeneous nuclear ribonucleoprotein D0</t>
  </si>
  <si>
    <t>tr|D6RF44|D6RF44_HUMAN Heterogeneous nuclear ribonucleoprotein D0 (Fragment) OS=Homo sapiens OX=9606 GN=HNRNPD PE=1 SV=8;tr|H0YA96|H0YA96_HUMAN Heterogeneous nuclear ribonucleoprotein D0 (Fragment) OS=Homo sapiens OX=9606 GN=HNRNPD PE=1 SV=1;tr|D6RAF8|D6RA</t>
  </si>
  <si>
    <t>D6RAN4;P32969;A0A2R8Y5Y7;H0Y9V9</t>
  </si>
  <si>
    <t>RPL9</t>
  </si>
  <si>
    <t>60S ribosomal protein L9</t>
  </si>
  <si>
    <t>tr|D6RAN4|D6RAN4_HUMAN 60S ribosomal protein L9 (Fragment) OS=Homo sapiens OX=9606 GN=RPL9 PE=1 SV=8;sp|P32969|RL9_HUMAN 60S ribosomal protein L9 OS=Homo sapiens OX=9606 GN=RPL9P9 PE=1 SV=1;tr|A0A2R8Y5Y7|A0A2R8Y5Y7_HUMAN 60S ribosomal protein L9 OS=Homo sa</t>
  </si>
  <si>
    <t>Q96J01;D6REC9;H7C0C5</t>
  </si>
  <si>
    <t>THOC3</t>
  </si>
  <si>
    <t>THO complex subunit 3</t>
  </si>
  <si>
    <t>sp|Q96J01|THOC3_HUMAN THO complex subunit 3 OS=Homo sapiens OX=9606 GN=THOC3 PE=1 SV=1;tr|D6REC9|D6REC9_HUMAN THO complex subunit 3 OS=Homo sapiens OX=9606 GN=THOC3 PE=1 SV=1;tr|H7C0C5|H7C0C5_HUMAN THO complex subunit 3 (Fragment) OS=Homo sapiens OX=9606 G</t>
  </si>
  <si>
    <t>E5RGC1;Q9UKB1;B7Z3H4;Q9Y297</t>
  </si>
  <si>
    <t>FBXW11;BTRC</t>
  </si>
  <si>
    <t>F-box/WD repeat-containing protein 11;F-box/WD repeat-containing protein 1A</t>
  </si>
  <si>
    <t>tr|E5RGC1|E5RGC1_HUMAN F-box/WD repeat-containing protein 11 OS=Homo sapiens OX=9606 GN=FBXW11 PE=1 SV=9;sp|Q9UKB1|FBW1B_HUMAN F-box/WD repeat-containing protein 11 OS=Homo sapiens OX=9606 GN=FBXW11 PE=1 SV=1;tr|B7Z3H4|B7Z3H4_HUMAN Beta-transducin repeat c</t>
  </si>
  <si>
    <t>E5RJR5;E5RI56;P63208;E7ERH2;F8W8N3</t>
  </si>
  <si>
    <t>SKP1</t>
  </si>
  <si>
    <t>S-phase kinase-associated protein 1</t>
  </si>
  <si>
    <t>tr|E5RJR5|E5RJR5_HUMAN S-phase kinase-associated protein 1 OS=Homo sapiens OX=9606 GN=SKP1 PE=1 SV=1;tr|E5RI56|E5RI56_HUMAN Skp1_POZ domain-containing protein OS=Homo sapiens OX=9606 PE=1 SV=2;sp|P63208|SKP1_HUMAN S-phase kinase-associated protein 1 OS=Hom</t>
  </si>
  <si>
    <t>E5RJN7;E7EPX0;E7EVJ4;Q9NUL3;E7EVI1</t>
  </si>
  <si>
    <t>STAU2</t>
  </si>
  <si>
    <t>Double-stranded RNA-binding protein Staufen homolog 2</t>
  </si>
  <si>
    <t>tr|E5RJN7|E5RJN7_HUMAN Double-stranded RNA-binding protein Staufen homolog 2 (Fragment) OS=Homo sapiens OX=9606 GN=STAU2 PE=1 SV=1;tr|E7EPX0|E7EPX0_HUMAN Double-stranded RNA-binding protein Staufen homolog 2 OS=Homo sapiens OX=9606 GN=STAU2 PE=1 SV=1;tr|E7</t>
  </si>
  <si>
    <t>P0DP25;P0DP24;P0DP23;E7EMB3;G3V361;A0A590UJI2;Q96HY3;A0A590UJC0;G3V226</t>
  </si>
  <si>
    <t>CALM2;CALM1</t>
  </si>
  <si>
    <t>sp|P0DP25|CALM3_HUMAN Calmodulin-3 OS=Homo sapiens OX=9606 GN=CALM3 PE=1 SV=1;sp|P0DP24|CALM2_HUMAN Calmodulin-2 OS=Homo sapiens OX=9606 GN=CALM2 PE=1 SV=1;sp|P0DP23|CALM1_HUMAN Calmodulin-1 OS=Homo sapiens OX=9606 GN=CALM1 PE=1 SV=1;tr|E7EMB3|E7EMB3_HUMAN</t>
  </si>
  <si>
    <t>E7EN89;Q9H0E2;E9PP67;E9PQ25</t>
  </si>
  <si>
    <t>TOLLIP</t>
  </si>
  <si>
    <t>Toll-interacting protein</t>
  </si>
  <si>
    <t>tr|E7EN89|E7EN89_HUMAN Toll interacting protein, isoform CRA_b OS=Homo sapiens OX=9606 GN=TOLLIP PE=1 SV=2;sp|Q9H0E2|TOLIP_HUMAN Toll-interacting protein OS=Homo sapiens OX=9606 GN=TOLLIP PE=1 SV=1;tr|E9PP67|E9PP67_HUMAN Toll-interacting protein OS=Homo sa</t>
  </si>
  <si>
    <t>E7ENZ3;P48643;B7ZAR1;E9PCA1</t>
  </si>
  <si>
    <t>CCT5</t>
  </si>
  <si>
    <t>T-complex protein 1 subunit epsilon</t>
  </si>
  <si>
    <t>tr|E7ENZ3|E7ENZ3_HUMAN T-complex protein 1 subunit epsilon OS=Homo sapiens OX=9606 GN=CCT5 PE=1 SV=1;sp|P48643|TCPE_HUMAN T-complex protein 1 subunit epsilon OS=Homo sapiens OX=9606 GN=CCT5 PE=1 SV=1;tr|B7ZAR1|B7ZAR1_HUMAN T-complex protein 1 subunit epsil</t>
  </si>
  <si>
    <t>E7EPB3;P50914</t>
  </si>
  <si>
    <t>RPL14</t>
  </si>
  <si>
    <t>60S ribosomal protein L14</t>
  </si>
  <si>
    <t>tr|E7EPB3|E7EPB3_HUMAN 60S ribosomal protein L14 OS=Homo sapiens OX=9606 GN=RPL14 PE=1 SV=1;sp|P50914|RL14_HUMAN 60S ribosomal protein L14 OS=Homo sapiens OX=9606 GN=RPL14 PE=1 SV=4</t>
  </si>
  <si>
    <t>E7EQB2;E7ER44;P02788</t>
  </si>
  <si>
    <t>LTF</t>
  </si>
  <si>
    <t>Lactotransferrin;Lactoferricin-H;Kaliocin-1;Lactoferroxin-A;Lactoferroxin-B;Lactoferroxin-C</t>
  </si>
  <si>
    <t>tr|E7EQB2|E7EQB2_HUMAN Lactotransferrin (Fragment) OS=Homo sapiens OX=9606 GN=LTF PE=1 SV=1;tr|E7ER44|E7ER44_HUMAN Lactotransferrin OS=Homo sapiens OX=9606 GN=LTF PE=1 SV=1;sp|P02788|TRFL_HUMAN Lactotransferrin OS=Homo sapiens OX=9606 GN=LTF PE=1 SV=6</t>
  </si>
  <si>
    <t>E7EQY1;Q96C01</t>
  </si>
  <si>
    <t>FAM136A</t>
  </si>
  <si>
    <t>Protein FAM136A</t>
  </si>
  <si>
    <t>tr|E7EQY1|E7EQY1_HUMAN Protein FAM136A OS=Homo sapiens OX=9606 GN=FAM136A PE=1 SV=1;sp|Q96C01|F136A_HUMAN Protein FAM136A OS=Homo sapiens OX=9606 GN=FAM136A PE=1 SV=1</t>
  </si>
  <si>
    <t>E7EVW7;P14317</t>
  </si>
  <si>
    <t>HCLS1</t>
  </si>
  <si>
    <t>Hematopoietic lineage cell-specific protein</t>
  </si>
  <si>
    <t>tr|E7EVW7|E7EVW7_HUMAN Hematopoietic lineage cell-specific protein OS=Homo sapiens OX=9606 GN=HCLS1 PE=1 SV=1;sp|P14317|HCLS1_HUMAN Hematopoietic lineage cell-specific protein OS=Homo sapiens OX=9606 GN=HCLS1 PE=1 SV=3</t>
  </si>
  <si>
    <t>E7EVX8;Q8WWY3;E7EU94;E7ESX0;E7EN72</t>
  </si>
  <si>
    <t>PRPF31</t>
  </si>
  <si>
    <t>U4/U6 small nuclear ribonucleoprotein Prp31</t>
  </si>
  <si>
    <t>tr|E7EVX8|E7EVX8_HUMAN U4/U6 small nuclear ribonucleoprotein Prp31 OS=Homo sapiens OX=9606 GN=PRPF31 PE=1 SV=1;sp|Q8WWY3|PRP31_HUMAN U4/U6 small nuclear ribonucleoprotein Prp31 OS=Homo sapiens OX=9606 GN=PRPF31 PE=1 SV=2;tr|E7EU94|E7EU94_HUMAN U4/U6 small</t>
  </si>
  <si>
    <t>E7EX17;P23588</t>
  </si>
  <si>
    <t>EIF4B</t>
  </si>
  <si>
    <t>Eukaryotic translation initiation factor 4B</t>
  </si>
  <si>
    <t>tr|E7EX17|E7EX17_HUMAN Eukaryotic translation initiation factor 4B OS=Homo sapiens OX=9606 GN=EIF4B PE=1 SV=1;sp|P23588|IF4B_HUMAN Eukaryotic translation initiation factor 4B OS=Homo sapiens OX=9606 GN=EIF4B PE=1 SV=2</t>
  </si>
  <si>
    <t>sp|Cont_P63103|1433Z_BOVIN;E7EX29;P63104;E5RIR4;E9PD24;E7EVZ2;E7ESK7;E5RGE1</t>
  </si>
  <si>
    <t>YWHAZ</t>
  </si>
  <si>
    <t>14-3-3 protein zeta/delta</t>
  </si>
  <si>
    <t>sp|Cont_P63103|1433Z_BOVIN 14-3-3 protein zeta/delta OS=Bos taurus OX=9913 GN=YWHAZ PE=1 SV=1;tr|E7EX29|E7EX29_HUMAN 14-3-3 protein zeta/delta (Fragment) OS=Homo sapiens OX=9606 GN=YWHAZ PE=1 SV=1;sp|P63104|1433Z_HUMAN 14-3-3 protein zeta/delta OS=Homo sap</t>
  </si>
  <si>
    <t>E9PJD9;E9PLL6;P46776</t>
  </si>
  <si>
    <t>RPL27A</t>
  </si>
  <si>
    <t>60S ribosomal protein L27a</t>
  </si>
  <si>
    <t>tr|E9PJD9|E9PJD9_HUMAN 60S ribosomal protein L27a OS=Homo sapiens OX=9606 GN=RPL27A PE=1 SV=1;tr|E9PLL6|E9PLL6_HUMAN 60S ribosomal protein L27a OS=Homo sapiens OX=9606 GN=RPL27A PE=1 SV=1;sp|P46776|RL27A_HUMAN 60S ribosomal protein L27a OS=Homo sapiens OX=</t>
  </si>
  <si>
    <t>E9PMI6;E9PJF4;J3KN38;P54105</t>
  </si>
  <si>
    <t>CLNS1A</t>
  </si>
  <si>
    <t>Methylosome subunit pICln</t>
  </si>
  <si>
    <t>tr|E9PMI6|E9PMI6_HUMAN Methylosome subunit pICln OS=Homo sapiens OX=9606 GN=CLNS1A PE=1 SV=1;tr|E9PJF4|E9PJF4_HUMAN Methylosome subunit pICln OS=Homo sapiens OX=9606 GN=CLNS1A PE=1 SV=1;tr|J3KN38|J3KN38_HUMAN Methylosome subunit pICln OS=Homo sapiens OX=96</t>
  </si>
  <si>
    <t>E9PKZ0;P62917;E9PKU4;G3V1A1</t>
  </si>
  <si>
    <t>RPL8</t>
  </si>
  <si>
    <t>60S ribosomal protein L8</t>
  </si>
  <si>
    <t>tr|E9PKZ0|E9PKZ0_HUMAN 60S ribosomal protein L8 (Fragment) OS=Homo sapiens OX=9606 GN=RPL8 PE=1 SV=1;sp|P62917|RL8_HUMAN 60S ribosomal protein L8 OS=Homo sapiens OX=9606 GN=RPL8 PE=1 SV=2;tr|E9PKU4|E9PKU4_HUMAN 60S ribosomal protein L8 (Fragment) OS=Homo s</t>
  </si>
  <si>
    <t>E9PM69;R4GNH3;P17980</t>
  </si>
  <si>
    <t>PSMC3</t>
  </si>
  <si>
    <t>26S protease regulatory subunit 6A</t>
  </si>
  <si>
    <t>tr|E9PM69|E9PM69_HUMAN 26S proteasome regulatory subunit 6A OS=Homo sapiens OX=9606 GN=PSMC3 PE=1 SV=1;tr|R4GNH3|R4GNH3_HUMAN 26S proteasome regulatory subunit 6A OS=Homo sapiens OX=9606 GN=PSMC3 PE=1 SV=1;sp|P17980|PRS6A_HUMAN 26S proteasome regulatory su</t>
  </si>
  <si>
    <t>E9PMS6;F8WD26;J3KP06;Q8WWI1;E9PMP7;A0A0A0MTE2;A0A8V8TKQ1;E9PMT2;H0Y424</t>
  </si>
  <si>
    <t>LMO7</t>
  </si>
  <si>
    <t>LIM domain only protein 7</t>
  </si>
  <si>
    <t>tr|E9PMS6|E9PMS6_HUMAN LIM domain only protein 7 OS=Homo sapiens OX=9606 GN=LMO7 PE=1 SV=1;tr|F8WD26|F8WD26_HUMAN LIM domain only protein 7 OS=Homo sapiens OX=9606 GN=LMO7 PE=1 SV=2;tr|J3KP06|J3KP06_HUMAN LIM domain only protein 7 OS=Homo sapiens OX=9606 G</t>
  </si>
  <si>
    <t>E9PRG8;E9PLD3;A0A494BXY3</t>
  </si>
  <si>
    <t>C11orf98</t>
  </si>
  <si>
    <t>Uncharacterized protein C11orf98</t>
  </si>
  <si>
    <t>sp|E9PRG8|CK098_HUMAN Uncharacterized protein C11orf98 OS=Homo sapiens OX=9606 GN=C11orf98 PE=4 SV=2;tr|E9PLD3|E9PLD3_HUMAN Ribonuclease P protein component OS=Homo sapiens OX=9606 PE=4 SV=1;tr|A0A494BXY3|A0A494BXY3_HUMAN Uncharacterized protein C11orf98 O</t>
  </si>
  <si>
    <t>F1T0I1;O15027;A0A3F2YNX0;A0A3F2YNZ0;A0A8I5KPG1</t>
  </si>
  <si>
    <t>SEC16A</t>
  </si>
  <si>
    <t>Protein transport protein Sec16A</t>
  </si>
  <si>
    <t>tr|F1T0I1|F1T0I1_HUMAN Protein transport protein sec16 OS=Homo sapiens OX=9606 GN=SEC16A PE=1 SV=1;sp|O15027|SC16A_HUMAN Protein transport protein Sec16A OS=Homo sapiens OX=9606 GN=SEC16A PE=1 SV=4;tr|A0A3F2YNX0|A0A3F2YNX0_HUMAN Protein transport protein s</t>
  </si>
  <si>
    <t>F5H3X6;F5GY37;Q99623;F5H2D2;A0A3G2KQ93;F5H0C5;A0A7I2V5F0;J3KPX7;F5GWA7</t>
  </si>
  <si>
    <t>PHB2</t>
  </si>
  <si>
    <t>Prohibitin-2</t>
  </si>
  <si>
    <t>tr|F5H3X6|F5H3X6_HUMAN Prohibitin (Fragment) OS=Homo sapiens OX=9606 GN=PHB2 PE=1 SV=3;tr|F5GY37|F5GY37_HUMAN Prohibitin OS=Homo sapiens OX=9606 GN=PHB2 PE=1 SV=1;sp|Q99623|PHB2_HUMAN Prohibitin-2 OS=Homo sapiens OX=9606 GN=PHB2 PE=1 SV=2;tr|F5H2D2|F5H2D2_</t>
  </si>
  <si>
    <t>F5H039;Q9NQX3;G3V582</t>
  </si>
  <si>
    <t>GPHN</t>
  </si>
  <si>
    <t>Gephyrin;Molybdopterin adenylyltransferase;Molybdopterin molybdenumtransferase</t>
  </si>
  <si>
    <t>tr|F5H039|F5H039_HUMAN Gephyrin OS=Homo sapiens OX=9606 GN=GPHN PE=1 SV=1;sp|Q9NQX3|GEPH_HUMAN Gephyrin OS=Homo sapiens OX=9606 GN=GPHN PE=1 SV=1;tr|G3V582|G3V582_HUMAN Gephyrin OS=Homo sapiens OX=9606 GN=GPHN PE=1 SV=1</t>
  </si>
  <si>
    <t>F5H1N7;Q6ZU35</t>
  </si>
  <si>
    <t>KIAA1211</t>
  </si>
  <si>
    <t>Uncharacterized protein KIAA1211</t>
  </si>
  <si>
    <t>tr|F5H1N7|F5H1N7_HUMAN Capping protein-inhibiting regulator of actin dynamics OS=Homo sapiens OX=9606 GN=CRACD PE=1 SV=1;sp|Q6ZU35|CRACD_HUMAN Capping protein-inhibiting regulator of actin dynamics OS=Homo sapiens OX=9606 GN=CRACD PE=1 SV=3</t>
  </si>
  <si>
    <t>F5H5D3;Q9BQE3;F8VVB9</t>
  </si>
  <si>
    <t>TUBA1C;TUBA1B</t>
  </si>
  <si>
    <t>Tubulin alpha-1C chain</t>
  </si>
  <si>
    <t>tr|F5H5D3|F5H5D3_HUMAN Tubulin alpha chain OS=Homo sapiens OX=9606 GN=TUBA1C PE=1 SV=1;sp|Q9BQE3|TBA1C_HUMAN Tubulin alpha-1C chain OS=Homo sapiens OX=9606 GN=TUBA1C PE=1 SV=1;tr|F8VVB9|F8VVB9_HUMAN Tubulin alpha-1B chain (Fragment) OS=Homo sapiens OX=9606</t>
  </si>
  <si>
    <t>F5H6E2;O00159</t>
  </si>
  <si>
    <t>MYO1C</t>
  </si>
  <si>
    <t>Unconventional myosin-Ic</t>
  </si>
  <si>
    <t>tr|F5H6E2|F5H6E2_HUMAN Unconventional myosin-Ic OS=Homo sapiens OX=9606 GN=MYO1C PE=1 SV=1;sp|O00159|MYO1C_HUMAN Unconventional myosin-Ic OS=Homo sapiens OX=9606 GN=MYO1C PE=1 SV=4</t>
  </si>
  <si>
    <t>F6RY50;Q96FS4</t>
  </si>
  <si>
    <t>SIPA1</t>
  </si>
  <si>
    <t>Signal-induced proliferation-associated protein 1</t>
  </si>
  <si>
    <t>tr|F6RY50|F6RY50_HUMAN Signal-induced proliferation-associated protein 1 OS=Homo sapiens OX=9606 GN=SIPA1 PE=1 SV=1;sp|Q96FS4|SIPA1_HUMAN Signal-induced proliferation-associated protein 1 OS=Homo sapiens OX=9606 GN=SIPA1 PE=1 SV=1</t>
  </si>
  <si>
    <t>F8VPD4;P27708</t>
  </si>
  <si>
    <t>CAD</t>
  </si>
  <si>
    <t>CAD protein;Glutamine-dependent carbamoyl-phosphate synthase;Aspartate carbamoyltransferase;Dihydroorotase</t>
  </si>
  <si>
    <t>tr|F8VPD4|F8VPD4_HUMAN CAD protein OS=Homo sapiens OX=9606 GN=CAD PE=1 SV=1;sp|P27708|PYR1_HUMAN CAD protein OS=Homo sapiens OX=9606 GN=CAD PE=1 SV=3</t>
  </si>
  <si>
    <t>F8VQD4;Q8TAD7</t>
  </si>
  <si>
    <t>C12orf75;OCC1</t>
  </si>
  <si>
    <t>Overexpressed in colon carcinoma 1 protein</t>
  </si>
  <si>
    <t>tr|F8VQD4|F8VQD4_HUMAN Chromosome 12 open reading frame 75 (Fragment) OS=Homo sapiens OX=9606 GN=C12orf75 PE=1 SV=2;sp|Q8TAD7|OCC1_HUMAN Overexpressed in colon carcinoma 1 protein OS=Homo sapiens OX=9606 GN=OCC1 PE=1 SV=2</t>
  </si>
  <si>
    <t>F8VQE1;Q9UHB6;F8VS07</t>
  </si>
  <si>
    <t>LIMA1</t>
  </si>
  <si>
    <t>LIM domain and actin-binding protein 1</t>
  </si>
  <si>
    <t>tr|F8VQE1|F8VQE1_HUMAN LIM domain and actin-binding protein 1 OS=Homo sapiens OX=9606 GN=LIMA1 PE=1 SV=1;sp|Q9UHB6|LIMA1_HUMAN LIM domain and actin-binding protein 1 OS=Homo sapiens OX=9606 GN=LIMA1 PE=1 SV=1;tr|F8VS07|F8VS07_HUMAN LIM domain and actin-bin</t>
  </si>
  <si>
    <t>F8VVM2;Q00325;F8VWR4;F8VWQ0</t>
  </si>
  <si>
    <t>SLC25A3</t>
  </si>
  <si>
    <t>Phosphate carrier protein, mitochondrial</t>
  </si>
  <si>
    <t>tr|F8VVM2|F8VVM2_HUMAN Phosphate carrier protein, mitochondrial OS=Homo sapiens OX=9606 GN=SLC25A3 PE=1 SV=1;sp|Q00325|MPCP_HUMAN Phosphate carrier protein, mitochondrial OS=Homo sapiens OX=9606 GN=SLC25A3 PE=1 SV=2;tr|F8VWR4|F8VWR4_HUMAN Phosphate carrier</t>
  </si>
  <si>
    <t>F8VYN9;P40616;B4DZG7</t>
  </si>
  <si>
    <t>ARL1</t>
  </si>
  <si>
    <t>ADP-ribosylation factor-like protein 1</t>
  </si>
  <si>
    <t>tr|F8VYN9|F8VYN9_HUMAN ADP-ribosylation factor-like protein 1 OS=Homo sapiens OX=9606 GN=ARL1 PE=1 SV=1;sp|P40616|ARL1_HUMAN ADP-ribosylation factor-like protein 1 OS=Homo sapiens OX=9606 GN=ARL1 PE=1 SV=1;tr|B4DZG7|B4DZG7_HUMAN ADP-ribosylation factor-lik</t>
  </si>
  <si>
    <t>H3BRU6;F8VZX2;Q15366;F8W0G4;F8VXH9;J3QT27;E9PFP8;P57721;F8W1G6</t>
  </si>
  <si>
    <t>PCBP2;PCBP3</t>
  </si>
  <si>
    <t>Poly(rC)-binding protein 2;Poly(rC)-binding protein 3</t>
  </si>
  <si>
    <t>tr|H3BRU6|H3BRU6_HUMAN Poly(rC)-binding protein 2 (Fragment) OS=Homo sapiens OX=9606 GN=PCBP2 PE=1 SV=1;tr|F8VZX2|F8VZX2_HUMAN Poly(rC)-binding protein 2 OS=Homo sapiens OX=9606 GN=PCBP2 PE=1 SV=1;sp|Q15366|PCBP2_HUMAN Poly(rC)-binding protein 2 OS=Homo sa</t>
  </si>
  <si>
    <t>P09496;F8WF69;C9J8P9</t>
  </si>
  <si>
    <t>CLTA</t>
  </si>
  <si>
    <t>Clathrin light chain A</t>
  </si>
  <si>
    <t>sp|P09496|CLCA_HUMAN Clathrin light chain A OS=Homo sapiens OX=9606 GN=CLTA PE=1 SV=1;tr|F8WF69|F8WF69_HUMAN Clathrin light chain OS=Homo sapiens OX=9606 GN=CLTA PE=1 SV=1;tr|C9J8P9|C9J8P9_HUMAN Clathrin light chain OS=Homo sapiens OX=9606 GN=CLTA PE=1 SV=</t>
  </si>
  <si>
    <t>G3V203;J3QQ67;Q07020;H0YHA7;F8VUA6;F8VYV2;A0A075B7A0</t>
  </si>
  <si>
    <t>RPL18</t>
  </si>
  <si>
    <t>60S ribosomal protein L18</t>
  </si>
  <si>
    <t>tr|G3V203|G3V203_HUMAN 60S ribosomal protein L18 OS=Homo sapiens OX=9606 GN=RPL18 PE=1 SV=1;tr|J3QQ67|J3QQ67_HUMAN 60S ribosomal protein L18 (Fragment) OS=Homo sapiens OX=9606 GN=RPL18 PE=1 SV=1;sp|Q07020|RL18_HUMAN 60S ribosomal protein L18 OS=Homo sapien</t>
  </si>
  <si>
    <t>G3V529;Q9GZR7;A0A087WXU8;F5GYL3;A0A1W2PRR2</t>
  </si>
  <si>
    <t>DDX24</t>
  </si>
  <si>
    <t>ATP-dependent RNA helicase DDX24</t>
  </si>
  <si>
    <t>tr|G3V529|G3V529_HUMAN RNA helicase OS=Homo sapiens OX=9606 GN=DDX24 PE=1 SV=1;sp|Q9GZR7|DDX24_HUMAN ATP-dependent RNA helicase DDX24 OS=Homo sapiens OX=9606 GN=DDX24 PE=1 SV=1;tr|A0A087WXU8|A0A087WXU8_HUMAN ATP-dependent RNA helicase DDX24 OS=Homo sapiens</t>
  </si>
  <si>
    <t>G3V5Z7;P60900;G3V295;G3V3U4;G3V3I1</t>
  </si>
  <si>
    <t>PSMA6</t>
  </si>
  <si>
    <t>Proteasome subunit alpha type;Proteasome subunit alpha type-6</t>
  </si>
  <si>
    <t>tr|G3V5Z7|G3V5Z7_HUMAN Proteasome subunit alpha type OS=Homo sapiens OX=9606 GN=PSMA6 PE=1 SV=1;sp|P60900|PSA6_HUMAN Proteasome subunit alpha type-6 OS=Homo sapiens OX=9606 GN=PSMA6 PE=1 SV=1;tr|G3V295|G3V295_HUMAN Proteasome subunit alpha type OS=Homo sap</t>
  </si>
  <si>
    <t>G5E972;P42167;H0YJH7;P42166</t>
  </si>
  <si>
    <t>TMPO</t>
  </si>
  <si>
    <t>Lamina-associated polypeptide 2, isoforms beta/gamma;Thymopoietin;Thymopentin;Lamina-associated polypeptide 2, isoform alpha;Thymopoietin;Thymopentin</t>
  </si>
  <si>
    <t>tr|G5E972|G5E972_HUMAN Lamina-associated polypeptide 2, isoforms beta/gamma OS=Homo sapiens OX=9606 GN=TMPO PE=1 SV=1;sp|P42167|LAP2B_HUMAN Lamina-associated polypeptide 2, isoforms beta/gamma OS=Homo sapiens OX=9606 GN=TMPO PE=1 SV=2;tr|H0YJH7|H0YJH7_HUMA</t>
  </si>
  <si>
    <t>G8JLA2;F8VZU9;F8W180</t>
  </si>
  <si>
    <t>MYL6</t>
  </si>
  <si>
    <t>tr|G8JLA2|G8JLA2_HUMAN Myosin light polypeptide 6 OS=Homo sapiens OX=9606 GN=MYL6 PE=1 SV=1;tr|F8VZU9|F8VZU9_HUMAN Myosin light polypeptide 6 OS=Homo sapiens OX=9606 GN=MYL6 PE=1 SV=1;tr|F8W180|F8W180_HUMAN Myosin light polypeptide 6 OS=Homo sapiens OX=960</t>
  </si>
  <si>
    <t>P31943;G8JLB6;E9PCY7;H0YB39;D6RIU0;D6RBM0</t>
  </si>
  <si>
    <t>HNRNPH1</t>
  </si>
  <si>
    <t>Heterogeneous nuclear ribonucleoprotein H;Heterogeneous nuclear ribonucleoprotein H, N-terminally processed</t>
  </si>
  <si>
    <t>sp|P31943|HNRH1_HUMAN Heterogeneous nuclear ribonucleoprotein H OS=Homo sapiens OX=9606 GN=HNRNPH1 PE=1 SV=4;tr|G8JLB6|G8JLB6_HUMAN Heterogeneous nuclear ribonucleoprotein H OS=Homo sapiens OX=9606 GN=HNRNPH1 PE=1 SV=1;tr|E9PCY7|E9PCY7_HUMAN Heterogeneous</t>
  </si>
  <si>
    <t>H0YD13;H0Y2P0;P16070;H0YE40</t>
  </si>
  <si>
    <t>CD44</t>
  </si>
  <si>
    <t>CD44 antigen</t>
  </si>
  <si>
    <t>tr|H0YD13|H0YD13_HUMAN CD44 antigen OS=Homo sapiens OX=9606 GN=CD44 PE=1 SV=2;tr|H0Y2P0|H0Y2P0_HUMAN CD44 antigen (Fragment) OS=Homo sapiens OX=9606 GN=CD44 PE=1 SV=1;sp|P16070|CD44_HUMAN CD44 antigen OS=Homo sapiens OX=9606 GN=CD44 PE=1 SV=3;tr|H0YE40|H0Y</t>
  </si>
  <si>
    <t>Q15942;H0Y2Y8;C9JJK5</t>
  </si>
  <si>
    <t>ZYX</t>
  </si>
  <si>
    <t>Zyxin</t>
  </si>
  <si>
    <t>sp|Q15942|ZYX_HUMAN Zyxin OS=Homo sapiens OX=9606 GN=ZYX PE=1 SV=1;tr|H0Y2Y8|H0Y2Y8_HUMAN Zyxin (Fragment) OS=Homo sapiens OX=9606 GN=ZYX PE=1 SV=1;tr|C9JJK5|C9JJK5_HUMAN Zyxin (Fragment) OS=Homo sapiens OX=9606 GN=ZYX PE=1 SV=1</t>
  </si>
  <si>
    <t>P11940;H0YAR2;A0A7I2V4N4;A0A7I2YQ88;E7EQV3;A0A087WTT1;E7ERJ7;A0A7I2YQE4;A0A7I2V649;A0A7I2YQ90;Q9H361</t>
  </si>
  <si>
    <t>PABPC1;PABPC3</t>
  </si>
  <si>
    <t>Polyadenylate-binding protein 1;Polyadenylate-binding protein;Polyadenylate-binding protein 3</t>
  </si>
  <si>
    <t>sp|P11940|PABP1_HUMAN Polyadenylate-binding protein 1 OS=Homo sapiens OX=9606 GN=PABPC1 PE=1 SV=2;tr|H0YAR2|H0YAR2_HUMAN Polyadenylate-binding protein OS=Homo sapiens OX=9606 GN=PABPC1 PE=1 SV=2;tr|A0A7I2V4N4|A0A7I2V4N4_HUMAN Polyadenylate-binding protein</t>
  </si>
  <si>
    <t>K4DIE0;H0YFY6</t>
  </si>
  <si>
    <t>NUMA1</t>
  </si>
  <si>
    <t>tr|K4DIE0|K4DIE0_HUMAN Nuclear mitotic apparatus protein 1 (Fragment) OS=Homo sapiens OX=9606 GN=NUMA1 PE=1 SV=1;tr|H0YFY6|H0YFY6_HUMAN Nuclear mitotic apparatus protein 1 (Fragment) OS=Homo sapiens OX=9606 GN=NUMA1 PE=1 SV=1</t>
  </si>
  <si>
    <t>H0YLP6;H0YMF4;H0YKD8;P46779</t>
  </si>
  <si>
    <t>RPL28</t>
  </si>
  <si>
    <t>60S ribosomal protein L28</t>
  </si>
  <si>
    <t>tr|H0YLP6|H0YLP6_HUMAN 60S ribosomal protein L28 OS=Homo sapiens OX=9606 GN=RPL28 PE=1 SV=1;tr|H0YMF4|H0YMF4_HUMAN 60S ribosomal protein L28 OS=Homo sapiens OX=9606 GN=RPL28 PE=1 SV=1;tr|H0YKD8|H0YKD8_HUMAN 60S ribosomal protein L28 OS=Homo sapiens OX=9606</t>
  </si>
  <si>
    <t>H0YL43;Q14257</t>
  </si>
  <si>
    <t>RCN2</t>
  </si>
  <si>
    <t>Reticulocalbin-2</t>
  </si>
  <si>
    <t>tr|H0YL43|H0YL43_HUMAN Reticulocalbin-2 (Fragment) OS=Homo sapiens OX=9606 GN=RCN2 PE=1 SV=1;sp|Q14257|RCN2_HUMAN Reticulocalbin-2 OS=Homo sapiens OX=9606 GN=RCN2 PE=1 SV=1</t>
  </si>
  <si>
    <t>H0YMZ1;H0YL69;P25789;H0YMI6;H0YMA1;H0YN18;H0YLS6;H0YLC2;H0YKT8</t>
  </si>
  <si>
    <t>PSMA4</t>
  </si>
  <si>
    <t>Proteasome subunit alpha type;Proteasome subunit alpha type-4;Proteasome subunit beta type</t>
  </si>
  <si>
    <t>tr|H0YMZ1|H0YMZ1_HUMAN Proteasome subunit alpha type (Fragment) OS=Homo sapiens OX=9606 GN=PSMA4 PE=1 SV=8;tr|H0YL69|H0YL69_HUMAN Proteasome subunit alpha type (Fragment) OS=Homo sapiens OX=9606 GN=PSMA4 PE=1 SV=1;sp|P25789|PSA4_HUMAN Proteasome subunit al</t>
  </si>
  <si>
    <t>H0YLR3;H0YMA0;P09661</t>
  </si>
  <si>
    <t>SNRPA1</t>
  </si>
  <si>
    <t>U2 small nuclear ribonucleoprotein A</t>
  </si>
  <si>
    <t>tr|H0YLR3|H0YLR3_HUMAN U2 small nuclear ribonucleoprotein A (Fragment) OS=Homo sapiens OX=9606 GN=SNRPA1 PE=1 SV=1;tr|H0YMA0|H0YMA0_HUMAN U2 small nuclear ribonucleoprotein A (Fragment) OS=Homo sapiens OX=9606 GN=SNRPA1 PE=1 SV=1;sp|P09661|RU2A_HUMAN U2</t>
  </si>
  <si>
    <t>P07355;H0YN42;H0YMW4;H0YMU9;H0YMD0;H0YNB8;H0YKS4;A6NMY6;H0YM50;A0A7I2V4P4;H0YNP5;H0YMM1;H0YL33;H0YN28;H0YKX9;H0YMT9;H0YLV6;H0YKZ7</t>
  </si>
  <si>
    <t>ANXA2;ANXA2P2</t>
  </si>
  <si>
    <t>Annexin A2;Annexin;Putative annexin A2-like protein</t>
  </si>
  <si>
    <t>sp|P07355|ANXA2_HUMAN Annexin A2 OS=Homo sapiens OX=9606 GN=ANXA2 PE=1 SV=2;tr|H0YN42|H0YN42_HUMAN Annexin (Fragment) OS=Homo sapiens OX=9606 GN=ANXA2 PE=1 SV=1;tr|H0YMW4|H0YMW4_HUMAN Annexin OS=Homo sapiens OX=9606 GN=ANXA2 PE=1 SV=2;tr|H0YMU9|H0YMU9_HUMA</t>
  </si>
  <si>
    <t>H3BLV9;Q96SB4</t>
  </si>
  <si>
    <t>SRPK1</t>
  </si>
  <si>
    <t>SRSF protein kinase 1</t>
  </si>
  <si>
    <t>tr|H3BLV9|H3BLV9_HUMAN SRSF protein kinase 1 (Fragment) OS=Homo sapiens OX=9606 GN=SRPK1 PE=1 SV=1;sp|Q96SB4|SRPK1_HUMAN SRSF protein kinase 1 OS=Homo sapiens OX=9606 GN=SRPK1 PE=1 SV=2</t>
  </si>
  <si>
    <t>H3BNE1;H3BR18;H3BM38;H3BPJ0;O00161;H3BNG6;H3BU94</t>
  </si>
  <si>
    <t>SNAP23</t>
  </si>
  <si>
    <t>Synaptosomal-associated protein;Synaptosomal-associated protein 23</t>
  </si>
  <si>
    <t>tr|H3BNE1|H3BNE1_HUMAN Synaptosomal-associated protein 23 OS=Homo sapiens OX=9606 GN=SNAP23 PE=1 SV=1;tr|H3BR18|H3BR18_HUMAN Synaptosomal-associated protein (Fragment) OS=Homo sapiens OX=9606 GN=SNAP23 PE=1 SV=1;tr|H3BM38|H3BM38_HUMAN Synaptosomal-associat</t>
  </si>
  <si>
    <t>H3BNC9;P08708;H0YN88;A0A075B716</t>
  </si>
  <si>
    <t>RPS17</t>
  </si>
  <si>
    <t>40S ribosomal protein S17</t>
  </si>
  <si>
    <t>tr|H3BNC9|H3BNC9_HUMAN 40S ribosomal protein S17 OS=Homo sapiens OX=9606 PE=3 SV=2;sp|P08708|RS17_HUMAN 40S ribosomal protein S17 OS=Homo sapiens OX=9606 GN=RPS17 PE=1 SV=2;tr|H0YN88|H0YN88_HUMAN 40S ribosomal protein S17 OS=Homo sapiens OX=9606 GN=RPS17 P</t>
  </si>
  <si>
    <t>H3BSQ5;H3BSK9;H3BUF6;Q8WWM7;H3BUE3</t>
  </si>
  <si>
    <t>ATXN2L</t>
  </si>
  <si>
    <t>Ataxin-2-like protein</t>
  </si>
  <si>
    <t>tr|H3BSQ5|H3BSQ5_HUMAN Ataxin-2-like protein (Fragment) OS=Homo sapiens OX=9606 GN=ATXN2L PE=1 SV=1;tr|H3BSK9|H3BSK9_HUMAN Ataxin-2-like protein (Fragment) OS=Homo sapiens OX=9606 GN=ATXN2L PE=1 SV=1;tr|H3BUF6|H3BUF6_HUMAN Ataxin-2-like protein OS=Homo sap</t>
  </si>
  <si>
    <t>P04085;H7BYW6;A0A0A0MSC4</t>
  </si>
  <si>
    <t>PDGFA</t>
  </si>
  <si>
    <t>Platelet-derived growth factor subunit A</t>
  </si>
  <si>
    <t>sp|P04085|PDGFA_HUMAN Platelet-derived growth factor subunit A OS=Homo sapiens OX=9606 GN=PDGFA PE=1 SV=1;tr|H7BYW6|H7BYW6_HUMAN Platelet-derived growth factor subunit A (Fragment) OS=Homo sapiens OX=9606 GN=PDGFA PE=1 SV=2;tr|A0A0A0MSC4|A0A0A0MSC4_HUMAN P</t>
  </si>
  <si>
    <t>H7BZI0;H7C085;H7C008;Q6NUQ4</t>
  </si>
  <si>
    <t>TMEM214</t>
  </si>
  <si>
    <t>Transmembrane protein 214</t>
  </si>
  <si>
    <t>tr|H7BZI0|H7BZI0_HUMAN Transmembrane protein 214 (Fragment) OS=Homo sapiens OX=9606 GN=TMEM214 PE=1 SV=1;tr|H7C085|H7C085_HUMAN Transmembrane protein 214 (Fragment) OS=Homo sapiens OX=9606 GN=TMEM214 PE=1 SV=1;tr|H7C008|H7C008_HUMAN Transmembrane protein 2</t>
  </si>
  <si>
    <t>I3L2H8;I3L1L3;Q9BQG0</t>
  </si>
  <si>
    <t>MYBBP1A</t>
  </si>
  <si>
    <t>Myb-binding protein 1A</t>
  </si>
  <si>
    <t>tr|I3L2H8|I3L2H8_HUMAN Myb-binding protein 1A (Fragment) OS=Homo sapiens OX=9606 GN=MYBBP1A PE=1 SV=1;tr|I3L1L3|I3L1L3_HUMAN Myb-binding protein 1A (Fragment) OS=Homo sapiens OX=9606 GN=MYBBP1A PE=1 SV=1;sp|Q9BQG0|MBB1A_HUMAN Myb-binding protein 1A OS=Homo</t>
  </si>
  <si>
    <t>I3L397;I3L504;P63241;F8WCJ1;C9J7B5;C9J4W5;Q9GZV4;Q6IS14</t>
  </si>
  <si>
    <t>EIF5A;EIF5A2;EIF5AL1</t>
  </si>
  <si>
    <t>Eukaryotic translation initiation factor 5A;Eukaryotic translation initiation factor 5A-1;Eukaryotic translation initiation factor 5A-2;Eukaryotic translation initiation factor 5A-1-like</t>
  </si>
  <si>
    <t>tr|I3L397|I3L397_HUMAN Eukaryotic translation initiation factor 5A (Fragment) OS=Homo sapiens OX=9606 GN=EIF5A PE=1 SV=8;tr|I3L504|I3L504_HUMAN Eukaryotic translation initiation factor 5A-1 OS=Homo sapiens OX=9606 GN=EIF5A PE=1 SV=1;sp|P63241|IF5A1_HUMAN E</t>
  </si>
  <si>
    <t>P62277;J3KMX5;E9PS50</t>
  </si>
  <si>
    <t>RPS13</t>
  </si>
  <si>
    <t>40S ribosomal protein S13</t>
  </si>
  <si>
    <t>sp|P62277|RS13_HUMAN 40S ribosomal protein S13 OS=Homo sapiens OX=9606 GN=RPS13 PE=1 SV=2;tr|J3KMX5|J3KMX5_HUMAN 40S ribosomal protein S13 OS=Homo sapiens OX=9606 GN=RPS13 PE=1 SV=1;tr|E9PS50|E9PS50_HUMAN 40S ribosomal protein S13 (Fragment) OS=Homo sapien</t>
  </si>
  <si>
    <t>J3KNN3;P15735;H3BP07;H3BTW6</t>
  </si>
  <si>
    <t>PHKG2</t>
  </si>
  <si>
    <t>Phosphorylase b kinase gamma catalytic chain, liver/testis isoform</t>
  </si>
  <si>
    <t>tr|J3KNN3|J3KNN3_HUMAN phosphorylase kinase OS=Homo sapiens OX=9606 GN=PHKG2 PE=1 SV=1;sp|P15735|PHKG2_HUMAN Phosphorylase b kinase gamma catalytic chain, liver/testis isoform OS=Homo sapiens OX=9606 GN=PHKG2 PE=1 SV=1;tr|H3BP07|H3BP07_HUMAN Phosphorylase</t>
  </si>
  <si>
    <t>J3KNS1;Q9UPW5</t>
  </si>
  <si>
    <t>AGTPBP1</t>
  </si>
  <si>
    <t>Cytosolic carboxypeptidase 1</t>
  </si>
  <si>
    <t>tr|J3KNS1|J3KNS1_HUMAN tubulin-glutamate carboxypeptidase OS=Homo sapiens OX=9606 GN=AGTPBP1 PE=1 SV=1;sp|Q9UPW5|CBPC1_HUMAN Cytosolic carboxypeptidase 1 OS=Homo sapiens OX=9606 GN=AGTPBP1 PE=1 SV=3</t>
  </si>
  <si>
    <t>J3KT73;J3QL01;P63173;J3KSP2</t>
  </si>
  <si>
    <t>RPL38</t>
  </si>
  <si>
    <t>60S ribosomal protein L38</t>
  </si>
  <si>
    <t>tr|J3KT73|J3KT73_HUMAN 60S ribosomal protein L38 OS=Homo sapiens OX=9606 GN=RPL38 PE=1 SV=1;tr|J3QL01|J3QL01_HUMAN 60S ribosomal protein L38 OS=Homo sapiens OX=9606 GN=RPL38 PE=1 SV=1;sp|P63173|RL38_HUMAN 60S ribosomal protein L38 OS=Homo sapiens OX=9606 G</t>
  </si>
  <si>
    <t>J3QK89;Q8IWX8</t>
  </si>
  <si>
    <t>CHERP</t>
  </si>
  <si>
    <t>Calcium homeostasis endoplasmic reticulum protein</t>
  </si>
  <si>
    <t>tr|J3QK89|J3QK89_HUMAN Calcium homeostasis endoplasmic reticulum protein OS=Homo sapiens OX=9606 GN=CHERP PE=1 SV=1;sp|Q8IWX8|CHERP_HUMAN Calcium homeostasis endoplasmic reticulum protein OS=Homo sapiens OX=9606 GN=CHERP PE=1 SV=3</t>
  </si>
  <si>
    <t>J3QRS3;P19105;O14950;P24844</t>
  </si>
  <si>
    <t>MYL12A;MYL12B;MYL9</t>
  </si>
  <si>
    <t>Myosin regulatory light chain 12A;Myosin regulatory light chain 12B;Myosin regulatory light polypeptide 9</t>
  </si>
  <si>
    <t>tr|J3QRS3|J3QRS3_HUMAN Myosin regulatory light chain 12A OS=Homo sapiens OX=9606 GN=MYL12A PE=1 SV=1;sp|P19105|ML12A_HUMAN Myosin regulatory light chain 12A OS=Homo sapiens OX=9606 GN=MYL12A PE=1 SV=2;sp|O14950|ML12B_HUMAN Myosin regulatory light chain 12B</t>
  </si>
  <si>
    <t>J3QSA9;P62195;J3QLH6;J3KRP2;J3QQM1;J3QRW1</t>
  </si>
  <si>
    <t>PSMC5</t>
  </si>
  <si>
    <t>26S protease regulatory subunit 8</t>
  </si>
  <si>
    <t>tr|J3QSA9|J3QSA9_HUMAN 26S proteasome regulatory subunit 8 (Fragment) OS=Homo sapiens OX=9606 GN=PSMC5 PE=1 SV=1;sp|P62195|PRS8_HUMAN 26S proteasome regulatory subunit 8 OS=Homo sapiens OX=9606 GN=PSMC5 PE=1 SV=1;tr|J3QLH6|J3QLH6_HUMAN 26S proteasome regul</t>
  </si>
  <si>
    <t>K7ERP4;K7EKX7;R4GNE4;K7ENB4;K7EJ20;P36969;A0A087X247</t>
  </si>
  <si>
    <t>GPX4</t>
  </si>
  <si>
    <t>Glutathione peroxidase;Phospholipid hydroperoxide glutathione peroxidase, mitochondrial</t>
  </si>
  <si>
    <t>tr|K7ERP4|K7ERP4_HUMAN Glutathione peroxidase (Fragment) OS=Homo sapiens OX=9606 GN=GPX4 PE=1 SV=1;tr|K7EKX7|K7EKX7_HUMAN Glutathione peroxidase (Fragment) OS=Homo sapiens OX=9606 GN=GPX4 PE=1 SV=3;tr|R4GNE4|R4GNE4_HUMAN Glutathione peroxidase (Fragment) O</t>
  </si>
  <si>
    <t>K7EJT5;K7EP65;K7EKS7;K7ELC4;K7EMH1;K7ERI7;P35268</t>
  </si>
  <si>
    <t>RPL22</t>
  </si>
  <si>
    <t>60S ribosomal protein L22</t>
  </si>
  <si>
    <t>tr|K7EJT5|K7EJT5_HUMAN 60S ribosomal protein L22 (Fragment) OS=Homo sapiens OX=9606 GN=RPL22 PE=1 SV=1;tr|K7EP65|K7EP65_HUMAN 60S ribosomal protein L22 (Fragment) OS=Homo sapiens OX=9606 GN=RPL22 PE=1 SV=1;tr|K7EKS7|K7EKS7_HUMAN RPL22 OS=Homo sapiens OX=96</t>
  </si>
  <si>
    <t>K7EMM8;Q49A26</t>
  </si>
  <si>
    <t>GLYR1</t>
  </si>
  <si>
    <t>Putative oxidoreductase GLYR1</t>
  </si>
  <si>
    <t>tr|K7EMM8|K7EMM8_HUMAN Cytokine-like nuclear factor N-PAC (Fragment) OS=Homo sapiens OX=9606 GN=GLYR1 PE=1 SV=2;sp|Q49A26|GLYR1_HUMAN Cytokine-like nuclear factor N-PAC OS=Homo sapiens OX=9606 GN=GLYR1 PE=1 SV=4</t>
  </si>
  <si>
    <t>M0QX47;O60234;M0QXC2;M0QYG8;M0R1D2;M0R0C1;M0QYJ8</t>
  </si>
  <si>
    <t>GMFG</t>
  </si>
  <si>
    <t>Glia maturation factor gamma</t>
  </si>
  <si>
    <t>tr|M0QX47|M0QX47_HUMAN Glia maturation factor gamma OS=Homo sapiens OX=9606 GN=GMFG PE=1 SV=1;sp|O60234|GMFG_HUMAN Glia maturation factor gamma OS=Homo sapiens OX=9606 GN=GMFG PE=1 SV=1;tr|M0QXC2|M0QXC2_HUMAN Glia maturation factor gamma OS=Homo sapiens OX</t>
  </si>
  <si>
    <t>M0R0P1;M0R299;M0QXL5;M0R2Q4;P22087;M0R2U2;M0R1H0;M0R2B0</t>
  </si>
  <si>
    <t>FBL</t>
  </si>
  <si>
    <t>rRNA 2-O-methyltransferase fibrillarin</t>
  </si>
  <si>
    <t>tr|M0R0P1|M0R0P1_HUMAN rRNA 2-O-methyltransferase fibrillarin (Fragment) OS=Homo sapiens OX=9606 GN=FBL PE=1 SV=1;tr|M0R299|M0R299_HUMAN rRNA 2-O-methyltransferase fibrillarin (Fragment) OS=Homo sapiens OX=9606 GN=FBL PE=1 SV=1;tr|M0QXL5|M0QXL5_HUMAN rRN</t>
  </si>
  <si>
    <t>M0R0F0;M0R0R2;P46782;M0QZN2</t>
  </si>
  <si>
    <t>RPS5</t>
  </si>
  <si>
    <t>40S ribosomal protein S5;40S ribosomal protein S5, N-terminally processed</t>
  </si>
  <si>
    <t>tr|M0R0F0|M0R0F0_HUMAN 40S ribosomal protein S5 (Fragment) OS=Homo sapiens OX=9606 GN=RPS5 PE=1 SV=1;tr|M0R0R2|M0R0R2_HUMAN 40S ribosomal protein S5 OS=Homo sapiens OX=9606 GN=RPS5 PE=1 SV=1;sp|P46782|RS5_HUMAN 40S ribosomal protein S5 OS=Homo sapiens OX=9</t>
  </si>
  <si>
    <t>M0R3D6;M0R1A7;M0R117;Q02543;M0R0P7</t>
  </si>
  <si>
    <t>RPL18A</t>
  </si>
  <si>
    <t>60S ribosomal protein L18a</t>
  </si>
  <si>
    <t>tr|M0R3D6|M0R3D6_HUMAN 60S ribosomal protein L18a (Fragment) OS=Homo sapiens OX=9606 GN=RPL18A PE=1 SV=1;tr|M0R1A7|M0R1A7_HUMAN 60S ribosomal protein L18a OS=Homo sapiens OX=9606 GN=RPL18A PE=1 SV=1;tr|M0R117|M0R117_HUMAN 60S ribosomal protein L18a OS=Homo</t>
  </si>
  <si>
    <t>O00151</t>
  </si>
  <si>
    <t>PDLIM1</t>
  </si>
  <si>
    <t>PDZ and LIM domain protein 1</t>
  </si>
  <si>
    <t>sp|O00151|PDLI1_HUMAN PDZ and LIM domain protein 1 OS=Homo sapiens OX=9606 GN=PDLIM1 PE=1 SV=4</t>
  </si>
  <si>
    <t>O00160</t>
  </si>
  <si>
    <t>MYO1F</t>
  </si>
  <si>
    <t>Unconventional myosin-If</t>
  </si>
  <si>
    <t>sp|O00160|MYO1F_HUMAN Unconventional myosin-If OS=Homo sapiens OX=9606 GN=MYO1F PE=1 SV=3</t>
  </si>
  <si>
    <t>O00231</t>
  </si>
  <si>
    <t>PSMD11</t>
  </si>
  <si>
    <t>26S proteasome non-ATPase regulatory subunit 11</t>
  </si>
  <si>
    <t>sp|O00231|PSD11_HUMAN 26S proteasome non-ATPase regulatory subunit 11 OS=Homo sapiens OX=9606 GN=PSMD11 PE=1 SV=3</t>
  </si>
  <si>
    <t>O00743</t>
  </si>
  <si>
    <t>PPP6C</t>
  </si>
  <si>
    <t>Serine/threonine-protein phosphatase 6 catalytic subunit;Serine/threonine-protein phosphatase 6 catalytic subunit, N-terminally processed</t>
  </si>
  <si>
    <t>sp|O00743|PPP6_HUMAN Serine/threonine-protein phosphatase 6 catalytic subunit OS=Homo sapiens OX=9606 GN=PPP6C PE=1 SV=1</t>
  </si>
  <si>
    <t>O14744;G3V580</t>
  </si>
  <si>
    <t>PRMT5</t>
  </si>
  <si>
    <t>Protein arginine N-methyltransferase 5;Protein arginine N-methyltransferase 5, N-terminally processed</t>
  </si>
  <si>
    <t>sp|O14744|ANM5_HUMAN Protein arginine N-methyltransferase 5 OS=Homo sapiens OX=9606 GN=PRMT5 PE=1 SV=4;tr|G3V580|G3V580_HUMAN Protein arginine N-methyltransferase 5 (Fragment) OS=Homo sapiens OX=9606 GN=PRMT5 PE=1 SV=1</t>
  </si>
  <si>
    <t>O14818;H0Y586;Q8TAA3</t>
  </si>
  <si>
    <t>PSMA7;PSMA8</t>
  </si>
  <si>
    <t>Proteasome subunit alpha type-7;Proteasome subunit alpha type-7-like</t>
  </si>
  <si>
    <t>sp|O14818|PSA7_HUMAN Proteasome subunit alpha type-7 OS=Homo sapiens OX=9606 GN=PSMA7 PE=1 SV=1;tr|H0Y586|H0Y586_HUMAN Proteasome subunit alpha type-7 (Fragment) OS=Homo sapiens OX=9606 GN=PSMA7 PE=1 SV=1;sp|Q8TAA3|PSMA8_HUMAN Proteasome subunit alpha-type</t>
  </si>
  <si>
    <t>O14974;F8VZN8</t>
  </si>
  <si>
    <t>PPP1R12A</t>
  </si>
  <si>
    <t>Protein phosphatase 1 regulatory subunit 12A</t>
  </si>
  <si>
    <t>sp|O14974|MYPT1_HUMAN Protein phosphatase 1 regulatory subunit 12A OS=Homo sapiens OX=9606 GN=PPP1R12A PE=1 SV=1;tr|F8VZN8|F8VZN8_HUMAN Protein phosphatase 1 regulatory subunit 12A (Fragment) OS=Homo sapiens OX=9606 GN=PPP1R12A PE=1 SV=1</t>
  </si>
  <si>
    <t>O15143;C9JEY1;C9K057;A0A1W2PNV4</t>
  </si>
  <si>
    <t>ARPC1B</t>
  </si>
  <si>
    <t>Actin-related protein 2/3 complex subunit 1B</t>
  </si>
  <si>
    <t>sp|O15143|ARC1B_HUMAN Actin-related protein 2/3 complex subunit 1B OS=Homo sapiens OX=9606 GN=ARPC1B PE=1 SV=3;tr|C9JEY1|C9JEY1_HUMAN Actin-related protein 2/3 complex subunit 1B (Fragment) OS=Homo sapiens OX=9606 GN=ARPC1B PE=1 SV=2;tr|C9K057|C9K057_HUMAN</t>
  </si>
  <si>
    <t>O15144</t>
  </si>
  <si>
    <t>ARPC2</t>
  </si>
  <si>
    <t>Actin-related protein 2/3 complex subunit 2</t>
  </si>
  <si>
    <t>sp|O15144|ARPC2_HUMAN Actin-related protein 2/3 complex subunit 2 OS=Homo sapiens OX=9606 GN=ARPC2 PE=1 SV=1</t>
  </si>
  <si>
    <t>O43143</t>
  </si>
  <si>
    <t>DHX15</t>
  </si>
  <si>
    <t>Pre-mRNA-splicing factor ATP-dependent RNA helicase DHX15</t>
  </si>
  <si>
    <t>sp|O43143|DHX15_HUMAN ATP-dependent RNA helicase DHX15 OS=Homo sapiens OX=9606 GN=DHX15 PE=1 SV=2</t>
  </si>
  <si>
    <t>O43166;F5GYF8</t>
  </si>
  <si>
    <t>SIPA1L1</t>
  </si>
  <si>
    <t>Signal-induced proliferation-associated 1-like protein 1</t>
  </si>
  <si>
    <t>sp|O43166|SI1L1_HUMAN Signal-induced proliferation-associated 1-like protein 1 OS=Homo sapiens OX=9606 GN=SIPA1L1 PE=1 SV=4;tr|F5GYF8|F5GYF8_HUMAN Signal-induced proliferation-associated 1-like protein 1 OS=Homo sapiens OX=9606 GN=SIPA1L1 PE=1 SV=1</t>
  </si>
  <si>
    <t>O43242</t>
  </si>
  <si>
    <t>PSMD3</t>
  </si>
  <si>
    <t>26S proteasome non-ATPase regulatory subunit 3</t>
  </si>
  <si>
    <t>sp|O43242|PSMD3_HUMAN 26S proteasome non-ATPase regulatory subunit 3 OS=Homo sapiens OX=9606 GN=PSMD3 PE=1 SV=2</t>
  </si>
  <si>
    <t>O43324;H0YAL7;D6RBD7;C9J1V9</t>
  </si>
  <si>
    <t>EEF1E1;EEF1E1-BLOC1S5</t>
  </si>
  <si>
    <t>Eukaryotic translation elongation factor 1 epsilon-1</t>
  </si>
  <si>
    <t>sp|O43324|MCA3_HUMAN Eukaryotic translation elongation factor 1 epsilon-1 OS=Homo sapiens OX=9606 GN=EEF1E1 PE=1 SV=1;tr|H0YAL7|H0YAL7_HUMAN Eukaryotic translation elongation factor 1 epsilon-1 (Fragment) OS=Homo sapiens OX=9606 GN=EEF1E1 PE=1 SV=1;tr|D6RB</t>
  </si>
  <si>
    <t>O43390;A0A6Q8PEX7;A0A6Q8PH31;A0A6Q8PHG0;B4DT28</t>
  </si>
  <si>
    <t>HNRNPR</t>
  </si>
  <si>
    <t>Heterogeneous nuclear ribonucleoprotein R</t>
  </si>
  <si>
    <t>sp|O43390|HNRPR_HUMAN Heterogeneous nuclear ribonucleoprotein R OS=Homo sapiens OX=9606 GN=HNRNPR PE=1 SV=1;tr|A0A6Q8PEX7|A0A6Q8PEX7_HUMAN Heterogeneous nuclear ribonucleoprotein R (Fragment) OS=Homo sapiens OX=9606 GN=HNRNPR PE=4 SV=1;tr|A0A6Q8PH31|A0A6Q8</t>
  </si>
  <si>
    <t>O43707;A0A8V8TL71</t>
  </si>
  <si>
    <t>ACTN4</t>
  </si>
  <si>
    <t>Alpha-actinin-4</t>
  </si>
  <si>
    <t>sp|O43707|ACTN4_HUMAN Alpha-actinin-4 OS=Homo sapiens OX=9606 GN=ACTN4 PE=1 SV=2;tr|A0A8V8TL71|A0A8V8TL71_HUMAN Alpha-actinin-4 OS=Homo sapiens OX=9606 GN=ACTN4 PE=4 SV=1</t>
  </si>
  <si>
    <t>O43852</t>
  </si>
  <si>
    <t>CALU</t>
  </si>
  <si>
    <t>Calumenin</t>
  </si>
  <si>
    <t>sp|O43852|CALU_HUMAN Calumenin OS=Homo sapiens OX=9606 GN=CALU PE=1 SV=2</t>
  </si>
  <si>
    <t>O60256;E7EPA1;C9K0K7;I3L0S1;C9JJS3</t>
  </si>
  <si>
    <t>PRPSAP2</t>
  </si>
  <si>
    <t>Phosphoribosyl pyrophosphate synthase-associated protein 2</t>
  </si>
  <si>
    <t>sp|O60256|KPRB_HUMAN Phosphoribosyl pyrophosphate synthase-associated protein 2 OS=Homo sapiens OX=9606 GN=PRPSAP2 PE=1 SV=1;tr|E7EPA1|E7EPA1_HUMAN Phosphoribosyl pyrophosphate synthase-associated protein 2 (Fragment) OS=Homo sapiens OX=9606 GN=PRPSAP2 PE=</t>
  </si>
  <si>
    <t>O60784;V9GZ68;H7BYN7;V9GYF4;B0QY02;B0QY01</t>
  </si>
  <si>
    <t>TOM1</t>
  </si>
  <si>
    <t>Target of Myb protein 1</t>
  </si>
  <si>
    <t>sp|O60784|TOM1_HUMAN Target of Myb1 membrane trafficking protein OS=Homo sapiens OX=9606 GN=TOM1 PE=1 SV=2;tr|V9GZ68|V9GZ68_HUMAN Target of Myb1 membrane-trafficking protein (Fragment) OS=Homo sapiens OX=9606 GN=TOM1 PE=1 SV=1;tr|H7BYN7|H7BYN7_HUMAN Target</t>
  </si>
  <si>
    <t>P62807;U3KQK0;Q16778;P06899;P23527;P33778;P57053;P58876;O60814;Q5QNW6;Q8N257;Q93079;Q99877;Q99879;Q99880;Q96A08;A0A2R8Y619</t>
  </si>
  <si>
    <t>HIST1H2BC;HIST1H2BN;HIST2H2BE;HIST1H2BJ;HIST1H2BO;HIST1H2BB;H2BFS;HIST1H2BD;HIST1H2BK;HIST2H2BF;HIST3H2BB;HIST1H2BH;HIST1H2BM;HIST1H2BL;HIST1H2BA</t>
  </si>
  <si>
    <t>Histone H2B type 1-C/E/F/G/I;Histone H2B;Histone H2B type 2-E;Histone H2B type 1-J;Histone H2B type 1-O;Histone H2B type 1-B;Histone H2B type F-S;Histone H2B type 1-D;Histone H2B type 1-K;Histone H2B type 2-F;Histone H2B type 3-B;Histone H2B type 1-H;Histone H2B type 1-N;Histone H2B type 1-M;Histone H2B type 1-L;Histone H2B type 1-A</t>
  </si>
  <si>
    <t>sp|P62807|H2B1C_HUMAN Histone H2B type 1-C/E/F/G/I OS=Homo sapiens OX=9606 GN=H2BC10 PE=1 SV=4;tr|U3KQK0|U3KQK0_HUMAN Histone H2B OS=Homo sapiens OX=9606 GN=H2BC15 PE=1 SV=1;sp|Q16778|H2B2E_HUMAN Histone H2B type 2-E OS=Homo sapiens OX=9606 GN=H2BC21 PE=1</t>
  </si>
  <si>
    <t>O60884</t>
  </si>
  <si>
    <t>DNAJA2</t>
  </si>
  <si>
    <t>DnaJ homolog subfamily A member 2</t>
  </si>
  <si>
    <t>sp|O60884|DNJA2_HUMAN DnaJ homolog subfamily A member 2 OS=Homo sapiens OX=9606 GN=DNAJA2 PE=1 SV=1</t>
  </si>
  <si>
    <t>O75223;B8ZZK2;M0QZK8;H7BZK5</t>
  </si>
  <si>
    <t>GGCT</t>
  </si>
  <si>
    <t>Gamma-glutamylcyclotransferase</t>
  </si>
  <si>
    <t>sp|O75223|GGCT_HUMAN Gamma-glutamylcyclotransferase OS=Homo sapiens OX=9606 GN=GGCT PE=1 SV=1;tr|B8ZZK2|B8ZZK2_HUMAN gamma-glutamylcyclotransferase OS=Homo sapiens OX=9606 GN=GGCT PE=1 SV=1;tr|M0QZK8|M0QZK8_HUMAN gamma-glutamylcyclotransferase OS=Homo sapi</t>
  </si>
  <si>
    <t>O75477</t>
  </si>
  <si>
    <t>ERLIN1</t>
  </si>
  <si>
    <t>Erlin-1</t>
  </si>
  <si>
    <t>sp|O75477|ERLN1_HUMAN Erlin-1 OS=Homo sapiens OX=9606 GN=ERLIN1 PE=1 SV=2</t>
  </si>
  <si>
    <t>O75533</t>
  </si>
  <si>
    <t>SF3B1</t>
  </si>
  <si>
    <t>Splicing factor 3B subunit 1</t>
  </si>
  <si>
    <t>sp|O75533|SF3B1_HUMAN Splicing factor 3B subunit 1 OS=Homo sapiens OX=9606 GN=SF3B1 PE=1 SV=3</t>
  </si>
  <si>
    <t>O75688;C9JIR6;A0A3B3IS24;B8ZZF0</t>
  </si>
  <si>
    <t>PPM1B</t>
  </si>
  <si>
    <t>Protein phosphatase 1B</t>
  </si>
  <si>
    <t>sp|O75688|PPM1B_HUMAN Protein phosphatase 1B OS=Homo sapiens OX=9606 GN=PPM1B PE=1 SV=1;tr|C9JIR6|C9JIR6_HUMAN protein-serine/threonine phosphatase (Fragment) OS=Homo sapiens OX=9606 GN=PPM1B PE=1 SV=1;tr|A0A3B3IS24|A0A3B3IS24_HUMAN protein-serine/threonin</t>
  </si>
  <si>
    <t>O75955;A0A140T9R1;A2AB10;A2AB12;A0A0G2JJQ6;A2AB09;A0A140T9X0;A2AB13</t>
  </si>
  <si>
    <t>FLOT1</t>
  </si>
  <si>
    <t>Flotillin-1</t>
  </si>
  <si>
    <t>sp|O75955|FLOT1_HUMAN Flotillin-1 OS=Homo sapiens OX=9606 GN=FLOT1 PE=1 SV=3;tr|A0A140T9R1|A0A140T9R1_HUMAN Flotillin (Fragment) OS=Homo sapiens OX=9606 GN=FLOT1 PE=1 SV=1;tr|A2AB10|A2AB10_HUMAN Flotillin (Fragment) OS=Homo sapiens OX=9606 GN=FLOT1 PE=1 SV</t>
  </si>
  <si>
    <t>O76021;J3QSV6</t>
  </si>
  <si>
    <t>RSL1D1</t>
  </si>
  <si>
    <t>Ribosomal L1 domain-containing protein 1</t>
  </si>
  <si>
    <t>sp|O76021|RL1D1_HUMAN Ribosomal L1 domain-containing protein 1 OS=Homo sapiens OX=9606 GN=RSL1D1 PE=1 SV=3;tr|J3QSV6|J3QSV6_HUMAN Ribosomal L1 domain-containing protein 1 (Fragment) OS=Homo sapiens OX=9606 GN=RSL1D1 PE=1 SV=1</t>
  </si>
  <si>
    <t>O94952;H0YIE9</t>
  </si>
  <si>
    <t>FBXO21</t>
  </si>
  <si>
    <t>F-box only protein 21</t>
  </si>
  <si>
    <t>sp|O94952|FBX21_HUMAN F-box only protein 21 OS=Homo sapiens OX=9606 GN=FBXO21 PE=2 SV=2;tr|H0YIE9|H0YIE9_HUMAN F-box only protein 21 (Fragment) OS=Homo sapiens OX=9606 GN=FBXO21 PE=1 SV=1</t>
  </si>
  <si>
    <t>O95757;E9PDE8;D6RJ96</t>
  </si>
  <si>
    <t>HSPA4L</t>
  </si>
  <si>
    <t>Heat shock 70 kDa protein 4L</t>
  </si>
  <si>
    <t>sp|O95757|HS74L_HUMAN Heat shock 70 kDa protein 4L OS=Homo sapiens OX=9606 GN=HSPA4L PE=1 SV=3;tr|E9PDE8|E9PDE8_HUMAN Heat shock 70 kDa protein 4L OS=Homo sapiens OX=9606 GN=HSPA4L PE=1 SV=1;tr|D6RJ96|D6RJ96_HUMAN Heat shock 70 kDa protein 4L (Fragment) OS</t>
  </si>
  <si>
    <t>Q5JW30;O95793;Q5JW28</t>
  </si>
  <si>
    <t>STAU1</t>
  </si>
  <si>
    <t>Double-stranded RNA-binding protein Staufen homolog 1</t>
  </si>
  <si>
    <t>tr|Q5JW30|Q5JW30_HUMAN Double-stranded RNA-binding protein Staufen homolog 1 OS=Homo sapiens OX=9606 GN=STAU1 PE=1 SV=1;sp|O95793|STAU1_HUMAN Double-stranded RNA-binding protein Staufen homolog 1 OS=Homo sapiens OX=9606 GN=STAU1 PE=1 SV=2;tr|Q5JW28|Q5JW28_</t>
  </si>
  <si>
    <t>O95816</t>
  </si>
  <si>
    <t>BAG2</t>
  </si>
  <si>
    <t>BAG family molecular chaperone regulator 2</t>
  </si>
  <si>
    <t>sp|O95816|BAG2_HUMAN BAG family molecular chaperone regulator 2 OS=Homo sapiens OX=9606 GN=BAG2 PE=1 SV=1</t>
  </si>
  <si>
    <t>O96019</t>
  </si>
  <si>
    <t>ACTL6A</t>
  </si>
  <si>
    <t>Actin-like protein 6A</t>
  </si>
  <si>
    <t>sp|O96019|ACL6A_HUMAN Actin-like protein 6A OS=Homo sapiens OX=9606 GN=ACTL6A PE=1 SV=1</t>
  </si>
  <si>
    <t>P00338;F5GYU2;F5GXY2;F5GXH2</t>
  </si>
  <si>
    <t>LDHA</t>
  </si>
  <si>
    <t>L-lactate dehydrogenase A chain</t>
  </si>
  <si>
    <t>sp|P00338|LDHA_HUMAN L-lactate dehydrogenase A chain OS=Homo sapiens OX=9606 GN=LDHA PE=1 SV=2;tr|F5GYU2|F5GYU2_HUMAN L-lactate dehydrogenase A chain (Fragment) OS=Homo sapiens OX=9606 GN=LDHA PE=1 SV=1;tr|F5GXY2|F5GXY2_HUMAN L-lactate dehydrogenase A chai</t>
  </si>
  <si>
    <t>P00558</t>
  </si>
  <si>
    <t>PGK1</t>
  </si>
  <si>
    <t>Phosphoglycerate kinase 1</t>
  </si>
  <si>
    <t>sp|P00558|PGK1_HUMAN Phosphoglycerate kinase 1 OS=Homo sapiens OX=9606 GN=PGK1 PE=1 SV=3</t>
  </si>
  <si>
    <t>P01036;P01037;P09228</t>
  </si>
  <si>
    <t>CST4;CST1;CST2</t>
  </si>
  <si>
    <t>Cystatin-S;Cystatin-SN;Cystatin-SA</t>
  </si>
  <si>
    <t>sp|P01036|CYTS_HUMAN Cystatin-S OS=Homo sapiens OX=9606 GN=CST4 PE=1 SV=3;sp|P01037|CYTN_HUMAN Cystatin-SN OS=Homo sapiens OX=9606 GN=CST1 PE=1 SV=3;sp|P09228|CYTT_HUMAN Cystatin-SA OS=Homo sapiens OX=9606 GN=CST2 PE=1 SV=1</t>
  </si>
  <si>
    <t>P01833</t>
  </si>
  <si>
    <t>PIGR</t>
  </si>
  <si>
    <t>Polymeric immunoglobulin receptor;Secretory component</t>
  </si>
  <si>
    <t>sp|P01833|PIGR_HUMAN Polymeric immunoglobulin receptor OS=Homo sapiens OX=9606 GN=PIGR PE=1 SV=4</t>
  </si>
  <si>
    <t>P02647;F8W696</t>
  </si>
  <si>
    <t>APOA1</t>
  </si>
  <si>
    <t>Apolipoprotein A-I;Proapolipoprotein A-I;Truncated apolipoprotein A-I</t>
  </si>
  <si>
    <t>sp|P02647|APOA1_HUMAN Apolipoprotein A-I OS=Homo sapiens OX=9606 GN=APOA1 PE=1 SV=1;tr|F8W696|F8W696_HUMAN Apolipoprotein A-I OS=Homo sapiens OX=9606 GN=APOA1 PE=1 SV=1</t>
  </si>
  <si>
    <t>P04040</t>
  </si>
  <si>
    <t>CAT</t>
  </si>
  <si>
    <t>Catalase</t>
  </si>
  <si>
    <t>sp|P04040|CATA_HUMAN Catalase OS=Homo sapiens OX=9606 GN=CAT PE=1 SV=3</t>
  </si>
  <si>
    <t>P04075;H3BQN4;J3KPS3;sp|Cont_P00883|ALDOA_RABIT;H3BPS8;H3BU78</t>
  </si>
  <si>
    <t>ALDOA</t>
  </si>
  <si>
    <t>Fructose-bisphosphate aldolase A;Fructose-bisphosphate aldolase</t>
  </si>
  <si>
    <t>sp|P04075|ALDOA_HUMAN Fructose-bisphosphate aldolase A OS=Homo sapiens OX=9606 GN=ALDOA PE=1 SV=2;tr|H3BQN4|H3BQN4_HUMAN Fructose-bisphosphate aldolase OS=Homo sapiens OX=9606 GN=ALDOA PE=1 SV=1;tr|J3KPS3|J3KPS3_HUMAN Fructose-bisphosphate aldolase OS=Homo</t>
  </si>
  <si>
    <t>P04083;Q5T3N1;Q5T3N0</t>
  </si>
  <si>
    <t>ANXA1</t>
  </si>
  <si>
    <t>Annexin A1;Annexin</t>
  </si>
  <si>
    <t>sp|P04083|ANXA1_HUMAN Annexin A1 OS=Homo sapiens OX=9606 GN=ANXA1 PE=1 SV=2;tr|Q5T3N1|Q5T3N1_HUMAN Annexin (Fragment) OS=Homo sapiens OX=9606 GN=ANXA1 PE=1 SV=1;tr|Q5T3N0|Q5T3N0_HUMAN Annexin (Fragment) OS=Homo sapiens OX=9606 GN=ANXA1 PE=1 SV=1</t>
  </si>
  <si>
    <t>P04406;E7EUT5</t>
  </si>
  <si>
    <t>GAPDH</t>
  </si>
  <si>
    <t>Glyceraldehyde-3-phosphate dehydrogenase</t>
  </si>
  <si>
    <t>sp|P04406|G3P_HUMAN Glyceraldehyde-3-phosphate dehydrogenase OS=Homo sapiens OX=9606 GN=GAPDH PE=1 SV=3;tr|E7EUT5|E7EUT5_HUMAN Glyceraldehyde-3-phosphate dehydrogenase OS=Homo sapiens OX=9606 GN=GAPDH PE=1 SV=1</t>
  </si>
  <si>
    <t>P04792;A0A6Q8PFK8;A0A6Q8PGK1;A0A6Q8PHJ6;A0A6Q8PFE7;A0A6Q8PF43;A0A6Q8PHA6;A0A6Q8PH65;A0A6Q8PGY2</t>
  </si>
  <si>
    <t>HSPB1</t>
  </si>
  <si>
    <t>Heat shock protein beta-1</t>
  </si>
  <si>
    <t>sp|P04792|HSPB1_HUMAN Heat shock protein beta-1 OS=Homo sapiens OX=9606 GN=HSPB1 PE=1 SV=2;tr|A0A6Q8PFK8|A0A6Q8PFK8_HUMAN Heat shock protein beta-1 OS=Homo sapiens OX=9606 GN=HSPB1 PE=1 SV=1;tr|A0A6Q8PGK1|A0A6Q8PGK1_HUMAN Heat shock protein beta-1 OS=Homo</t>
  </si>
  <si>
    <t>P04843;B7Z4L4</t>
  </si>
  <si>
    <t>RPN1</t>
  </si>
  <si>
    <t>Dolichyl-diphosphooligosaccharide--protein glycosyltransferase subunit 1</t>
  </si>
  <si>
    <t>sp|P04843|RPN1_HUMAN Dolichyl-diphosphooligosaccharide--protein glycosyltransferase subunit 1 OS=Homo sapiens OX=9606 GN=RPN1 PE=1 SV=1;tr|B7Z4L4|B7Z4L4_HUMAN Dolichyl-diphosphooligosaccharide--protein glycosyltransferase subunit 1 OS=Homo sapiens OX=9606</t>
  </si>
  <si>
    <t>P04844</t>
  </si>
  <si>
    <t>RPN2</t>
  </si>
  <si>
    <t>Dolichyl-diphosphooligosaccharide--protein glycosyltransferase subunit 2</t>
  </si>
  <si>
    <t>sp|P04844|RPN2_HUMAN Dolichyl-diphosphooligosaccharide--protein glycosyltransferase subunit 2 OS=Homo sapiens OX=9606 GN=RPN2 PE=1 SV=3</t>
  </si>
  <si>
    <t>P04899</t>
  </si>
  <si>
    <t>GNAI2</t>
  </si>
  <si>
    <t>Guanine nucleotide-binding protein G(i) subunit alpha-2</t>
  </si>
  <si>
    <t>sp|P04899|GNAI2_HUMAN Guanine nucleotide-binding protein G(i) subunit alpha-2 OS=Homo sapiens OX=9606 GN=GNAI2 PE=1 SV=3</t>
  </si>
  <si>
    <t>P05089;A0A5F9ZGN6;A0A5F9ZH78</t>
  </si>
  <si>
    <t>ARG1</t>
  </si>
  <si>
    <t>Arginase-1</t>
  </si>
  <si>
    <t>sp|P05089|ARGI1_HUMAN Arginase-1 OS=Homo sapiens OX=9606 GN=ARG1 PE=1 SV=2;tr|A0A5F9ZGN6|A0A5F9ZGN6_HUMAN Arginase OS=Homo sapiens OX=9606 GN=ARG1 PE=1 SV=1;tr|A0A5F9ZH78|A0A5F9ZH78_HUMAN Arginase-1 OS=Homo sapiens OX=9606 GN=ARG1 PE=1 SV=1</t>
  </si>
  <si>
    <t>P05109</t>
  </si>
  <si>
    <t>S100A8</t>
  </si>
  <si>
    <t>Protein S100-A8;Protein S100-A8, N-terminally processed</t>
  </si>
  <si>
    <t>sp|P05109|S10A8_HUMAN Protein S100-A8 OS=Homo sapiens OX=9606 GN=S100A8 PE=1 SV=1</t>
  </si>
  <si>
    <t>P05141;P12235;V9GYG0</t>
  </si>
  <si>
    <t>SLC25A5;SLC25A4</t>
  </si>
  <si>
    <t>ADP/ATP translocase 2;ADP/ATP translocase 2, N-terminally processed;ADP/ATP translocase 1</t>
  </si>
  <si>
    <t>sp|P05141|ADT2_HUMAN ADP/ATP translocase 2 OS=Homo sapiens OX=9606 GN=SLC25A5 PE=1 SV=7;sp|P12235|ADT1_HUMAN ADP/ATP translocase 1 OS=Homo sapiens OX=9606 GN=SLC25A4 PE=1 SV=4;tr|V9GYG0|V9GYG0_HUMAN ADP/ATP translocase OS=Homo sapiens OX=9606 GN=SLC25A4 PE</t>
  </si>
  <si>
    <t>P05386</t>
  </si>
  <si>
    <t>RPLP1</t>
  </si>
  <si>
    <t>60S acidic ribosomal protein P1</t>
  </si>
  <si>
    <t>sp|P05386|RLA1_HUMAN 60S acidic ribosomal protein P1 OS=Homo sapiens OX=9606 GN=RPLP1 PE=1 SV=1</t>
  </si>
  <si>
    <t>P05387</t>
  </si>
  <si>
    <t>RPLP2</t>
  </si>
  <si>
    <t>60S acidic ribosomal protein P2</t>
  </si>
  <si>
    <t>sp|P05387|RLA2_HUMAN 60S acidic ribosomal protein P2 OS=Homo sapiens OX=9606 GN=RPLP2 PE=1 SV=1</t>
  </si>
  <si>
    <t>P05388;F8VWS0;F8VW21;F8VU65;F8VPE8;G3V210;F8VQY6;F8VRK7;F8VZS0;Q8NHW5;F8VWV4</t>
  </si>
  <si>
    <t>RPLP0;RPLP0P6</t>
  </si>
  <si>
    <t>60S acidic ribosomal protein P0;60S acidic ribosomal protein P0-like</t>
  </si>
  <si>
    <t>sp|P05388|RLA0_HUMAN 60S acidic ribosomal protein P0 OS=Homo sapiens OX=9606 GN=RPLP0 PE=1 SV=1;tr|F8VWS0|F8VWS0_HUMAN 60S acidic ribosomal protein P0 OS=Homo sapiens OX=9606 GN=RPLP0 PE=1 SV=1;tr|F8VW21|F8VW21_HUMAN 60S acidic ribosomal protein P0 (Fragme</t>
  </si>
  <si>
    <t>P05455;E7ERC4</t>
  </si>
  <si>
    <t>SSB</t>
  </si>
  <si>
    <t>Lupus La protein</t>
  </si>
  <si>
    <t>sp|P05455|LA_HUMAN Lupus La protein OS=Homo sapiens OX=9606 GN=SSB PE=1 SV=2;tr|E7ERC4|E7ERC4_HUMAN Lupus La protein (Fragment) OS=Homo sapiens OX=9606 GN=SSB PE=1 SV=1</t>
  </si>
  <si>
    <t>P05976;P08590</t>
  </si>
  <si>
    <t>MYL1;MYL3</t>
  </si>
  <si>
    <t>Myosin light chain 1/3, skeletal muscle isoform;Myosin light chain 3</t>
  </si>
  <si>
    <t>sp|P05976|MYL1_HUMAN Myosin light chain 1/3, skeletal muscle isoform OS=Homo sapiens OX=9606 GN=MYL1 PE=1 SV=3;sp|P08590|MYL3_HUMAN Myosin light chain 3 OS=Homo sapiens OX=9606 GN=MYL3 PE=1 SV=3</t>
  </si>
  <si>
    <t>P06576;H0YH81;F8W079</t>
  </si>
  <si>
    <t>ATP5B</t>
  </si>
  <si>
    <t>ATP synthase subunit beta, mitochondrial;ATP synthase subunit beta</t>
  </si>
  <si>
    <t>sp|P06576|ATPB_HUMAN ATP synthase subunit beta, mitochondrial OS=Homo sapiens OX=9606 GN=ATP5F1B PE=1 SV=3;tr|H0YH81|H0YH81_HUMAN ATP synthase subunit beta (Fragment) OS=Homo sapiens OX=9606 GN=ATP5F1B PE=1 SV=1;tr|F8W079|F8W079_HUMAN ATP synthase subunit</t>
  </si>
  <si>
    <t>P06702</t>
  </si>
  <si>
    <t>S100A9</t>
  </si>
  <si>
    <t>Protein S100-A9</t>
  </si>
  <si>
    <t>sp|P06702|S10A9_HUMAN Protein S100-A9 OS=Homo sapiens OX=9606 GN=S100A9 PE=1 SV=1</t>
  </si>
  <si>
    <t>P06733;A0A2R8Y6G6;sp|Cont_Q9XSJ4|ENOA_BOVIN</t>
  </si>
  <si>
    <t>ENO1</t>
  </si>
  <si>
    <t>Alpha-enolase</t>
  </si>
  <si>
    <t>sp|P06733|ENOA_HUMAN Alpha-enolase OS=Homo sapiens OX=9606 GN=ENO1 PE=1 SV=2;tr|A0A2R8Y6G6|A0A2R8Y6G6_HUMAN phosphopyruvate hydratase OS=Homo sapiens OX=9606 GN=ENO1 PE=1 SV=1;sp|Cont_Q9XSJ4|ENOA_BOVIN Alpha-enolase OS=Bos taurus OX=9913 GN=ENO1 PE=1 SV=4</t>
  </si>
  <si>
    <t>Q5JP53;sp|Cont_Q2KJD0|TBB5_BOVIN;P07437;Q5ST81;Q9BVA1;Q13885;A0A0B4J269;Q13509</t>
  </si>
  <si>
    <t>TUBB;TUBB2B;TUBB2A;TUBB3</t>
  </si>
  <si>
    <t>Tubulin beta chain;Tubulin beta-2B chain;Tubulin beta-2A chain;Tubulin beta-3 chain</t>
  </si>
  <si>
    <t>tr|Q5JP53|Q5JP53_HUMAN Tubulin beta chain OS=Homo sapiens OX=9606 GN=TUBB PE=1 SV=1;sp|Cont_Q2KJD0|TBB5_BOVIN Tubulin beta-5 chain OS=Bos taurus OX=9913 GN=TUBB5 PE=2 SV=1;sp|P07437|TBB5_HUMAN Tubulin beta chain OS=Homo sapiens OX=9606 GN=TUBB PE=1 SV=2;tr</t>
  </si>
  <si>
    <t>P07737;K7EJ44</t>
  </si>
  <si>
    <t>PFN1</t>
  </si>
  <si>
    <t>Profilin-1</t>
  </si>
  <si>
    <t>sp|P07737|PROF1_HUMAN Profilin-1 OS=Homo sapiens OX=9606 GN=PFN1 PE=1 SV=2;tr|K7EJ44|K7EJ44_HUMAN Profilin OS=Homo sapiens OX=9606 GN=PFN1 PE=1 SV=1</t>
  </si>
  <si>
    <t>P07814;V9GYZ6</t>
  </si>
  <si>
    <t>EPRS</t>
  </si>
  <si>
    <t>Bifunctional glutamate/proline--tRNA ligase;Glutamate--tRNA ligase;Proline--tRNA ligase</t>
  </si>
  <si>
    <t>sp|P07814|SYEP_HUMAN Bifunctional glutamate/proline--tRNA ligase OS=Homo sapiens OX=9606 GN=EPRS1 PE=1 SV=5;tr|V9GYZ6|V9GYZ6_HUMAN glutamate--tRNA ligase (Fragment) OS=Homo sapiens OX=9606 GN=EPRS1 PE=1 SV=1</t>
  </si>
  <si>
    <t>P07900</t>
  </si>
  <si>
    <t>HSP90AA1</t>
  </si>
  <si>
    <t>Heat shock protein HSP 90-alpha</t>
  </si>
  <si>
    <t>sp|P07900|HS90A_HUMAN Heat shock protein HSP 90-alpha OS=Homo sapiens OX=9606 GN=HSP90AA1 PE=1 SV=5</t>
  </si>
  <si>
    <t>P07948</t>
  </si>
  <si>
    <t>LYN</t>
  </si>
  <si>
    <t>Tyrosine-protein kinase Lyn</t>
  </si>
  <si>
    <t>sp|P07948|LYN_HUMAN Tyrosine-protein kinase Lyn OS=Homo sapiens OX=9606 GN=LYN PE=1 SV=3</t>
  </si>
  <si>
    <t>P08238</t>
  </si>
  <si>
    <t>HSP90AB1</t>
  </si>
  <si>
    <t>Heat shock protein HSP 90-beta</t>
  </si>
  <si>
    <t>sp|P08238|HS90B_HUMAN Heat shock protein HSP 90-beta OS=Homo sapiens OX=9606 GN=HSP90AB1 PE=1 SV=4</t>
  </si>
  <si>
    <t>P08574</t>
  </si>
  <si>
    <t>CYC1</t>
  </si>
  <si>
    <t>Cytochrome c1, heme protein, mitochondrial</t>
  </si>
  <si>
    <t>sp|P08574|CY1_HUMAN Cytochrome c1, heme protein, mitochondrial OS=Homo sapiens OX=9606 GN=CYC1 PE=1 SV=3</t>
  </si>
  <si>
    <t>P08670;B0YJC4;B0YJC5</t>
  </si>
  <si>
    <t>VIM</t>
  </si>
  <si>
    <t>Vimentin</t>
  </si>
  <si>
    <t>sp|P08670|VIME_HUMAN Vimentin OS=Homo sapiens OX=9606 GN=VIM PE=1 SV=4;tr|B0YJC4|B0YJC4_HUMAN Vimentin OS=Homo sapiens OX=9606 GN=VIM PE=1 SV=1;tr|B0YJC5|B0YJC5_HUMAN Vimentin OS=Homo sapiens OX=9606 GN=VIM PE=1 SV=1</t>
  </si>
  <si>
    <t>P09211;A8MX94;A0A087X2E9</t>
  </si>
  <si>
    <t>GSTP1</t>
  </si>
  <si>
    <t>Glutathione S-transferase P</t>
  </si>
  <si>
    <t>sp|P09211|GSTP1_HUMAN Glutathione S-transferase P OS=Homo sapiens OX=9606 GN=GSTP1 PE=1 SV=2;tr|A8MX94|A8MX94_HUMAN Glutathione S-transferase OS=Homo sapiens OX=9606 GN=GSTP1 PE=1 SV=1;tr|A0A087X2E9|A0A087X2E9_HUMAN Glutathione S-transferase P (Fragment) O</t>
  </si>
  <si>
    <t>P09382</t>
  </si>
  <si>
    <t>LGALS1</t>
  </si>
  <si>
    <t>Galectin-1</t>
  </si>
  <si>
    <t>sp|P09382|LEG1_HUMAN Galectin-1 OS=Homo sapiens OX=9606 GN=LGALS1 PE=1 SV=2</t>
  </si>
  <si>
    <t>P09497</t>
  </si>
  <si>
    <t>CLTB</t>
  </si>
  <si>
    <t>Clathrin light chain B</t>
  </si>
  <si>
    <t>sp|P09497|CLCB_HUMAN Clathrin light chain B OS=Homo sapiens OX=9606 GN=CLTB PE=1 SV=1</t>
  </si>
  <si>
    <t>P09874;A0A7I2V3E1;A0A7I2V5E9;A0A7I2V625</t>
  </si>
  <si>
    <t>PARP1</t>
  </si>
  <si>
    <t>Poly [ADP-ribose] polymerase 1</t>
  </si>
  <si>
    <t>sp|P09874|PARP1_HUMAN Poly [ADP-ribose] polymerase 1 OS=Homo sapiens OX=9606 GN=PARP1 PE=1 SV=4;tr|A0A7I2V3E1|A0A7I2V3E1_HUMAN Poly [ADP-ribose] polymerase OS=Homo sapiens OX=9606 GN=PARP1 PE=1 SV=1;tr|A0A7I2V5E9|A0A7I2V5E9_HUMAN Poly [ADP-ribose] polymera</t>
  </si>
  <si>
    <t>P0DOY3;P0DOY2;A0A5H1ZRQ4;A0A0B4J231;P0CG04;P0CF74;B9A064</t>
  </si>
  <si>
    <t>IGLL5;IGLC1;IGLC6</t>
  </si>
  <si>
    <t>Ig lambda-1 chain C regions;Ig lambda-6 chain C region;Immunoglobulin lambda-like polypeptide 5</t>
  </si>
  <si>
    <t>sp|P0DOY3|IGLC3_HUMAN Immunoglobulin lambda constant 3 OS=Homo sapiens OX=9606 GN=IGLC3 PE=1 SV=1;sp|P0DOY2|IGLC2_HUMAN Immunoglobulin lambda constant 2 OS=Homo sapiens OX=9606 GN=IGLC2 PE=1 SV=1;tr|A0A5H1ZRQ4|A0A5H1ZRQ4_HUMAN Immunoglobulin lambda constan</t>
  </si>
  <si>
    <t>P16403;P10412;P16402;P22492;Q02539</t>
  </si>
  <si>
    <t>HIST1H1C;HIST1H1E;HIST1H1D;HIST1H1T;HIST1H1A</t>
  </si>
  <si>
    <t>Histone H1.2;Histone H1.4;Histone H1.3;Histone H1t;Histone H1.1</t>
  </si>
  <si>
    <t>sp|P16403|H12_HUMAN Histone H1.2 OS=Homo sapiens OX=9606 GN=H1-2 PE=1 SV=2;sp|P10412|H14_HUMAN Histone H1.4 OS=Homo sapiens OX=9606 GN=H1-4 PE=1 SV=2;sp|P16402|H13_HUMAN Histone H1.3 OS=Homo sapiens OX=9606 GN=H1-3 PE=1 SV=2;sp|P22492|H1T_HUMAN Histone H1t</t>
  </si>
  <si>
    <t>P10599</t>
  </si>
  <si>
    <t>TXN</t>
  </si>
  <si>
    <t>Thioredoxin</t>
  </si>
  <si>
    <t>sp|P10599|THIO_HUMAN Thioredoxin OS=Homo sapiens OX=9606 GN=TXN PE=1 SV=3</t>
  </si>
  <si>
    <t>P10644;K7EM13</t>
  </si>
  <si>
    <t>PRKAR1A</t>
  </si>
  <si>
    <t>cAMP-dependent protein kinase type I-alpha regulatory subunit;cAMP-dependent protein kinase type I-alpha regulatory subunit, N-terminally processed</t>
  </si>
  <si>
    <t>sp|P10644|KAP0_HUMAN cAMP-dependent protein kinase type I-alpha regulatory subunit OS=Homo sapiens OX=9606 GN=PRKAR1A PE=1 SV=1;tr|K7EM13|K7EM13_HUMAN cAMP-dependent protein kinase type I-alpha regulatory subunit OS=Homo sapiens OX=9606 GN=PRKAR1A PE=1 SV=</t>
  </si>
  <si>
    <t>P11021;A0A7P0TAI0;A0A7P0TB36</t>
  </si>
  <si>
    <t>HSPA5</t>
  </si>
  <si>
    <t>78 kDa glucose-regulated protein</t>
  </si>
  <si>
    <t>sp|P11021|BIP_HUMAN Endoplasmic reticulum chaperone BiP OS=Homo sapiens OX=9606 GN=HSPA5 PE=1 SV=2;tr|A0A7P0TAI0|A0A7P0TAI0_HUMAN 78 kDa glucose-regulated protein OS=Homo sapiens OX=9606 GN=HSPA5 PE=1 SV=1;tr|A0A7P0TB36|A0A7P0TB36_HUMAN 78 kDa glucose-regu</t>
  </si>
  <si>
    <t>P11142;E9PKE3;E9PNE6;E9PN89</t>
  </si>
  <si>
    <t>HSPA8</t>
  </si>
  <si>
    <t>Heat shock cognate 71 kDa protein</t>
  </si>
  <si>
    <t>sp|P11142|HSP7C_HUMAN Heat shock cognate 71 kDa protein OS=Homo sapiens OX=9606 GN=HSPA8 PE=1 SV=1;tr|E9PKE3|E9PKE3_HUMAN Heat shock cognate 71 kDa protein OS=Homo sapiens OX=9606 GN=HSPA8 PE=1 SV=1;tr|E9PNE6|E9PNE6_HUMAN Heat shock cognate 71 kDa protein</t>
  </si>
  <si>
    <t>P11717;A0A7I2V381</t>
  </si>
  <si>
    <t>IGF2R</t>
  </si>
  <si>
    <t>Cation-independent mannose-6-phosphate receptor</t>
  </si>
  <si>
    <t>sp|P11717|MPRI_HUMAN Cation-independent mannose-6-phosphate receptor OS=Homo sapiens OX=9606 GN=IGF2R PE=1 SV=3;tr|A0A7I2V381|A0A7I2V381_HUMAN Cation-independent mannose-6-phosphate receptor OS=Homo sapiens OX=9606 GN=IGF2R PE=1 SV=1</t>
  </si>
  <si>
    <t>P11908</t>
  </si>
  <si>
    <t>PRPS2</t>
  </si>
  <si>
    <t>Ribose-phosphate pyrophosphokinase 2</t>
  </si>
  <si>
    <t>sp|P11908|PRPS2_HUMAN Ribose-phosphate pyrophosphokinase 2 OS=Homo sapiens OX=9606 GN=PRPS2 PE=1 SV=2</t>
  </si>
  <si>
    <t>P12004</t>
  </si>
  <si>
    <t>PCNA</t>
  </si>
  <si>
    <t>Proliferating cell nuclear antigen</t>
  </si>
  <si>
    <t>sp|P12004|PCNA_HUMAN Proliferating cell nuclear antigen OS=Homo sapiens OX=9606 GN=PCNA PE=1 SV=1</t>
  </si>
  <si>
    <t>P12273</t>
  </si>
  <si>
    <t>PIP</t>
  </si>
  <si>
    <t>Prolactin-inducible protein</t>
  </si>
  <si>
    <t>sp|P12273|PIP_HUMAN Prolactin-inducible protein OS=Homo sapiens OX=9606 GN=PIP PE=1 SV=1</t>
  </si>
  <si>
    <t>P12956;B1AHC9</t>
  </si>
  <si>
    <t>XRCC6</t>
  </si>
  <si>
    <t>X-ray repair cross-complementing protein 6</t>
  </si>
  <si>
    <t>sp|P12956|XRCC6_HUMAN X-ray repair cross-complementing protein 6 OS=Homo sapiens OX=9606 GN=XRCC6 PE=1 SV=2;tr|B1AHC9|B1AHC9_HUMAN X-ray repair cross-complementing protein 6 OS=Homo sapiens OX=9606 GN=XRCC6 PE=1 SV=1</t>
  </si>
  <si>
    <t>P13489;H0YCR7</t>
  </si>
  <si>
    <t>RNH1</t>
  </si>
  <si>
    <t>Ribonuclease inhibitor</t>
  </si>
  <si>
    <t>sp|P13489|RINI_HUMAN Ribonuclease inhibitor OS=Homo sapiens OX=9606 GN=RNH1 PE=1 SV=2;tr|H0YCR7|H0YCR7_HUMAN Ribonuclease inhibitor (Fragment) OS=Homo sapiens OX=9606 GN=RNH1 PE=1 SV=1</t>
  </si>
  <si>
    <t>P13639</t>
  </si>
  <si>
    <t>EEF2</t>
  </si>
  <si>
    <t>Elongation factor 2</t>
  </si>
  <si>
    <t>sp|P13639|EF2_HUMAN Elongation factor 2 OS=Homo sapiens OX=9606 GN=EEF2 PE=1 SV=4</t>
  </si>
  <si>
    <t>P13667;C9JMN9;A0A499FI48</t>
  </si>
  <si>
    <t>PDIA4</t>
  </si>
  <si>
    <t>Protein disulfide-isomerase A4</t>
  </si>
  <si>
    <t>sp|P13667|PDIA4_HUMAN Protein disulfide-isomerase A4 OS=Homo sapiens OX=9606 GN=PDIA4 PE=1 SV=2;tr|C9JMN9|C9JMN9_HUMAN Protein disulfide-isomerase A4 OS=Homo sapiens OX=9606 GN=PDIA4 PE=1 SV=2;tr|A0A499FI48|A0A499FI48_HUMAN Protein disulfide-isomerase OS=H</t>
  </si>
  <si>
    <t>P13674</t>
  </si>
  <si>
    <t>P4HA1</t>
  </si>
  <si>
    <t>Prolyl 4-hydroxylase subunit alpha-1</t>
  </si>
  <si>
    <t>sp|P13674|P4HA1_HUMAN Prolyl 4-hydroxylase subunit alpha-1 OS=Homo sapiens OX=9606 GN=P4HA1 PE=1 SV=2</t>
  </si>
  <si>
    <t>P13796</t>
  </si>
  <si>
    <t>LCP1</t>
  </si>
  <si>
    <t>Plastin-2</t>
  </si>
  <si>
    <t>sp|P13796|PLSL_HUMAN Plastin-2 OS=Homo sapiens OX=9606 GN=LCP1 PE=1 SV=6</t>
  </si>
  <si>
    <t>P14174</t>
  </si>
  <si>
    <t>MIF</t>
  </si>
  <si>
    <t>Macrophage migration inhibitory factor</t>
  </si>
  <si>
    <t>sp|P14174|MIF_HUMAN Macrophage migration inhibitory factor OS=Homo sapiens OX=9606 GN=MIF PE=1 SV=4</t>
  </si>
  <si>
    <t>P14868</t>
  </si>
  <si>
    <t>DARS</t>
  </si>
  <si>
    <t>Aspartate--tRNA ligase, cytoplasmic</t>
  </si>
  <si>
    <t>sp|P14868|SYDC_HUMAN Aspartate--tRNA ligase, cytoplasmic OS=Homo sapiens OX=9606 GN=DARS1 PE=1 SV=2</t>
  </si>
  <si>
    <t>P14923</t>
  </si>
  <si>
    <t>JUP</t>
  </si>
  <si>
    <t>Junction plakoglobin</t>
  </si>
  <si>
    <t>sp|P14923|PLAK_HUMAN Junction plakoglobin OS=Homo sapiens OX=9606 GN=JUP PE=1 SV=3</t>
  </si>
  <si>
    <t>P15259;P18669</t>
  </si>
  <si>
    <t>PGAM2;PGAM1</t>
  </si>
  <si>
    <t>Phosphoglycerate mutase 2;Phosphoglycerate mutase 1</t>
  </si>
  <si>
    <t>sp|P15259|PGAM2_HUMAN Phosphoglycerate mutase 2 OS=Homo sapiens OX=9606 GN=PGAM2 PE=1 SV=3;sp|P18669|PGAM1_HUMAN Phosphoglycerate mutase 1 OS=Homo sapiens OX=9606 GN=PGAM1 PE=1 SV=2</t>
  </si>
  <si>
    <t>P15531;E7ERL0;J3KPD9;Q32Q12;O60361;P22392</t>
  </si>
  <si>
    <t>NME1;NME2;NME1-NME2;NME2P1</t>
  </si>
  <si>
    <t>Nucleoside diphosphate kinase A;Nucleoside diphosphate kinase;Putative nucleoside diphosphate kinase;Nucleoside diphosphate kinase B</t>
  </si>
  <si>
    <t>sp|P15531|NDKA_HUMAN Nucleoside diphosphate kinase A OS=Homo sapiens OX=9606 GN=NME1 PE=1 SV=1;tr|E7ERL0|E7ERL0_HUMAN Nucleoside diphosphate kinase A OS=Homo sapiens OX=9606 GN=NME1 PE=1 SV=1;tr|J3KPD9|J3KPD9_HUMAN NME1-NME2 readthrough OS=Homo sapiens OX=</t>
  </si>
  <si>
    <t>P15880;H0YEN5;E9PQD7;E9PMM9</t>
  </si>
  <si>
    <t>RPS2</t>
  </si>
  <si>
    <t>40S ribosomal protein S2</t>
  </si>
  <si>
    <t>sp|P15880|RS2_HUMAN 40S ribosomal protein S2 OS=Homo sapiens OX=9606 GN=RPS2 PE=1 SV=2;tr|H0YEN5|H0YEN5_HUMAN 40S ribosomal protein S2 (Fragment) OS=Homo sapiens OX=9606 GN=RPS2 PE=1 SV=1;tr|E9PQD7|E9PQD7_HUMAN 40S ribosomal protein S2 OS=Homo sapiens OX=9</t>
  </si>
  <si>
    <t>P15924</t>
  </si>
  <si>
    <t>DSP</t>
  </si>
  <si>
    <t>Desmoplakin</t>
  </si>
  <si>
    <t>sp|P15924|DESP_HUMAN Desmoplakin OS=Homo sapiens OX=9606 GN=DSP PE=1 SV=3</t>
  </si>
  <si>
    <t>Q5TD07;P16083;Q5TD05;A2A2U4</t>
  </si>
  <si>
    <t>NQO2</t>
  </si>
  <si>
    <t>Ribosyldihydronicotinamide dehydrogenase [quinone]</t>
  </si>
  <si>
    <t>tr|Q5TD07|Q5TD07_HUMAN Ribosyldihydronicotinamide dehydrogenase [quinone] OS=Homo sapiens OX=9606 GN=NQO2 PE=1 SV=1;sp|P16083|NQO2_HUMAN Ribosyldihydronicotinamide dehydrogenase [quinone] OS=Homo sapiens OX=9606 GN=NQO2 PE=1 SV=5;tr|Q5TD05|Q5TD05_HUMAN Rib</t>
  </si>
  <si>
    <t>P16401</t>
  </si>
  <si>
    <t>HIST1H1B</t>
  </si>
  <si>
    <t>Histone H1.5</t>
  </si>
  <si>
    <t>sp|P16401|H15_HUMAN Histone H1.5 OS=Homo sapiens OX=9606 GN=H1-5 PE=1 SV=3</t>
  </si>
  <si>
    <t>P16615;H7C5W9</t>
  </si>
  <si>
    <t>ATP2A2</t>
  </si>
  <si>
    <t>Sarcoplasmic/endoplasmic reticulum calcium ATPase 2</t>
  </si>
  <si>
    <t>sp|P16615|AT2A2_HUMAN Sarcoplasmic/endoplasmic reticulum calcium ATPase 2 OS=Homo sapiens OX=9606 GN=ATP2A2 PE=1 SV=1;tr|H7C5W9|H7C5W9_HUMAN P-type Ca(2+) transporter (Fragment) OS=Homo sapiens OX=9606 GN=ATP2A2 PE=1 SV=1</t>
  </si>
  <si>
    <t>P16989</t>
  </si>
  <si>
    <t>YBX3</t>
  </si>
  <si>
    <t>Y-box-binding protein 3</t>
  </si>
  <si>
    <t>sp|P16989|YBOX3_HUMAN Y-box-binding protein 3 OS=Homo sapiens OX=9606 GN=YBX3 PE=1 SV=4</t>
  </si>
  <si>
    <t>P17066;P48741</t>
  </si>
  <si>
    <t>HSPA6;HSPA7</t>
  </si>
  <si>
    <t>Heat shock 70 kDa protein 6;Putative heat shock 70 kDa protein 7</t>
  </si>
  <si>
    <t>sp|P17066|HSP76_HUMAN Heat shock 70 kDa protein 6 OS=Homo sapiens OX=9606 GN=HSPA6 PE=1 SV=2;sp|P48741|HSP77_HUMAN Putative heat shock 70 kDa protein 7 OS=Homo sapiens OX=9606 GN=HSPA7 PE=5 SV=2</t>
  </si>
  <si>
    <t>P17987;E7ERF2;F5H136;F5H282;E7EQR6</t>
  </si>
  <si>
    <t>TCP1</t>
  </si>
  <si>
    <t>T-complex protein 1 subunit alpha</t>
  </si>
  <si>
    <t>sp|P17987|TCPA_HUMAN T-complex protein 1 subunit alpha OS=Homo sapiens OX=9606 GN=TCP1 PE=1 SV=1;tr|E7ERF2|E7ERF2_HUMAN T-complex protein 1 subunit alpha OS=Homo sapiens OX=9606 GN=TCP1 PE=1 SV=1;tr|F5H136|F5H136_HUMAN T-complex protein 1 subunit alpha (Fr</t>
  </si>
  <si>
    <t>P18077;C9K025;F8WBS5;F8WB72</t>
  </si>
  <si>
    <t>RPL35A</t>
  </si>
  <si>
    <t>60S ribosomal protein L35a</t>
  </si>
  <si>
    <t>sp|P18077|RL35A_HUMAN 60S ribosomal protein L35a OS=Homo sapiens OX=9606 GN=RPL35A PE=1 SV=2;tr|C9K025|C9K025_HUMAN 60S ribosomal protein L35a (Fragment) OS=Homo sapiens OX=9606 GN=RPL35A PE=1 SV=1;tr|F8WBS5|F8WBS5_HUMAN 60S ribosomal protein L35a OS=Homo</t>
  </si>
  <si>
    <t>P18124;A8MUD9</t>
  </si>
  <si>
    <t>RPL7</t>
  </si>
  <si>
    <t>60S ribosomal protein L7</t>
  </si>
  <si>
    <t>sp|P18124|RL7_HUMAN 60S ribosomal protein L7 OS=Homo sapiens OX=9606 GN=RPL7 PE=1 SV=1;tr|A8MUD9|A8MUD9_HUMAN 60S ribosomal protein L7 OS=Homo sapiens OX=9606 GN=RPL7 PE=1 SV=1</t>
  </si>
  <si>
    <t>P19474</t>
  </si>
  <si>
    <t>TRIM21</t>
  </si>
  <si>
    <t>E3 ubiquitin-protein ligase TRIM21</t>
  </si>
  <si>
    <t>sp|P19474|RO52_HUMAN E3 ubiquitin-protein ligase TRIM21 OS=Homo sapiens OX=9606 GN=TRIM21 PE=1 SV=1</t>
  </si>
  <si>
    <t>P20700;E9PBF6;A0A0D9SFE5;A0A0D9SFY5</t>
  </si>
  <si>
    <t>LMNB1</t>
  </si>
  <si>
    <t>Lamin-B1</t>
  </si>
  <si>
    <t>sp|P20700|LMNB1_HUMAN Lamin-B1 OS=Homo sapiens OX=9606 GN=LMNB1 PE=1 SV=2;tr|E9PBF6|E9PBF6_HUMAN Lamin-B1 OS=Homo sapiens OX=9606 GN=LMNB1 PE=1 SV=1;tr|A0A0D9SFE5|A0A0D9SFE5_HUMAN Lamin B1, isoform CRA_a OS=Homo sapiens OX=9606 GN=LMNB1 PE=1 SV=1;tr|A0A0D9</t>
  </si>
  <si>
    <t>Q60FE5;P21333;A0A7P0NMY4</t>
  </si>
  <si>
    <t>FLNA</t>
  </si>
  <si>
    <t>Filamin-A</t>
  </si>
  <si>
    <t>tr|Q60FE5|Q60FE5_HUMAN Filamin-A OS=Homo sapiens OX=9606 GN=FLNA PE=1 SV=1;sp|P21333|FLNA_HUMAN Filamin-A OS=Homo sapiens OX=9606 GN=FLNA PE=1 SV=4;tr|A0A7P0NMY4|A0A7P0NMY4_HUMAN Filamin-A OS=Homo sapiens OX=9606 GN=FLNA PE=1 SV=1</t>
  </si>
  <si>
    <t>P22102;F8WD69</t>
  </si>
  <si>
    <t>GART</t>
  </si>
  <si>
    <t>Trifunctional purine biosynthetic protein adenosine-3;Phosphoribosylamine--glycine ligase;Phosphoribosylformylglycinamidine cyclo-ligase;Phosphoribosylglycinamide formyltransferase</t>
  </si>
  <si>
    <t>sp|P22102|PUR2_HUMAN Trifunctional purine biosynthetic protein adenosine-3 OS=Homo sapiens OX=9606 GN=GART PE=1 SV=1;tr|F8WD69|F8WD69_HUMAN Trifunctional purine biosynthetic protein adenosine-3 OS=Homo sapiens OX=9606 GN=GART PE=1 SV=1</t>
  </si>
  <si>
    <t>P22531;Q96RM1;P35326;P35325;P22532;Q9BYE4</t>
  </si>
  <si>
    <t>SPRR2E;SPRR2F;SPRR2A;SPRR2B;SPRR2D;SPRR2G</t>
  </si>
  <si>
    <t>Small proline-rich protein 2E;Small proline-rich protein 2F;Small proline-rich protein 2A;Small proline-rich protein 2B;Small proline-rich protein 2D;Small proline-rich protein 2G</t>
  </si>
  <si>
    <t>sp|P22531|SPR2E_HUMAN Small proline-rich protein 2E OS=Homo sapiens OX=9606 GN=SPRR2E PE=2 SV=2;sp|Q96RM1|SPR2F_HUMAN Small proline-rich protein 2F OS=Homo sapiens OX=9606 GN=SPRR2F PE=3 SV=1;sp|P35326|SPR2A_HUMAN Small proline-rich protein 2A OS=Homo sapi</t>
  </si>
  <si>
    <t>P23381;H0YJP3</t>
  </si>
  <si>
    <t>WARS</t>
  </si>
  <si>
    <t>Tryptophan--tRNA ligase, cytoplasmic;T1-TrpRS;T2-TrpRS</t>
  </si>
  <si>
    <t>sp|P23381|SYWC_HUMAN Tryptophan--tRNA ligase, cytoplasmic OS=Homo sapiens OX=9606 GN=WARS1 PE=1 SV=2;tr|H0YJP3|H0YJP3_HUMAN tryptophan--tRNA ligase (Fragment) OS=Homo sapiens OX=9606 GN=WARS1 PE=1 SV=1</t>
  </si>
  <si>
    <t>P23396;E9PPU1;E9PL09;F2Z2S8;H0YCJ7;H0YEU2;H0YF32</t>
  </si>
  <si>
    <t>RPS3</t>
  </si>
  <si>
    <t>40S ribosomal protein S3</t>
  </si>
  <si>
    <t>sp|P23396|RS3_HUMAN 40S ribosomal protein S3 OS=Homo sapiens OX=9606 GN=RPS3 PE=1 SV=2;tr|E9PPU1|E9PPU1_HUMAN 40S ribosomal protein S3 OS=Homo sapiens OX=9606 GN=RPS3 PE=1 SV=1;tr|E9PL09|E9PL09_HUMAN 40S ribosomal protein S3 OS=Homo sapiens OX=9606 GN=RPS3</t>
  </si>
  <si>
    <t>P23528;G3V1A4;E9PP50;E9PK25;E9PQB7;E9PLJ3;E9PS23</t>
  </si>
  <si>
    <t>CFL1</t>
  </si>
  <si>
    <t>Cofilin-1</t>
  </si>
  <si>
    <t>sp|P23528|COF1_HUMAN Cofilin-1 OS=Homo sapiens OX=9606 GN=CFL1 PE=1 SV=3;tr|G3V1A4|G3V1A4_HUMAN Cofilin-1 OS=Homo sapiens OX=9606 GN=CFL1 PE=1 SV=1;tr|E9PP50|E9PP50_HUMAN Cofilin-1 (Fragment) OS=Homo sapiens OX=9606 GN=CFL1 PE=1 SV=8;tr|E9PK25|E9PK25_HUMAN</t>
  </si>
  <si>
    <t>P25311</t>
  </si>
  <si>
    <t>AZGP1</t>
  </si>
  <si>
    <t>Zinc-alpha-2-glycoprotein</t>
  </si>
  <si>
    <t>sp|P25311|ZA2G_HUMAN Zinc-alpha-2-glycoprotein OS=Homo sapiens OX=9606 GN=AZGP1 PE=1 SV=2</t>
  </si>
  <si>
    <t>P25398</t>
  </si>
  <si>
    <t>RPS12</t>
  </si>
  <si>
    <t>40S ribosomal protein S12</t>
  </si>
  <si>
    <t>sp|P25398|RS12_HUMAN 40S ribosomal protein S12 OS=Homo sapiens OX=9606 GN=RPS12 PE=1 SV=3</t>
  </si>
  <si>
    <t>P25705;K7ERX7;K7EK77</t>
  </si>
  <si>
    <t>ATP5A1</t>
  </si>
  <si>
    <t>ATP synthase subunit alpha, mitochondrial</t>
  </si>
  <si>
    <t>sp|P25705|ATPA_HUMAN ATP synthase subunit alpha, mitochondrial OS=Homo sapiens OX=9606 GN=ATP5F1A PE=1 SV=1;tr|K7ERX7|K7ERX7_HUMAN ATP synthase subunit alpha, mitochondrial (Fragment) OS=Homo sapiens OX=9606 GN=ATP5F1A PE=1 SV=1;tr|K7EK77|K7EK77_HUMAN ATP</t>
  </si>
  <si>
    <t>P25786;F5GX11;B4DEV8</t>
  </si>
  <si>
    <t>PSMA1</t>
  </si>
  <si>
    <t>Proteasome subunit alpha type-1;Proteasome subunit alpha type</t>
  </si>
  <si>
    <t>sp|P25786|PSA1_HUMAN Proteasome subunit alpha type-1 OS=Homo sapiens OX=9606 GN=PSMA1 PE=1 SV=1;tr|F5GX11|F5GX11_HUMAN Proteasome subunit alpha type-1 OS=Homo sapiens OX=9606 GN=PSMA1 PE=1 SV=1;tr|B4DEV8|B4DEV8_HUMAN Proteasome subunit alpha type OS=Homo s</t>
  </si>
  <si>
    <t>P26373</t>
  </si>
  <si>
    <t>RPL13</t>
  </si>
  <si>
    <t>60S ribosomal protein L13</t>
  </si>
  <si>
    <t>sp|P26373|RL13_HUMAN 60S ribosomal protein L13 OS=Homo sapiens OX=9606 GN=RPL13 PE=1 SV=4</t>
  </si>
  <si>
    <t>P26641</t>
  </si>
  <si>
    <t>EEF1G</t>
  </si>
  <si>
    <t>Elongation factor 1-gamma</t>
  </si>
  <si>
    <t>sp|P26641|EF1G_HUMAN Elongation factor 1-gamma OS=Homo sapiens OX=9606 GN=EEF1G PE=1 SV=3</t>
  </si>
  <si>
    <t>X1WI28;P27635;F8W7C6</t>
  </si>
  <si>
    <t>RPL10</t>
  </si>
  <si>
    <t>60S ribosomal protein L10</t>
  </si>
  <si>
    <t>tr|X1WI28|X1WI28_HUMAN 60S ribosomal protein L10 (Fragment) OS=Homo sapiens OX=9606 GN=RPL10 PE=1 SV=7;sp|P27635|RL10_HUMAN 60S ribosomal protein L10 OS=Homo sapiens OX=9606 GN=RPL10 PE=1 SV=5;tr|F8W7C6|F8W7C6_HUMAN 60S ribosomal protein L10 OS=Homo sapien</t>
  </si>
  <si>
    <t>P27797;A0A7P0T861;K7EL50;K7EJB9</t>
  </si>
  <si>
    <t>CALR</t>
  </si>
  <si>
    <t>Calreticulin</t>
  </si>
  <si>
    <t>sp|P27797|CALR_HUMAN Calreticulin OS=Homo sapiens OX=9606 GN=CALR PE=1 SV=1;tr|A0A7P0T861|A0A7P0T861_HUMAN Calreticulin OS=Homo sapiens OX=9606 GN=CALR PE=1 SV=1;tr|K7EL50|K7EL50_HUMAN Calreticulin OS=Homo sapiens OX=9606 GN=CALR PE=1 SV=2;tr|K7EJB9|K7EJB9</t>
  </si>
  <si>
    <t>P28066</t>
  </si>
  <si>
    <t>PSMA5</t>
  </si>
  <si>
    <t>Proteasome subunit alpha type-5</t>
  </si>
  <si>
    <t>sp|P28066|PSA5_HUMAN Proteasome subunit alpha type-5 OS=Homo sapiens OX=9606 GN=PSMA5 PE=1 SV=3</t>
  </si>
  <si>
    <t>P28070</t>
  </si>
  <si>
    <t>PSMB4</t>
  </si>
  <si>
    <t>Proteasome subunit beta type-4</t>
  </si>
  <si>
    <t>sp|P28070|PSB4_HUMAN Proteasome subunit beta type-4 OS=Homo sapiens OX=9606 GN=PSMB4 PE=1 SV=4</t>
  </si>
  <si>
    <t>P29508</t>
  </si>
  <si>
    <t>SERPINB3</t>
  </si>
  <si>
    <t>Serpin B3</t>
  </si>
  <si>
    <t>sp|P29508|SPB3_HUMAN Serpin B3 OS=Homo sapiens OX=9606 GN=SERPINB3 PE=1 SV=2</t>
  </si>
  <si>
    <t>P29692;E9PRY8;E9PK01;E9PL12;A0A087X1X7;E9PQZ1;E9PI39;E9PQ49;E9PPR1;E9PMW7;E9PL71</t>
  </si>
  <si>
    <t>EEF1D</t>
  </si>
  <si>
    <t>Elongation factor 1-delta</t>
  </si>
  <si>
    <t>sp|P29692|EF1D_HUMAN Elongation factor 1-delta OS=Homo sapiens OX=9606 GN=EEF1D PE=1 SV=5;tr|E9PRY8|E9PRY8_HUMAN Elongation factor 1-delta OS=Homo sapiens OX=9606 GN=EEF1D PE=1 SV=1;tr|E9PK01|E9PK01_HUMAN Elongation factor 1-delta (Fragment) OS=Homo sapien</t>
  </si>
  <si>
    <t>P30041</t>
  </si>
  <si>
    <t>PRDX6</t>
  </si>
  <si>
    <t>Peroxiredoxin-6</t>
  </si>
  <si>
    <t>sp|P30041|PRDX6_HUMAN Peroxiredoxin-6 OS=Homo sapiens OX=9606 GN=PRDX6 PE=1 SV=3</t>
  </si>
  <si>
    <t>P30050</t>
  </si>
  <si>
    <t>RPL12</t>
  </si>
  <si>
    <t>60S ribosomal protein L12</t>
  </si>
  <si>
    <t>sp|P30050|RL12_HUMAN 60S ribosomal protein L12 OS=Homo sapiens OX=9606 GN=RPL12 PE=1 SV=1</t>
  </si>
  <si>
    <t>P30086</t>
  </si>
  <si>
    <t>PEBP1</t>
  </si>
  <si>
    <t>Phosphatidylethanolamine-binding protein 1;Hippocampal cholinergic neurostimulating peptide</t>
  </si>
  <si>
    <t>sp|P30086|PEBP1_HUMAN Phosphatidylethanolamine-binding protein 1 OS=Homo sapiens OX=9606 GN=PEBP1 PE=1 SV=3</t>
  </si>
  <si>
    <t>P30101;A0A8I5KT88;A0A8I5KW33;A0A8I5KS72;A0A8I5KNU9;A0A8I5QKQ5;A0A8I5KW00;A0A8I5KXC9;A0A8I5KPY2;A0A8I5KRV3;A0A8I5KYJ6;A0A8I5KXE2</t>
  </si>
  <si>
    <t>PDIA3</t>
  </si>
  <si>
    <t>Protein disulfide-isomerase A3</t>
  </si>
  <si>
    <t>sp|P30101|PDIA3_HUMAN Protein disulfide-isomerase A3 OS=Homo sapiens OX=9606 GN=PDIA3 PE=1 SV=4;tr|A0A8I5KT88|A0A8I5KT88_HUMAN Protein disulfide-isomerase OS=Homo sapiens OX=9606 GN=PDIA3 PE=1 SV=1;tr|A0A8I5KW33|A0A8I5KW33_HUMAN Protein disulfide-isomerase</t>
  </si>
  <si>
    <t>P31025;Q5VSP4</t>
  </si>
  <si>
    <t>LCN1;LCN1P1</t>
  </si>
  <si>
    <t>Lipocalin-1;Putative lipocalin 1-like protein 1</t>
  </si>
  <si>
    <t>sp|P31025|LCN1_HUMAN Lipocalin-1 OS=Homo sapiens OX=9606 GN=LCN1 PE=1 SV=1;sp|Q5VSP4|LC1L1_HUMAN Putative lipocalin 1-like protein 1 OS=Homo sapiens OX=9606 GN=LCN1P1 PE=5 SV=1</t>
  </si>
  <si>
    <t>P31146;H3BRY3</t>
  </si>
  <si>
    <t>CORO1A</t>
  </si>
  <si>
    <t>Coronin-1A;Coronin</t>
  </si>
  <si>
    <t>sp|P31146|COR1A_HUMAN Coronin-1A OS=Homo sapiens OX=9606 GN=CORO1A PE=1 SV=4;tr|H3BRY3|H3BRY3_HUMAN Coronin OS=Homo sapiens OX=9606 GN=CORO1A PE=1 SV=1</t>
  </si>
  <si>
    <t>P31151</t>
  </si>
  <si>
    <t>S100A7</t>
  </si>
  <si>
    <t>Protein S100-A7</t>
  </si>
  <si>
    <t>sp|P31151|S10A7_HUMAN Protein S100-A7 OS=Homo sapiens OX=9606 GN=S100A7 PE=1 SV=4</t>
  </si>
  <si>
    <t>P31153</t>
  </si>
  <si>
    <t>MAT2A</t>
  </si>
  <si>
    <t>S-adenosylmethionine synthase isoform type-2</t>
  </si>
  <si>
    <t>sp|P31153|METK2_HUMAN S-adenosylmethionine synthase isoform type-2 OS=Homo sapiens OX=9606 GN=MAT2A PE=1 SV=1</t>
  </si>
  <si>
    <t>P31689</t>
  </si>
  <si>
    <t>DNAJA1</t>
  </si>
  <si>
    <t>DnaJ homolog subfamily A member 1</t>
  </si>
  <si>
    <t>sp|P31689|DNJA1_HUMAN DnaJ homolog subfamily A member 1 OS=Homo sapiens OX=9606 GN=DNAJA1 PE=1 SV=2</t>
  </si>
  <si>
    <t>P31944</t>
  </si>
  <si>
    <t>CASP14</t>
  </si>
  <si>
    <t>Caspase-14;Caspase-14 subunit p17, mature form;Caspase-14 subunit p10, mature form;Caspase-14 subunit p20, intermediate form;Caspase-14 subunit p8, intermediate form</t>
  </si>
  <si>
    <t>sp|P31944|CASPE_HUMAN Caspase-14 OS=Homo sapiens OX=9606 GN=CASP14 PE=1 SV=2</t>
  </si>
  <si>
    <t>P31946;Q4VY20;Q4VY19;A0A0J9YWE8;A0A0J9YWZ2</t>
  </si>
  <si>
    <t>YWHAB</t>
  </si>
  <si>
    <t>14-3-3 protein beta/alpha;14-3-3 protein beta/alpha, N-terminally processed</t>
  </si>
  <si>
    <t>sp|P31946|1433B_HUMAN 14-3-3 protein beta/alpha OS=Homo sapiens OX=9606 GN=YWHAB PE=1 SV=3;tr|Q4VY20|Q4VY20_HUMAN 14-3-3 protein beta/alpha (Fragment) OS=Homo sapiens OX=9606 GN=YWHAB PE=1 SV=1;tr|Q4VY19|Q4VY19_HUMAN 14-3-3 protein beta/alpha (Fragment) OS</t>
  </si>
  <si>
    <t>P32119;A6NIW5</t>
  </si>
  <si>
    <t>PRDX2</t>
  </si>
  <si>
    <t>Peroxiredoxin-2</t>
  </si>
  <si>
    <t>sp|P32119|PRDX2_HUMAN Peroxiredoxin-2 OS=Homo sapiens OX=9606 GN=PRDX2 PE=1 SV=5;tr|A6NIW5|A6NIW5_HUMAN Peroxiredoxin 2, isoform CRA_a OS=Homo sapiens OX=9606 GN=PRDX2 PE=1 SV=2</t>
  </si>
  <si>
    <t>P33241;E7EMG9;E9PBD8</t>
  </si>
  <si>
    <t>LSP1</t>
  </si>
  <si>
    <t>Lymphocyte-specific protein 1</t>
  </si>
  <si>
    <t>sp|P33241|LSP1_HUMAN Lymphocyte-specific protein 1 OS=Homo sapiens OX=9606 GN=LSP1 PE=1 SV=1;tr|E7EMG9|E7EMG9_HUMAN Lymphocyte-specific protein 1 (Fragment) OS=Homo sapiens OX=9606 GN=LSP1 PE=1 SV=1;tr|E9PBD8|E9PBD8_HUMAN Lymphocyte-specific protein 1 (Fra</t>
  </si>
  <si>
    <t>P33993;C9J8M6</t>
  </si>
  <si>
    <t>MCM7</t>
  </si>
  <si>
    <t>DNA replication licensing factor MCM7</t>
  </si>
  <si>
    <t>sp|P33993|MCM7_HUMAN DNA replication licensing factor MCM7 OS=Homo sapiens OX=9606 GN=MCM7 PE=1 SV=4;tr|C9J8M6|C9J8M6_HUMAN DNA replication licensing factor MCM7 (Fragment) OS=Homo sapiens OX=9606 GN=MCM7 PE=1 SV=1</t>
  </si>
  <si>
    <t>P34897;H0YIZ0;G3V2Y4</t>
  </si>
  <si>
    <t>SHMT2</t>
  </si>
  <si>
    <t>Serine hydroxymethyltransferase, mitochondrial;Serine hydroxymethyltransferase</t>
  </si>
  <si>
    <t>sp|P34897|GLYM_HUMAN Serine hydroxymethyltransferase, mitochondrial OS=Homo sapiens OX=9606 GN=SHMT2 PE=1 SV=3;tr|H0YIZ0|H0YIZ0_HUMAN glycine hydroxymethyltransferase (Fragment) OS=Homo sapiens OX=9606 GN=SHMT2 PE=1 SV=1;tr|G3V2Y4|G3V2Y4_HUMAN glycine hydr</t>
  </si>
  <si>
    <t>P35232;C9JZ20;C9JW96;E7ESE2;E9PCW0</t>
  </si>
  <si>
    <t>PHB</t>
  </si>
  <si>
    <t>Prohibitin</t>
  </si>
  <si>
    <t>sp|P35232|PHB1_HUMAN Prohibitin 1 OS=Homo sapiens OX=9606 GN=PHB1 PE=1 SV=1;tr|C9JZ20|C9JZ20_HUMAN Prohibitin OS=Homo sapiens OX=9606 GN=PHB1 PE=1 SV=2;tr|C9JW96|C9JW96_HUMAN Prohibitin (Fragment) OS=Homo sapiens OX=9606 GN=PHB PE=1 SV=2;tr|E7ESE2|E7ESE2_H</t>
  </si>
  <si>
    <t>P35573</t>
  </si>
  <si>
    <t>AGL</t>
  </si>
  <si>
    <t>Glycogen debranching enzyme;4-alpha-glucanotransferase;Amylo-alpha-1,6-glucosidase</t>
  </si>
  <si>
    <t>sp|P35573|GDE_HUMAN Glycogen debranching enzyme OS=Homo sapiens OX=9606 GN=AGL PE=1 SV=3</t>
  </si>
  <si>
    <t>P35579;A0A8I5KWT8</t>
  </si>
  <si>
    <t>MYH9</t>
  </si>
  <si>
    <t>Myosin-9</t>
  </si>
  <si>
    <t>sp|P35579|MYH9_HUMAN Myosin-9 OS=Homo sapiens OX=9606 GN=MYH9 PE=1 SV=4;tr|A0A8I5KWT8|A0A8I5KWT8_HUMAN Myosin-9 OS=Homo sapiens OX=9606 GN=MYH9 PE=1 SV=1</t>
  </si>
  <si>
    <t>P36542</t>
  </si>
  <si>
    <t>ATP5C1</t>
  </si>
  <si>
    <t>ATP synthase subunit gamma, mitochondrial</t>
  </si>
  <si>
    <t>sp|P36542|ATPG_HUMAN ATP synthase subunit gamma, mitochondrial OS=Homo sapiens OX=9606 GN=ATP5F1C PE=1 SV=1</t>
  </si>
  <si>
    <t>P36578;H3BM89</t>
  </si>
  <si>
    <t>RPL4</t>
  </si>
  <si>
    <t>60S ribosomal protein L4</t>
  </si>
  <si>
    <t>sp|P36578|RL4_HUMAN 60S ribosomal protein L4 OS=Homo sapiens OX=9606 GN=RPL4 PE=1 SV=5;tr|H3BM89|H3BM89_HUMAN 60S ribosomal protein L4 OS=Homo sapiens OX=9606 GN=RPL4 PE=1 SV=1</t>
  </si>
  <si>
    <t>X6RJP6;P37802</t>
  </si>
  <si>
    <t>TAGLN2</t>
  </si>
  <si>
    <t>Transgelin-2</t>
  </si>
  <si>
    <t>tr|X6RJP6|X6RJP6_HUMAN Transgelin-2 (Fragment) OS=Homo sapiens OX=9606 GN=TAGLN2 PE=1 SV=1;sp|P37802|TAGL2_HUMAN Transgelin-2 OS=Homo sapiens OX=9606 GN=TAGLN2 PE=1 SV=3</t>
  </si>
  <si>
    <t>P39019</t>
  </si>
  <si>
    <t>RPS19</t>
  </si>
  <si>
    <t>40S ribosomal protein S19</t>
  </si>
  <si>
    <t>sp|P39019|RS19_HUMAN 40S ribosomal protein S19 OS=Homo sapiens OX=9606 GN=RPS19 PE=1 SV=2</t>
  </si>
  <si>
    <t>P39023;G5E9G0;H7C422;B5MCW2;H7C3M2</t>
  </si>
  <si>
    <t>RPL3</t>
  </si>
  <si>
    <t>60S ribosomal protein L3</t>
  </si>
  <si>
    <t>sp|P39023|RL3_HUMAN 60S ribosomal protein L3 OS=Homo sapiens OX=9606 GN=RPL3 PE=1 SV=2;tr|G5E9G0|G5E9G0_HUMAN 60S ribosomal protein L3 OS=Homo sapiens OX=9606 GN=RPL3 PE=1 SV=1;tr|H7C422|H7C422_HUMAN 60S ribosomal protein L3 (Fragment) OS=Homo sapiens OX=9</t>
  </si>
  <si>
    <t>P40227</t>
  </si>
  <si>
    <t>CCT6A</t>
  </si>
  <si>
    <t>T-complex protein 1 subunit zeta</t>
  </si>
  <si>
    <t>sp|P40227|TCPZ_HUMAN T-complex protein 1 subunit zeta OS=Homo sapiens OX=9606 GN=CCT6A PE=1 SV=3</t>
  </si>
  <si>
    <t>P40926;G3XAL0</t>
  </si>
  <si>
    <t>MDH2</t>
  </si>
  <si>
    <t>Malate dehydrogenase, mitochondrial;Malate dehydrogenase</t>
  </si>
  <si>
    <t>sp|P40926|MDHM_HUMAN Malate dehydrogenase, mitochondrial OS=Homo sapiens OX=9606 GN=MDH2 PE=1 SV=3;tr|G3XAL0|G3XAL0_HUMAN Malate dehydrogenase OS=Homo sapiens OX=9606 GN=MDH2 PE=1 SV=1</t>
  </si>
  <si>
    <t>P42677</t>
  </si>
  <si>
    <t>RPS27</t>
  </si>
  <si>
    <t>40S ribosomal protein S27</t>
  </si>
  <si>
    <t>sp|P42677|RS27_HUMAN 40S ribosomal protein S27 OS=Homo sapiens OX=9606 GN=RPS27 PE=1 SV=3</t>
  </si>
  <si>
    <t>P43686</t>
  </si>
  <si>
    <t>PSMC4</t>
  </si>
  <si>
    <t>26S protease regulatory subunit 6B</t>
  </si>
  <si>
    <t>sp|P43686|PRS6B_HUMAN 26S proteasome regulatory subunit 6B OS=Homo sapiens OX=9606 GN=PSMC4 PE=1 SV=2</t>
  </si>
  <si>
    <t>P46019</t>
  </si>
  <si>
    <t>PHKA2</t>
  </si>
  <si>
    <t>Phosphorylase b kinase regulatory subunit alpha, liver isoform</t>
  </si>
  <si>
    <t>sp|P46019|KPB2_HUMAN Phosphorylase b kinase regulatory subunit alpha, liver isoform OS=Homo sapiens OX=9606 GN=PHKA2 PE=1 SV=1</t>
  </si>
  <si>
    <t>P46087</t>
  </si>
  <si>
    <t>NOP2</t>
  </si>
  <si>
    <t>Probable 28S rRNA (cytosine(4447)-C(5))-methyltransferase</t>
  </si>
  <si>
    <t>sp|P46087|NOP2_HUMAN Probable 28S rRNA (cytosine(4447)-C(5))-methyltransferase OS=Homo sapiens OX=9606 GN=NOP2 PE=1 SV=2</t>
  </si>
  <si>
    <t>P46778;G3V1B3;M0R181</t>
  </si>
  <si>
    <t>RPL21</t>
  </si>
  <si>
    <t>60S ribosomal protein L21</t>
  </si>
  <si>
    <t>sp|P46778|RL21_HUMAN 60S ribosomal protein L21 OS=Homo sapiens OX=9606 GN=RPL21 PE=1 SV=2;tr|G3V1B3|G3V1B3_HUMAN 60S ribosomal protein L21 OS=Homo sapiens OX=9606 GN=RPL21 PE=1 SV=1;tr|M0R181|M0R181_HUMAN 60S ribosomal protein L21 (Fragment) OS=Homo sapien</t>
  </si>
  <si>
    <t>P46781;B5MCT8;C9JM19</t>
  </si>
  <si>
    <t>RPS9</t>
  </si>
  <si>
    <t>40S ribosomal protein S9</t>
  </si>
  <si>
    <t>sp|P46781|RS9_HUMAN 40S ribosomal protein S9 OS=Homo sapiens OX=9606 GN=RPS9 PE=1 SV=3;tr|B5MCT8|B5MCT8_HUMAN 40S ribosomal protein S9 OS=Homo sapiens OX=9606 GN=RPS9 PE=1 SV=1;tr|C9JM19|C9JM19_HUMAN 40S ribosomal protein S9 OS=Homo sapiens OX=9606 GN=RPS9</t>
  </si>
  <si>
    <t>P46783;A0A2R8Y6L3;F6U211;A0A2R8Y7H1;A0A2R8YFH6;A0A1W2PQS6;Q9NQ39</t>
  </si>
  <si>
    <t>RPS10;RPS10P5</t>
  </si>
  <si>
    <t>40S ribosomal protein S10;Putative 40S ribosomal protein S10-like</t>
  </si>
  <si>
    <t>sp|P46783|RS10_HUMAN 40S ribosomal protein S10 OS=Homo sapiens OX=9606 GN=RPS10 PE=1 SV=1;tr|A0A2R8Y6L3|A0A2R8Y6L3_HUMAN RPS10-NUDT3 readthrough (Fragment) OS=Homo sapiens OX=9606 GN=RPS10-NUDT3 PE=3 SV=1;tr|F6U211|F6U211_HUMAN 40S ribosomal protein S10 OS</t>
  </si>
  <si>
    <t>P46821</t>
  </si>
  <si>
    <t>MAP1B</t>
  </si>
  <si>
    <t>Microtubule-associated protein 1B;MAP1B heavy chain;MAP1 light chain LC1</t>
  </si>
  <si>
    <t>sp|P46821|MAP1B_HUMAN Microtubule-associated protein 1B OS=Homo sapiens OX=9606 GN=MAP1B PE=1 SV=2</t>
  </si>
  <si>
    <t>P46940;A0A0J9YXZ5;H0YLE8</t>
  </si>
  <si>
    <t>IQGAP1</t>
  </si>
  <si>
    <t>Ras GTPase-activating-like protein IQGAP1</t>
  </si>
  <si>
    <t>sp|P46940|IQGA1_HUMAN Ras GTPase-activating-like protein IQGAP1 OS=Homo sapiens OX=9606 GN=IQGAP1 PE=1 SV=1;tr|A0A0J9YXZ5|A0A0J9YXZ5_HUMAN Ras GTPase-activating-like protein IQGAP1 OS=Homo sapiens OX=9606 GN=IQGAP1 PE=1 SV=1;tr|H0YLE8|H0YLE8_HUMAN Ras GTPa</t>
  </si>
  <si>
    <t>P47755;F8W9N7;C9JUG7</t>
  </si>
  <si>
    <t>CAPZA2</t>
  </si>
  <si>
    <t>F-actin-capping protein subunit alpha-2</t>
  </si>
  <si>
    <t>sp|P47755|CAZA2_HUMAN F-actin-capping protein subunit alpha-2 OS=Homo sapiens OX=9606 GN=CAPZA2 PE=1 SV=3;tr|F8W9N7|F8W9N7_HUMAN F-actin-capping protein subunit alpha OS=Homo sapiens OX=9606 GN=CAPZA2 PE=1 SV=1;tr|C9JUG7|C9JUG7_HUMAN F-actin-capping protei</t>
  </si>
  <si>
    <t>P47929</t>
  </si>
  <si>
    <t>LGALS7</t>
  </si>
  <si>
    <t>Galectin-7</t>
  </si>
  <si>
    <t>sp|P47929|LEG7_HUMAN Galectin-7 OS=Homo sapiens OX=9606 GN=LGALS7B PE=1 SV=2</t>
  </si>
  <si>
    <t>P49207</t>
  </si>
  <si>
    <t>RPL34</t>
  </si>
  <si>
    <t>60S ribosomal protein L34</t>
  </si>
  <si>
    <t>sp|P49207|RL34_HUMAN 60S ribosomal protein L34 OS=Homo sapiens OX=9606 GN=RPL34 PE=1 SV=3</t>
  </si>
  <si>
    <t>P49257</t>
  </si>
  <si>
    <t>LMAN1</t>
  </si>
  <si>
    <t>Protein ERGIC-53</t>
  </si>
  <si>
    <t>sp|P49257|LMAN1_HUMAN Protein ERGIC-53 OS=Homo sapiens OX=9606 GN=LMAN1 PE=1 SV=2</t>
  </si>
  <si>
    <t>P49321;E9PRH9;H0YF33;E9PPR5;Q5T624</t>
  </si>
  <si>
    <t>NASP</t>
  </si>
  <si>
    <t>Nuclear autoantigenic sperm protein</t>
  </si>
  <si>
    <t>sp|P49321|NASP_HUMAN Nuclear autoantigenic sperm protein OS=Homo sapiens OX=9606 GN=NASP PE=1 SV=2;tr|E9PRH9|E9PRH9_HUMAN Nuclear autoantigenic sperm protein (Fragment) OS=Homo sapiens OX=9606 GN=NASP PE=1 SV=1;tr|H0YF33|H0YF33_HUMAN Nuclear autoantigenic</t>
  </si>
  <si>
    <t>P49327;A0A0U1RQF0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sp|P49327|FAS_HUMAN Fatty acid synthase OS=Homo sapiens OX=9606 GN=FASN PE=1 SV=3;tr|A0A0U1RQF0|A0A0U1RQF0_HUMAN Fatty acid synthase OS=Homo sapiens OX=9606 GN=FASN PE=1 SV=1</t>
  </si>
  <si>
    <t>P49411</t>
  </si>
  <si>
    <t>TUFM</t>
  </si>
  <si>
    <t>Elongation factor Tu, mitochondrial</t>
  </si>
  <si>
    <t>sp|P49411|EFTU_HUMAN Elongation factor Tu, mitochondrial OS=Homo sapiens OX=9606 GN=TUFM PE=1 SV=3</t>
  </si>
  <si>
    <t>P49721;A0A087WVV1</t>
  </si>
  <si>
    <t>PSMB2</t>
  </si>
  <si>
    <t>Proteasome subunit beta type-2</t>
  </si>
  <si>
    <t>sp|P49721|PSB2_HUMAN Proteasome subunit beta type-2 OS=Homo sapiens OX=9606 GN=PSMB2 PE=1 SV=1;tr|A0A087WVV1|A0A087WVV1_HUMAN Proteasome subunit beta type-2 OS=Homo sapiens OX=9606 GN=PSMB2 PE=1 SV=1</t>
  </si>
  <si>
    <t>P49773;D6REP8;D6RE99;H0YC49;D6RD60;A0A6Q8PGQ8</t>
  </si>
  <si>
    <t>HINT1</t>
  </si>
  <si>
    <t>Histidine triad nucleotide-binding protein 1</t>
  </si>
  <si>
    <t>sp|P49773|HINT1_HUMAN Adenosine 5-monophosphoramidase HINT1 OS=Homo sapiens OX=9606 GN=HINT1 PE=1 SV=2;tr|D6REP8|D6REP8_HUMAN Adenosine 5-monophosphoramidase HINT1 OS=Homo sapiens OX=9606 GN=HINT1 PE=1 SV=1;tr|D6RE99|D6RE99_HUMAN Adenosine 5-monophospho</t>
  </si>
  <si>
    <t>P49795</t>
  </si>
  <si>
    <t>RGS19</t>
  </si>
  <si>
    <t>Regulator of G-protein signaling 19</t>
  </si>
  <si>
    <t>sp|P49795|RGS19_HUMAN Regulator of G-protein signaling 19 OS=Homo sapiens OX=9606 GN=RGS19 PE=1 SV=1</t>
  </si>
  <si>
    <t>P49862;M0QYU8</t>
  </si>
  <si>
    <t>KLK7</t>
  </si>
  <si>
    <t>Kallikrein-7</t>
  </si>
  <si>
    <t>sp|P49862|KLK7_HUMAN Kallikrein-7 OS=Homo sapiens OX=9606 GN=KLK7 PE=1 SV=1;tr|M0QYU8|M0QYU8_HUMAN Kallikrein-7 (Fragment) OS=Homo sapiens OX=9606 GN=KLK7 PE=1 SV=1</t>
  </si>
  <si>
    <t>P50395</t>
  </si>
  <si>
    <t>GDI2</t>
  </si>
  <si>
    <t>Rab GDP dissociation inhibitor beta</t>
  </si>
  <si>
    <t>sp|P50395|GDIB_HUMAN Rab GDP dissociation inhibitor beta OS=Homo sapiens OX=9606 GN=GDI2 PE=1 SV=2</t>
  </si>
  <si>
    <t>Q5HY57;P50402;A0A804HLA2;A0A804HIV7</t>
  </si>
  <si>
    <t>EMD</t>
  </si>
  <si>
    <t>Emerin</t>
  </si>
  <si>
    <t>tr|Q5HY57|Q5HY57_HUMAN Emerin OS=Homo sapiens OX=9606 GN=EMD PE=1 SV=1;sp|P50402|EMD_HUMAN Emerin OS=Homo sapiens OX=9606 GN=EMD PE=1 SV=1;tr|A0A804HLA2|A0A804HLA2_HUMAN Emerin OS=Homo sapiens OX=9606 GN=EMD PE=1 SV=1;tr|A0A804HIV7|A0A804HIV7_HUMAN Emerin</t>
  </si>
  <si>
    <t>P50454;E9PJH8;E9PR70;E9PPV6;E9PKH2;E9PK86;E9PMI5</t>
  </si>
  <si>
    <t>SERPINH1</t>
  </si>
  <si>
    <t>Serpin H1</t>
  </si>
  <si>
    <t>sp|P50454|SERPH_HUMAN Serpin H1 OS=Homo sapiens OX=9606 GN=SERPINH1 PE=1 SV=2;tr|E9PJH8|E9PJH8_HUMAN Serpin H1 (Fragment) OS=Homo sapiens OX=9606 GN=SERPINH1 PE=1 SV=2;tr|E9PR70|E9PR70_HUMAN Serpin H1 (Fragment) OS=Homo sapiens OX=9606 GN=SERPINH1 PE=1 SV=</t>
  </si>
  <si>
    <t>P50990</t>
  </si>
  <si>
    <t>CCT8</t>
  </si>
  <si>
    <t>T-complex protein 1 subunit theta</t>
  </si>
  <si>
    <t>sp|P50990|TCPQ_HUMAN T-complex protein 1 subunit theta OS=Homo sapiens OX=9606 GN=CCT8 PE=1 SV=4</t>
  </si>
  <si>
    <t>P50991</t>
  </si>
  <si>
    <t>CCT4</t>
  </si>
  <si>
    <t>T-complex protein 1 subunit delta</t>
  </si>
  <si>
    <t>sp|P50991|TCPD_HUMAN T-complex protein 1 subunit delta OS=Homo sapiens OX=9606 GN=CCT4 PE=1 SV=4</t>
  </si>
  <si>
    <t>P51665;H3BNT7;H3BTM8;H3BQV2</t>
  </si>
  <si>
    <t>PSMD7</t>
  </si>
  <si>
    <t>26S proteasome non-ATPase regulatory subunit 7</t>
  </si>
  <si>
    <t>sp|P51665|PSMD7_HUMAN 26S proteasome non-ATPase regulatory subunit 7 OS=Homo sapiens OX=9606 GN=PSMD7 PE=1 SV=2;tr|H3BNT7|H3BNT7_HUMAN 26S proteasome non-ATPase regulatory subunit 7 OS=Homo sapiens OX=9606 GN=PSMD7 PE=1 SV=1;tr|H3BTM8|H3BTM8_HUMAN 26S prot</t>
  </si>
  <si>
    <t>P52597</t>
  </si>
  <si>
    <t>HNRNPF</t>
  </si>
  <si>
    <t>Heterogeneous nuclear ribonucleoprotein F;Heterogeneous nuclear ribonucleoprotein F, N-terminally processed</t>
  </si>
  <si>
    <t>sp|P52597|HNRPF_HUMAN Heterogeneous nuclear ribonucleoprotein F OS=Homo sapiens OX=9606 GN=HNRNPF PE=1 SV=3</t>
  </si>
  <si>
    <t>P52907</t>
  </si>
  <si>
    <t>CAPZA1</t>
  </si>
  <si>
    <t>F-actin-capping protein subunit alpha-1</t>
  </si>
  <si>
    <t>sp|P52907|CAZA1_HUMAN F-actin-capping protein subunit alpha-1 OS=Homo sapiens OX=9606 GN=CAPZA1 PE=1 SV=3</t>
  </si>
  <si>
    <t>P53985;Q5T8R3;Q5T8R5</t>
  </si>
  <si>
    <t>SLC16A1</t>
  </si>
  <si>
    <t>Monocarboxylate transporter 1</t>
  </si>
  <si>
    <t>sp|P53985|MOT1_HUMAN Monocarboxylate transporter 1 OS=Homo sapiens OX=9606 GN=SLC16A1 PE=1 SV=3;tr|Q5T8R3|Q5T8R3_HUMAN Monocarboxylate transporter 1 (Fragment) OS=Homo sapiens OX=9606 GN=SLC16A1 PE=1 SV=1;tr|Q5T8R5|Q5T8R5_HUMAN Monocarboxylate transporter</t>
  </si>
  <si>
    <t>P53999</t>
  </si>
  <si>
    <t>SUB1</t>
  </si>
  <si>
    <t>Activated RNA polymerase II transcriptional coactivator p15</t>
  </si>
  <si>
    <t>sp|P53999|TCP4_HUMAN Activated RNA polymerase II transcriptional coactivator p15 OS=Homo sapiens OX=9606 GN=SUB1 PE=1 SV=3</t>
  </si>
  <si>
    <t>P54136</t>
  </si>
  <si>
    <t>RARS</t>
  </si>
  <si>
    <t>Arginine--tRNA ligase, cytoplasmic</t>
  </si>
  <si>
    <t>sp|P54136|SYRC_HUMAN Arginine--tRNA ligase, cytoplasmic OS=Homo sapiens OX=9606 GN=RARS1 PE=1 SV=2</t>
  </si>
  <si>
    <t>Q5VWC4;P55036;A6PVX3</t>
  </si>
  <si>
    <t>PSMD4</t>
  </si>
  <si>
    <t>26S proteasome non-ATPase regulatory subunit 4</t>
  </si>
  <si>
    <t>tr|Q5VWC4|Q5VWC4_HUMAN 26S proteasome non-ATPase regulatory subunit 4 OS=Homo sapiens OX=9606 GN=PSMD4 PE=1 SV=1;sp|P55036|PSMD4_HUMAN 26S proteasome non-ATPase regulatory subunit 4 OS=Homo sapiens OX=9606 GN=PSMD4 PE=1 SV=1;tr|A6PVX3|A6PVX3_HUMAN 26S prot</t>
  </si>
  <si>
    <t>P56192;H0YIP0</t>
  </si>
  <si>
    <t>MARS</t>
  </si>
  <si>
    <t>Methionine--tRNA ligase, cytoplasmic</t>
  </si>
  <si>
    <t>sp|P56192|SYMC_HUMAN Methionine--tRNA ligase, cytoplasmic OS=Homo sapiens OX=9606 GN=MARS1 PE=1 SV=2;tr|H0YIP0|H0YIP0_HUMAN Methionine--tRNA ligase, cytoplasmic (Fragment) OS=Homo sapiens OX=9606 GN=MARS1 PE=1 SV=1</t>
  </si>
  <si>
    <t>P56537;B7ZBH1</t>
  </si>
  <si>
    <t>EIF6</t>
  </si>
  <si>
    <t>Eukaryotic translation initiation factor 6</t>
  </si>
  <si>
    <t>sp|P56537|IF6_HUMAN Eukaryotic translation initiation factor 6 OS=Homo sapiens OX=9606 GN=EIF6 PE=1 SV=1;tr|B7ZBH1|B7ZBH1_HUMAN Eukaryotic translation initiation factor 6 (Fragment) OS=Homo sapiens OX=9606 GN=EIF6 PE=1 SV=1</t>
  </si>
  <si>
    <t>P60174;U3KPZ0</t>
  </si>
  <si>
    <t>TPI1</t>
  </si>
  <si>
    <t>Triosephosphate isomerase</t>
  </si>
  <si>
    <t>sp|P60174|TPIS_HUMAN Triosephosphate isomerase OS=Homo sapiens OX=9606 GN=TPI1 PE=1 SV=4;tr|U3KPZ0|U3KPZ0_HUMAN Triosephosphate isomerase (Fragment) OS=Homo sapiens OX=9606 GN=TPI1 PE=1 SV=1</t>
  </si>
  <si>
    <t>sp|Cont_P60712|ACTB_BOVIN;P60709;E7EVS6;A0A2R8Y793</t>
  </si>
  <si>
    <t>ACTB</t>
  </si>
  <si>
    <t>Actin, cytoplasmic 1;Actin, cytoplasmic 1, N-terminally processed</t>
  </si>
  <si>
    <t>sp|Cont_P60712|ACTB_BOVIN Actin, cytoplasmic 1 OS=Bos taurus OX=9913 GN=ACTB PE=1 SV=1;sp|P60709|ACTB_HUMAN Actin, cytoplasmic 1 OS=Homo sapiens OX=9606 GN=ACTB PE=1 SV=1;tr|E7EVS6|E7EVS6_HUMAN Actin, cytoplasmic 1 OS=Homo sapiens OX=9606 GN=ACTB PE=1 SV=9</t>
  </si>
  <si>
    <t>P60842;J3KSZ0;J3KTB5;J3QS69;J3KT12</t>
  </si>
  <si>
    <t>EIF4A1</t>
  </si>
  <si>
    <t>Eukaryotic initiation factor 4A-I</t>
  </si>
  <si>
    <t>sp|P60842|IF4A1_HUMAN Eukaryotic initiation factor 4A-I OS=Homo sapiens OX=9606 GN=EIF4A1 PE=1 SV=1;tr|J3KSZ0|J3KSZ0_HUMAN Eukaryotic initiation factor 4A-I (Fragment) OS=Homo sapiens OX=9606 GN=EIF4A1 PE=1 SV=1;tr|J3KTB5|J3KTB5_HUMAN RNA helicase (Fragmen</t>
  </si>
  <si>
    <t>P60866;A0A7P0S5H5;E5RJX2</t>
  </si>
  <si>
    <t>RPS20</t>
  </si>
  <si>
    <t>40S ribosomal protein S20</t>
  </si>
  <si>
    <t>sp|P60866|RS20_HUMAN 40S ribosomal protein S20 OS=Homo sapiens OX=9606 GN=RPS20 PE=1 SV=1;tr|A0A7P0S5H5|A0A7P0S5H5_HUMAN 40S ribosomal protein S20 (Fragment) OS=Homo sapiens OX=9606 GN=RPS20 PE=1 SV=1;tr|E5RJX2|E5RJX2_HUMAN 40S ribosomal protein S20 OS=Hom</t>
  </si>
  <si>
    <t>P61158;B4DXW1</t>
  </si>
  <si>
    <t>ACTR3</t>
  </si>
  <si>
    <t>Actin-related protein 3</t>
  </si>
  <si>
    <t>sp|P61158|ARP3_HUMAN Actin-related protein 3 OS=Homo sapiens OX=9606 GN=ACTR3 PE=1 SV=3;tr|B4DXW1|B4DXW1_HUMAN Actin-related protein 3 OS=Homo sapiens OX=9606 GN=ACTR3 PE=1 SV=1</t>
  </si>
  <si>
    <t>P61160</t>
  </si>
  <si>
    <t>ACTR2</t>
  </si>
  <si>
    <t>Actin-related protein 2</t>
  </si>
  <si>
    <t>sp|P61160|ARP2_HUMAN Actin-related protein 2 OS=Homo sapiens OX=9606 GN=ACTR2 PE=1 SV=1</t>
  </si>
  <si>
    <t>P61247;D6RG13;D6RAT0;D6RB09;E9PFI5;H0Y8L7;H0Y9Y4;D6RAS7</t>
  </si>
  <si>
    <t>RPS3A</t>
  </si>
  <si>
    <t>40S ribosomal protein S3a</t>
  </si>
  <si>
    <t>sp|P61247|RS3A_HUMAN 40S ribosomal protein S3a OS=Homo sapiens OX=9606 GN=RPS3A PE=1 SV=2;tr|D6RG13|D6RG13_HUMAN 40S ribosomal protein S3a (Fragment) OS=Homo sapiens OX=9606 GN=RPS3A PE=1 SV=1;tr|D6RAT0|D6RAT0_HUMAN 40S ribosomal protein S3a OS=Homo sapien</t>
  </si>
  <si>
    <t>P61254;J3QRI7;J3QQQ9;J3QQV1;E5RIT6;J3QRC4;Q9UNX3</t>
  </si>
  <si>
    <t>RPL26;RPL26L1</t>
  </si>
  <si>
    <t>60S ribosomal protein L26;60S ribosomal protein L26-like 1</t>
  </si>
  <si>
    <t>sp|P61254|RL26_HUMAN 60S ribosomal protein L26 OS=Homo sapiens OX=9606 GN=RPL26 PE=1 SV=1;tr|J3QRI7|J3QRI7_HUMAN 60S ribosomal protein L26 (Fragment) OS=Homo sapiens OX=9606 GN=RPL26 PE=3 SV=1;tr|J3QQQ9|J3QQQ9_HUMAN KOW domain-containing protein OS=Homo sa</t>
  </si>
  <si>
    <t>P61353;K7ELC7</t>
  </si>
  <si>
    <t>RPL27</t>
  </si>
  <si>
    <t>60S ribosomal protein L27</t>
  </si>
  <si>
    <t>sp|P61353|RL27_HUMAN 60S ribosomal protein L27 OS=Homo sapiens OX=9606 GN=RPL27 PE=1 SV=2;tr|K7ELC7|K7ELC7_HUMAN 60S ribosomal protein L27 (Fragment) OS=Homo sapiens OX=9606 GN=RPL27 PE=1 SV=1</t>
  </si>
  <si>
    <t>P61626;F8VV32;A0A0B4J259</t>
  </si>
  <si>
    <t>LYZ</t>
  </si>
  <si>
    <t>Lysozyme C;Lysozyme</t>
  </si>
  <si>
    <t>sp|P61626|LYSC_HUMAN Lysozyme C OS=Homo sapiens OX=9606 GN=LYZ PE=1 SV=1;tr|F8VV32|F8VV32_HUMAN Lysozyme C OS=Homo sapiens OX=9606 GN=LYZ PE=1 SV=1;tr|A0A0B4J259|A0A0B4J259_HUMAN Lysozyme C OS=Homo sapiens OX=9606 GN=LYZ PE=1 SV=1</t>
  </si>
  <si>
    <t>P61769;H0YLF3;F5H6I0</t>
  </si>
  <si>
    <t>B2M</t>
  </si>
  <si>
    <t>Beta-2-microglobulin;Beta-2-microglobulin form pI 5.3</t>
  </si>
  <si>
    <t>sp|P61769|B2MG_HUMAN Beta-2-microglobulin OS=Homo sapiens OX=9606 GN=B2M PE=1 SV=1;tr|H0YLF3|H0YLF3_HUMAN Beta-2-microglobulin (Fragment) OS=Homo sapiens OX=9606 GN=B2M PE=1 SV=1;tr|F5H6I0|F5H6I0_HUMAN Beta-2-microglobulin OS=Homo sapiens OX=9606 GN=B2M PE</t>
  </si>
  <si>
    <t>P61978;Q5T6W2</t>
  </si>
  <si>
    <t>HNRNPK</t>
  </si>
  <si>
    <t>Heterogeneous nuclear ribonucleoprotein K</t>
  </si>
  <si>
    <t>sp|P61978|HNRPK_HUMAN Heterogeneous nuclear ribonucleoprotein K OS=Homo sapiens OX=9606 GN=HNRNPK PE=1 SV=1;tr|Q5T6W2|Q5T6W2_HUMAN Heterogeneous nuclear ribonucleoprotein K (Fragment) OS=Homo sapiens OX=9606 GN=HNRNPK PE=1 SV=1</t>
  </si>
  <si>
    <t>P61981</t>
  </si>
  <si>
    <t>YWHAG</t>
  </si>
  <si>
    <t>14-3-3 protein gamma;14-3-3 protein gamma, N-terminally processed</t>
  </si>
  <si>
    <t>sp|P61981|1433G_HUMAN 14-3-3 protein gamma OS=Homo sapiens OX=9606 GN=YWHAG PE=1 SV=2</t>
  </si>
  <si>
    <t>P62136;E9PMD7;A0A7I2V4F7</t>
  </si>
  <si>
    <t>PPP1CA</t>
  </si>
  <si>
    <t>Serine/threonine-protein phosphatase PP1-alpha catalytic subunit;Serine/threonine-protein phosphatase</t>
  </si>
  <si>
    <t>sp|P62136|PP1A_HUMAN Serine/threonine-protein phosphatase PP1-alpha catalytic subunit OS=Homo sapiens OX=9606 GN=PPP1CA PE=1 SV=1;tr|E9PMD7|E9PMD7_HUMAN Serine/threonine-protein phosphatase OS=Homo sapiens OX=9606 GN=PPP1CA PE=1 SV=2;tr|A0A7I2V4F7|A0A7I2V4</t>
  </si>
  <si>
    <t>P62191</t>
  </si>
  <si>
    <t>PSMC1</t>
  </si>
  <si>
    <t>26S protease regulatory subunit 4</t>
  </si>
  <si>
    <t>sp|P62191|PRS4_HUMAN 26S proteasome regulatory subunit 4 OS=Homo sapiens OX=9606 GN=PSMC1 PE=1 SV=1</t>
  </si>
  <si>
    <t>Q5JR95;P62241</t>
  </si>
  <si>
    <t>RPS8</t>
  </si>
  <si>
    <t>40S ribosomal protein S8</t>
  </si>
  <si>
    <t>tr|Q5JR95|Q5JR95_HUMAN 40S ribosomal protein S8 OS=Homo sapiens OX=9606 GN=RPS8 PE=1 SV=1;sp|P62241|RS8_HUMAN 40S ribosomal protein S8 OS=Homo sapiens OX=9606 GN=RPS8 PE=1 SV=2</t>
  </si>
  <si>
    <t>P62244;I3L3P7;I3L246;H3BN98</t>
  </si>
  <si>
    <t>RPS15A</t>
  </si>
  <si>
    <t>40S ribosomal protein S15a</t>
  </si>
  <si>
    <t>sp|P62244|RS15A_HUMAN 40S ribosomal protein S15a OS=Homo sapiens OX=9606 GN=RPS15A PE=1 SV=2;tr|I3L3P7|I3L3P7_HUMAN 40S ribosomal protein S15a OS=Homo sapiens OX=9606 GN=RPS15A PE=1 SV=1;tr|I3L246|I3L246_HUMAN 40S ribosomal protein S15a OS=Homo sapiens OX=</t>
  </si>
  <si>
    <t>P62249;M0R3H0;M0R210;M0R1M5;Q6IPX4</t>
  </si>
  <si>
    <t>RPS16</t>
  </si>
  <si>
    <t>40S ribosomal protein S16</t>
  </si>
  <si>
    <t>sp|P62249|RS16_HUMAN 40S ribosomal protein S16 OS=Homo sapiens OX=9606 GN=RPS16 PE=1 SV=2;tr|M0R3H0|M0R3H0_HUMAN 40S ribosomal protein S16 OS=Homo sapiens OX=9606 GN=RPS16 PE=1 SV=1;tr|M0R210|M0R210_HUMAN 40S ribosomal protein S16 OS=Homo sapiens OX=9606 G</t>
  </si>
  <si>
    <t>P62258;B4DJF2;I3L3T1</t>
  </si>
  <si>
    <t>YWHAE</t>
  </si>
  <si>
    <t>14-3-3 protein epsilon</t>
  </si>
  <si>
    <t>sp|P62258|1433E_HUMAN 14-3-3 protein epsilon OS=Homo sapiens OX=9606 GN=YWHAE PE=1 SV=1;tr|B4DJF2|B4DJF2_HUMAN 14-3-3 protein epsilon OS=Homo sapiens OX=9606 GN=YWHAE PE=1 SV=1;tr|I3L3T1|I3L3T1_HUMAN 14-3-3 protein epsilon OS=Homo sapiens OX=9606 GN=YWHAE</t>
  </si>
  <si>
    <t>P62266;D6RD47;D6RDJ2;D6RIX0;D6R9I7</t>
  </si>
  <si>
    <t>RPS23</t>
  </si>
  <si>
    <t>40S ribosomal protein S23</t>
  </si>
  <si>
    <t>sp|P62266|RS23_HUMAN 40S ribosomal protein S23 OS=Homo sapiens OX=9606 GN=RPS23 PE=1 SV=3;tr|D6RD47|D6RD47_HUMAN 40S ribosomal protein S23 OS=Homo sapiens OX=9606 GN=RPS23 PE=1 SV=1;tr|D6RDJ2|D6RDJ2_HUMAN 40S ribosomal protein S23 OS=Homo sapiens OX=9606 G</t>
  </si>
  <si>
    <t>P62269</t>
  </si>
  <si>
    <t>RPS18</t>
  </si>
  <si>
    <t>40S ribosomal protein S18</t>
  </si>
  <si>
    <t>sp|P62269|RS18_HUMAN 40S ribosomal protein S18 OS=Homo sapiens OX=9606 GN=RPS18 PE=1 SV=3</t>
  </si>
  <si>
    <t>P62280;M0QZC5</t>
  </si>
  <si>
    <t>RPS11</t>
  </si>
  <si>
    <t>40S ribosomal protein S11</t>
  </si>
  <si>
    <t>sp|P62280|RS11_HUMAN 40S ribosomal protein S11 OS=Homo sapiens OX=9606 GN=RPS11 PE=1 SV=3;tr|M0QZC5|M0QZC5_HUMAN 40S ribosomal protein S11 OS=Homo sapiens OX=9606 GN=RPS11 PE=1 SV=1</t>
  </si>
  <si>
    <t>P62316;K7ERG4</t>
  </si>
  <si>
    <t>SNRPD2</t>
  </si>
  <si>
    <t>Small nuclear ribonucleoprotein Sm D2</t>
  </si>
  <si>
    <t>sp|P62316|SMD2_HUMAN Small nuclear ribonucleoprotein Sm D2 OS=Homo sapiens OX=9606 GN=SNRPD2 PE=1 SV=1;tr|K7ERG4|K7ERG4_HUMAN Small nuclear ribonucleoprotein Sm D2 OS=Homo sapiens OX=9606 GN=SNRPD2 PE=1 SV=1</t>
  </si>
  <si>
    <t>P62328</t>
  </si>
  <si>
    <t>TMSB4X</t>
  </si>
  <si>
    <t>Thymosin beta-4;Hematopoietic system regulatory peptide</t>
  </si>
  <si>
    <t>sp|P62328|TYB4_HUMAN Thymosin beta-4 OS=Homo sapiens OX=9606 GN=TMSB4X PE=1 SV=2</t>
  </si>
  <si>
    <t>P62424;Q5T8U3;Q5T8U2</t>
  </si>
  <si>
    <t>RPL7A</t>
  </si>
  <si>
    <t>60S ribosomal protein L7a</t>
  </si>
  <si>
    <t>sp|P62424|RL7A_HUMAN 60S ribosomal protein L7a OS=Homo sapiens OX=9606 GN=RPL7A PE=1 SV=2;tr|Q5T8U3|Q5T8U3_HUMAN 60S ribosomal protein L7a (Fragment) OS=Homo sapiens OX=9606 GN=RPL7A PE=1 SV=1;tr|Q5T8U2|Q5T8U2_HUMAN 60S ribosomal protein L7a OS=Homo sapien</t>
  </si>
  <si>
    <t>P62633</t>
  </si>
  <si>
    <t>CNBP</t>
  </si>
  <si>
    <t>Cellular nucleic acid-binding protein</t>
  </si>
  <si>
    <t>sp|P62633|CNBP_HUMAN CCHC-type zinc finger nucleic acid binding protein OS=Homo sapiens OX=9606 GN=CNBP PE=1 SV=1</t>
  </si>
  <si>
    <t>P62701</t>
  </si>
  <si>
    <t>RPS4X</t>
  </si>
  <si>
    <t>40S ribosomal protein S4, X isoform</t>
  </si>
  <si>
    <t>sp|P62701|RS4X_HUMAN 40S ribosomal protein S4, X isoform OS=Homo sapiens OX=9606 GN=RPS4X PE=1 SV=2</t>
  </si>
  <si>
    <t>P62750;H7BY10;K7EJV9;K7ERT8;A8MUS3;K7EMA7</t>
  </si>
  <si>
    <t>RPL23A</t>
  </si>
  <si>
    <t>60S ribosomal protein L23a</t>
  </si>
  <si>
    <t>sp|P62750|RL23A_HUMAN 60S ribosomal protein L23a OS=Homo sapiens OX=9606 GN=RPL23A PE=1 SV=1;tr|H7BY10|H7BY10_HUMAN 60S ribosomal protein L23a (Fragment) OS=Homo sapiens OX=9606 GN=RPL23A PE=1 SV=1;tr|K7EJV9|K7EJV9_HUMAN 60S ribosomal protein L23a (Fragmen</t>
  </si>
  <si>
    <t>P62753;A2A3R5;A2A3R7</t>
  </si>
  <si>
    <t>RPS6</t>
  </si>
  <si>
    <t>40S ribosomal protein S6</t>
  </si>
  <si>
    <t>sp|P62753|RS6_HUMAN 40S ribosomal protein S6 OS=Homo sapiens OX=9606 GN=RPS6 PE=1 SV=1;tr|A2A3R5|A2A3R5_HUMAN 40S ribosomal protein S6 OS=Homo sapiens OX=9606 GN=RPS6 PE=1 SV=1;tr|A2A3R7|A2A3R7_HUMAN 40S ribosomal protein S6 OS=Homo sapiens OX=9606 GN=RPS6</t>
  </si>
  <si>
    <t>P62805</t>
  </si>
  <si>
    <t>HIST1H4A</t>
  </si>
  <si>
    <t>Histone H4</t>
  </si>
  <si>
    <t>sp|P62805|H4_HUMAN Histone H4 OS=Homo sapiens OX=9606 GN=H4C16 PE=1 SV=2</t>
  </si>
  <si>
    <t>P62829;J3KT29;C9JD32;B9ZVP7</t>
  </si>
  <si>
    <t>RPL23</t>
  </si>
  <si>
    <t>60S ribosomal protein L23</t>
  </si>
  <si>
    <t>sp|P62829|RL23_HUMAN 60S ribosomal protein L23 OS=Homo sapiens OX=9606 GN=RPL23 PE=1 SV=1;tr|J3KT29|J3KT29_HUMAN 60S ribosomal protein L23 OS=Homo sapiens OX=9606 GN=RPL23 PE=1 SV=1;tr|C9JD32|C9JD32_HUMAN 60S ribosomal protein L23 (Fragment) OS=Homo sapien</t>
  </si>
  <si>
    <t>P62851</t>
  </si>
  <si>
    <t>RPS25</t>
  </si>
  <si>
    <t>40S ribosomal protein S25</t>
  </si>
  <si>
    <t>sp|P62851|RS25_HUMAN 40S ribosomal protein S25 OS=Homo sapiens OX=9606 GN=RPS25 PE=1 SV=1</t>
  </si>
  <si>
    <t>P62854;Q5JNZ5</t>
  </si>
  <si>
    <t>RPS26;RPS26P11</t>
  </si>
  <si>
    <t>40S ribosomal protein S26;Putative 40S ribosomal protein S26-like 1</t>
  </si>
  <si>
    <t>sp|P62854|RS26_HUMAN 40S ribosomal protein S26 OS=Homo sapiens OX=9606 GN=RPS26 PE=1 SV=3;sp|Q5JNZ5|RS26L_HUMAN Putative 40S ribosomal protein S26-like 1 OS=Homo sapiens OX=9606 GN=RPS26P11 PE=5 SV=1</t>
  </si>
  <si>
    <t>P62888;E5RI99;A0A0B4J213;A0A0C4DH44</t>
  </si>
  <si>
    <t>RPL30</t>
  </si>
  <si>
    <t>60S ribosomal protein L30</t>
  </si>
  <si>
    <t>sp|P62888|RL30_HUMAN 60S ribosomal protein L30 OS=Homo sapiens OX=9606 GN=RPL30 PE=1 SV=2;tr|E5RI99|E5RI99_HUMAN 60S ribosomal protein L30 (Fragment) OS=Homo sapiens OX=9606 GN=RPL30 PE=1 SV=1;tr|A0A0B4J213|A0A0B4J213_HUMAN 60S ribosomal protein L30 OS=Hom</t>
  </si>
  <si>
    <t>P62906</t>
  </si>
  <si>
    <t>RPL10A</t>
  </si>
  <si>
    <t>60S ribosomal protein L10a</t>
  </si>
  <si>
    <t>sp|P62906|RL10A_HUMAN 60S ribosomal protein L10a OS=Homo sapiens OX=9606 GN=RPL10A PE=1 SV=2</t>
  </si>
  <si>
    <t>P62913;Q5VVC8</t>
  </si>
  <si>
    <t>RPL11</t>
  </si>
  <si>
    <t>60S ribosomal protein L11</t>
  </si>
  <si>
    <t>sp|P62913|RL11_HUMAN 60S ribosomal protein L11 OS=Homo sapiens OX=9606 GN=RPL11 PE=1 SV=2;tr|Q5VVC8|Q5VVC8_HUMAN 60S ribosomal protein L11 OS=Homo sapiens OX=9606 GN=RPL11 PE=1 SV=2</t>
  </si>
  <si>
    <t>P62937;F8WE65;C9J5S7</t>
  </si>
  <si>
    <t>PPIA</t>
  </si>
  <si>
    <t>Peptidyl-prolyl cis-trans isomerase A;Peptidyl-prolyl cis-trans isomerase A, N-terminally processed;Peptidyl-prolyl cis-trans isomerase</t>
  </si>
  <si>
    <t>sp|P62937|PPIA_HUMAN Peptidyl-prolyl cis-trans isomerase A OS=Homo sapiens OX=9606 GN=PPIA PE=1 SV=2;tr|F8WE65|F8WE65_HUMAN Peptidyl-prolyl cis-trans isomerase OS=Homo sapiens OX=9606 GN=PPIA PE=1 SV=1;tr|C9J5S7|C9J5S7_HUMAN Peptidyl-prolyl cis-trans isome</t>
  </si>
  <si>
    <t>P62979;P0CG48;F5GYU3;Q96C32;J3QKN0;F5GXK7;F5H747;F5H388;B4DV12;F5H265;F5H2Z3;F5H6Q2;J3QTR3;J3QS39;P62987;P0CG47;M0R2S1;M0R1M6;M0R1V7</t>
  </si>
  <si>
    <t>RPS27A;UBC;UBB;UBA52</t>
  </si>
  <si>
    <t>Ubiquitin-40S ribosomal protein S27a;Ubiquitin;40S ribosomal protein S27a;Polyubiquitin-C;Ubiquitin;Ubiquitin-60S ribosomal protein L40;Ubiquitin;60S ribosomal protein L40;Polyubiquitin-B;Ubiquitin</t>
  </si>
  <si>
    <t>sp|P62979|RS27A_HUMAN Ubiquitin-40S ribosomal protein S27a OS=Homo sapiens OX=9606 GN=RPS27A PE=1 SV=2;sp|P0CG48|UBC_HUMAN Polyubiquitin-C OS=Homo sapiens OX=9606 GN=UBC PE=1 SV=3;tr|F5GYU3|F5GYU3_HUMAN Polyubiquitin-C (Fragment) OS=Homo sapiens OX=9606 GN</t>
  </si>
  <si>
    <t>P62993;J3KT38;J3QRL5</t>
  </si>
  <si>
    <t>GRB2</t>
  </si>
  <si>
    <t>Growth factor receptor-bound protein 2</t>
  </si>
  <si>
    <t>sp|P62993|GRB2_HUMAN Growth factor receptor-bound protein 2 OS=Homo sapiens OX=9606 GN=GRB2 PE=1 SV=1;tr|J3KT38|J3KT38_HUMAN Growth factor receptor-bound protein 2 (Fragment) OS=Homo sapiens OX=9606 GN=GRB2 PE=1 SV=8;tr|J3QRL5|J3QRL5_HUMAN Growth factor re</t>
  </si>
  <si>
    <t>Q8WVC2;P63220;Q9BYK1</t>
  </si>
  <si>
    <t>RPS21</t>
  </si>
  <si>
    <t>40S ribosomal protein S21</t>
  </si>
  <si>
    <t>tr|Q8WVC2|Q8WVC2_HUMAN 40S ribosomal protein S21 OS=Homo sapiens OX=9606 GN=RPS21 PE=1 SV=1;sp|P63220|RS21_HUMAN 40S ribosomal protein S21 OS=Homo sapiens OX=9606 GN=RPS21 PE=1 SV=1;tr|Q9BYK1|Q9BYK1_HUMAN 40S ribosomal protein S21 OS=Homo sapiens OX=9606 G</t>
  </si>
  <si>
    <t>sp|Cont_P68138|ACTS_BOVIN;P68133;P68032;A6NL76</t>
  </si>
  <si>
    <t>ACTA1;ACTC1</t>
  </si>
  <si>
    <t>Actin, alpha skeletal muscle;Actin, alpha cardiac muscle 1</t>
  </si>
  <si>
    <t>sp|Cont_P68138|ACTS_BOVIN Actin, alpha skeletal muscle OS=Bos taurus OX=9913 GN=ACTA1 PE=1 SV=1;sp|P68133|ACTS_HUMAN Actin, alpha skeletal muscle OS=Homo sapiens OX=9606 GN=ACTA1 PE=1 SV=1;sp|P68032|ACTC_HUMAN Actin, alpha cardiac muscle 1 OS=Homo sapiens</t>
  </si>
  <si>
    <t>P68363</t>
  </si>
  <si>
    <t>TUBA1B</t>
  </si>
  <si>
    <t>Tubulin alpha-1B chain</t>
  </si>
  <si>
    <t>sp|P68363|TBA1B_HUMAN Tubulin alpha-1B chain OS=Homo sapiens OX=9606 GN=TUBA1B PE=1 SV=1</t>
  </si>
  <si>
    <t>P68371;P04350</t>
  </si>
  <si>
    <t>TUBB4B;TUBB4A</t>
  </si>
  <si>
    <t>Tubulin beta-4B chain;Tubulin beta-4A chain</t>
  </si>
  <si>
    <t>sp|P68371|TBB4B_HUMAN Tubulin beta-4B chain OS=Homo sapiens OX=9606 GN=TUBB4B PE=1 SV=1;sp|P04350|TBB4A_HUMAN Tubulin beta-4A chain OS=Homo sapiens OX=9606 GN=TUBB4A PE=1 SV=2</t>
  </si>
  <si>
    <t>P68871;A0A2R8Y7R2;P02042</t>
  </si>
  <si>
    <t>HBB;HBD</t>
  </si>
  <si>
    <t>Hemoglobin subunit beta;LVV-hemorphin-7;Spinorphin;Hemoglobin subunit delta</t>
  </si>
  <si>
    <t>sp|P68871|HBB_HUMAN Hemoglobin subunit beta OS=Homo sapiens OX=9606 GN=HBB PE=1 SV=2;tr|A0A2R8Y7R2|A0A2R8Y7R2_HUMAN Hemoglobin subunit beta OS=Homo sapiens OX=9606 GN=HBB PE=1 SV=1;sp|P02042|HBD_HUMAN Hemoglobin subunit delta OS=Homo sapiens OX=9606 GN=HBD</t>
  </si>
  <si>
    <t>P78371;F5GWF6;F8VQ14</t>
  </si>
  <si>
    <t>CCT2</t>
  </si>
  <si>
    <t>T-complex protein 1 subunit beta</t>
  </si>
  <si>
    <t>sp|P78371|TCPB_HUMAN T-complex protein 1 subunit beta OS=Homo sapiens OX=9606 GN=CCT2 PE=1 SV=4;tr|F5GWF6|F5GWF6_HUMAN T-complex protein 1 subunit beta OS=Homo sapiens OX=9606 GN=CCT2 PE=1 SV=2;tr|F8VQ14|F8VQ14_HUMAN T-complex protein 1 subunit beta OS=Hom</t>
  </si>
  <si>
    <t>P78527</t>
  </si>
  <si>
    <t>PRKDC</t>
  </si>
  <si>
    <t>DNA-dependent protein kinase catalytic subunit</t>
  </si>
  <si>
    <t>sp|P78527|PRKDC_HUMAN DNA-dependent protein kinase catalytic subunit OS=Homo sapiens OX=9606 GN=PRKDC PE=1 SV=3</t>
  </si>
  <si>
    <t>P81605</t>
  </si>
  <si>
    <t>DCD</t>
  </si>
  <si>
    <t>Dermcidin;Survival-promoting peptide;DCD-1</t>
  </si>
  <si>
    <t>sp|P81605|DCD_HUMAN Dermcidin OS=Homo sapiens OX=9606 GN=DCD PE=1 SV=2</t>
  </si>
  <si>
    <t>P98175</t>
  </si>
  <si>
    <t>RBM10</t>
  </si>
  <si>
    <t>RNA-binding protein 10</t>
  </si>
  <si>
    <t>sp|P98175|RBM10_HUMAN RNA-binding protein 10 OS=Homo sapiens OX=9606 GN=RBM10 PE=1 SV=3</t>
  </si>
  <si>
    <t>Q01082;A0A087WUZ3</t>
  </si>
  <si>
    <t>SPTBN1</t>
  </si>
  <si>
    <t>Spectrin beta chain, non-erythrocytic 1</t>
  </si>
  <si>
    <t>sp|Q01082|SPTB2_HUMAN Spectrin beta chain, non-erythrocytic 1 OS=Homo sapiens OX=9606 GN=SPTBN1 PE=1 SV=2;tr|A0A087WUZ3|A0A087WUZ3_HUMAN Spectrin beta chain OS=Homo sapiens OX=9606 GN=SPTBN1 PE=1 SV=1</t>
  </si>
  <si>
    <t>Q01469;I6L8B7</t>
  </si>
  <si>
    <t>FABP5</t>
  </si>
  <si>
    <t>Fatty acid-binding protein, epidermal</t>
  </si>
  <si>
    <t>sp|Q01469|FABP5_HUMAN Fatty acid-binding protein 5 OS=Homo sapiens OX=9606 GN=FABP5 PE=1 SV=3;tr|I6L8B7|I6L8B7_HUMAN Fatty acid-binding protein 5 OS=Homo sapiens OX=9606 GN=FABP5 PE=1 SV=1</t>
  </si>
  <si>
    <t>Q01650</t>
  </si>
  <si>
    <t>SLC7A5</t>
  </si>
  <si>
    <t>Large neutral amino acids transporter small subunit 1</t>
  </si>
  <si>
    <t>sp|Q01650|LAT1_HUMAN Large neutral amino acids transporter small subunit 1 OS=Homo sapiens OX=9606 GN=SLC7A5 PE=1 SV=2</t>
  </si>
  <si>
    <t>Q01804</t>
  </si>
  <si>
    <t>OTUD4</t>
  </si>
  <si>
    <t>OTU domain-containing protein 4</t>
  </si>
  <si>
    <t>sp|Q01804|OTUD4_HUMAN OTU domain-containing protein 4 OS=Homo sapiens OX=9606 GN=OTUD4 PE=1 SV=4</t>
  </si>
  <si>
    <t>Q02413</t>
  </si>
  <si>
    <t>DSG1</t>
  </si>
  <si>
    <t>Desmoglein-1</t>
  </si>
  <si>
    <t>sp|Q02413|DSG1_HUMAN Desmoglein-1 OS=Homo sapiens OX=9606 GN=DSG1 PE=1 SV=2</t>
  </si>
  <si>
    <t>Q02878</t>
  </si>
  <si>
    <t>RPL6</t>
  </si>
  <si>
    <t>60S ribosomal protein L6</t>
  </si>
  <si>
    <t>sp|Q02878|RL6_HUMAN 60S ribosomal protein L6 OS=Homo sapiens OX=9606 GN=RPL6 PE=1 SV=3</t>
  </si>
  <si>
    <t>Q03405;M0R1I2;M0R0H5;M0QYR6;M0R2E9</t>
  </si>
  <si>
    <t>PLAUR</t>
  </si>
  <si>
    <t>Urokinase plasminogen activator surface receptor</t>
  </si>
  <si>
    <t>sp|Q03405|UPAR_HUMAN Urokinase plasminogen activator surface receptor OS=Homo sapiens OX=9606 GN=PLAUR PE=1 SV=1;tr|M0R1I2|M0R1I2_HUMAN Urokinase plasminogen activator surface receptor OS=Homo sapiens OX=9606 GN=PLAUR PE=1 SV=1;tr|M0R0H5|M0R0H5_HUMAN Uroki</t>
  </si>
  <si>
    <t>Q04760</t>
  </si>
  <si>
    <t>GLO1</t>
  </si>
  <si>
    <t>Lactoylglutathione lyase</t>
  </si>
  <si>
    <t>sp|Q04760|LGUL_HUMAN Lactoylglutathione lyase OS=Homo sapiens OX=9606 GN=GLO1 PE=1 SV=4</t>
  </si>
  <si>
    <t>Q08211</t>
  </si>
  <si>
    <t>DHX9</t>
  </si>
  <si>
    <t>ATP-dependent RNA helicase A</t>
  </si>
  <si>
    <t>sp|Q08211|DHX9_HUMAN ATP-dependent RNA helicase A OS=Homo sapiens OX=9606 GN=DHX9 PE=1 SV=4</t>
  </si>
  <si>
    <t>Q08554</t>
  </si>
  <si>
    <t>DSC1</t>
  </si>
  <si>
    <t>Desmocollin-1</t>
  </si>
  <si>
    <t>sp|Q08554|DSC1_HUMAN Desmocollin-1 OS=Homo sapiens OX=9606 GN=DSC1 PE=1 SV=2</t>
  </si>
  <si>
    <t>Q09666</t>
  </si>
  <si>
    <t>AHNAK</t>
  </si>
  <si>
    <t>Neuroblast differentiation-associated protein AHNAK</t>
  </si>
  <si>
    <t>sp|Q09666|AHNK_HUMAN Neuroblast differentiation-associated protein AHNAK OS=Homo sapiens OX=9606 GN=AHNAK PE=1 SV=2</t>
  </si>
  <si>
    <t>Q10589</t>
  </si>
  <si>
    <t>BST2</t>
  </si>
  <si>
    <t>Bone marrow stromal antigen 2</t>
  </si>
  <si>
    <t>sp|Q10589|BST2_HUMAN Bone marrow stromal antigen 2 OS=Homo sapiens OX=9606 GN=BST2 PE=1 SV=1</t>
  </si>
  <si>
    <t>Q12904;A0A8C8MUD1;A0A804HJ47;A0A5F9ZHC5;A0A8C8KIA0</t>
  </si>
  <si>
    <t>AIMP1</t>
  </si>
  <si>
    <t>Aminoacyl tRNA synthase complex-interacting multifunctional protein 1;Endothelial monocyte-activating polypeptide 2</t>
  </si>
  <si>
    <t>sp|Q12904|AIMP1_HUMAN Aminoacyl tRNA synthase complex-interacting multifunctional protein 1 OS=Homo sapiens OX=9606 GN=AIMP1 PE=1 SV=2;tr|A0A8C8MUD1|A0A8C8MUD1_HUMAN Aminoacyl tRNA synthase complex-interacting multifunctional protein 1 OS=Homo sapiens OX=9</t>
  </si>
  <si>
    <t>Q12906</t>
  </si>
  <si>
    <t>ILF3</t>
  </si>
  <si>
    <t>Interleukin enhancer-binding factor 3</t>
  </si>
  <si>
    <t>sp|Q12906|ILF3_HUMAN Interleukin enhancer-binding factor 3 OS=Homo sapiens OX=9606 GN=ILF3 PE=1 SV=3</t>
  </si>
  <si>
    <t>Q12965</t>
  </si>
  <si>
    <t>MYO1E</t>
  </si>
  <si>
    <t>Unconventional myosin-Ie</t>
  </si>
  <si>
    <t>sp|Q12965|MYO1E_HUMAN Unconventional myosin-Ie OS=Homo sapiens OX=9606 GN=MYO1E PE=1 SV=2</t>
  </si>
  <si>
    <t>Q13127;A0A1W2PQA1;A0A6Q8PH19</t>
  </si>
  <si>
    <t>REST</t>
  </si>
  <si>
    <t>RE1-silencing transcription factor</t>
  </si>
  <si>
    <t>sp|Q13127|REST_HUMAN RE1-silencing transcription factor OS=Homo sapiens OX=9606 GN=REST PE=1 SV=3;tr|A0A1W2PQA1|A0A1W2PQA1_HUMAN RE1-silencing transcription factor OS=Homo sapiens OX=9606 GN=REST PE=1 SV=2;tr|A0A6Q8PH19|A0A6Q8PH19_HUMAN RE1-silencing trans</t>
  </si>
  <si>
    <t>Q13155;A8MU58</t>
  </si>
  <si>
    <t>AIMP2</t>
  </si>
  <si>
    <t>Aminoacyl tRNA synthase complex-interacting multifunctional protein 2</t>
  </si>
  <si>
    <t>sp|Q13155|AIMP2_HUMAN Aminoacyl tRNA synthase complex-interacting multifunctional protein 2 OS=Homo sapiens OX=9606 GN=AIMP2 PE=1 SV=2;tr|A8MU58|A8MU58_HUMAN Aminoacyl tRNA synthase complex-interacting multifunctional protein 2 OS=Homo sapiens OX=9606 GN=A</t>
  </si>
  <si>
    <t>Q13162;H7C3T4</t>
  </si>
  <si>
    <t>PRDX4</t>
  </si>
  <si>
    <t>Peroxiredoxin-4</t>
  </si>
  <si>
    <t>sp|Q13162|PRDX4_HUMAN Peroxiredoxin-4 OS=Homo sapiens OX=9606 GN=PRDX4 PE=1 SV=1;tr|H7C3T4|H7C3T4_HUMAN Peroxiredoxin-4 (Fragment) OS=Homo sapiens OX=9606 GN=PRDX4 PE=1 SV=1</t>
  </si>
  <si>
    <t>Q13217;X6R9L0</t>
  </si>
  <si>
    <t>DNAJC3</t>
  </si>
  <si>
    <t>DnaJ homolog subfamily C member 3</t>
  </si>
  <si>
    <t>sp|Q13217|DNJC3_HUMAN DnaJ homolog subfamily C member 3 OS=Homo sapiens OX=9606 GN=DNAJC3 PE=1 SV=1;tr|X6R9L0|X6R9L0_HUMAN DnaJ homolog subfamily C member 3 OS=Homo sapiens OX=9606 GN=DNAJC3 PE=1 SV=1</t>
  </si>
  <si>
    <t>Q13263</t>
  </si>
  <si>
    <t>TRIM28</t>
  </si>
  <si>
    <t>Transcription intermediary factor 1-beta</t>
  </si>
  <si>
    <t>sp|Q13263|TIF1B_HUMAN Transcription intermediary factor 1-beta OS=Homo sapiens OX=9606 GN=TRIM28 PE=1 SV=5</t>
  </si>
  <si>
    <t>Q13409;E7EQL5</t>
  </si>
  <si>
    <t>DYNC1I2</t>
  </si>
  <si>
    <t>Cytoplasmic dynein 1 intermediate chain 2</t>
  </si>
  <si>
    <t>sp|Q13409|DC1I2_HUMAN Cytoplasmic dynein 1 intermediate chain 2 OS=Homo sapiens OX=9606 GN=DYNC1I2 PE=1 SV=3;tr|E7EQL5|E7EQL5_HUMAN Cytoplasmic dynein 1 intermediate chain 2 (Fragment) OS=Homo sapiens OX=9606 GN=DYNC1I2 PE=1 SV=1</t>
  </si>
  <si>
    <t>Q13547;Q5TEE2</t>
  </si>
  <si>
    <t>HDAC1</t>
  </si>
  <si>
    <t>Histone deacetylase 1</t>
  </si>
  <si>
    <t>sp|Q13547|HDAC1_HUMAN Histone deacetylase 1 OS=Homo sapiens OX=9606 GN=HDAC1 PE=1 SV=1;tr|Q5TEE2|Q5TEE2_HUMAN histone deacetylase (Fragment) OS=Homo sapiens OX=9606 GN=HDAC1 PE=1 SV=1</t>
  </si>
  <si>
    <t>Q14254;J3QLD9;E7EMK3;K7EKW9</t>
  </si>
  <si>
    <t>FLOT2</t>
  </si>
  <si>
    <t>Flotillin-2</t>
  </si>
  <si>
    <t>sp|Q14254|FLOT2_HUMAN Flotillin-2 OS=Homo sapiens OX=9606 GN=FLOT2 PE=1 SV=2;tr|J3QLD9|J3QLD9_HUMAN Flotillin OS=Homo sapiens OX=9606 GN=FLOT2 PE=1 SV=1;tr|E7EMK3|E7EMK3_HUMAN Flotillin OS=Homo sapiens OX=9606 GN=FLOT2 PE=1 SV=1;tr|K7EKW9|K7EKW9_HUMAN Flot</t>
  </si>
  <si>
    <t>Q14554</t>
  </si>
  <si>
    <t>PDIA5</t>
  </si>
  <si>
    <t>Protein disulfide-isomerase A5</t>
  </si>
  <si>
    <t>sp|Q14554|PDIA5_HUMAN Protein disulfide-isomerase A5 OS=Homo sapiens OX=9606 GN=PDIA5 PE=1 SV=1</t>
  </si>
  <si>
    <t>Q14558;B4DP31</t>
  </si>
  <si>
    <t>PRPSAP1</t>
  </si>
  <si>
    <t>Phosphoribosyl pyrophosphate synthase-associated protein 1</t>
  </si>
  <si>
    <t>sp|Q14558|KPRA_HUMAN Phosphoribosyl pyrophosphate synthase-associated protein 1 OS=Homo sapiens OX=9606 GN=PRPSAP1 PE=1 SV=2;tr|B4DP31|B4DP31_HUMAN Phosphoribosyl pyrophosphate synthase-associated protein 1 OS=Homo sapiens OX=9606 GN=PRPSAP1 PE=1 SV=1</t>
  </si>
  <si>
    <t>Q14697;F5H6X6;E9PKU7</t>
  </si>
  <si>
    <t>GANAB</t>
  </si>
  <si>
    <t>Neutral alpha-glucosidase AB</t>
  </si>
  <si>
    <t>sp|Q14697|GANAB_HUMAN Neutral alpha-glucosidase AB OS=Homo sapiens OX=9606 GN=GANAB PE=1 SV=3;tr|F5H6X6|F5H6X6_HUMAN Neutral alpha-glucosidase AB OS=Homo sapiens OX=9606 GN=GANAB PE=1 SV=1;tr|E9PKU7|E9PKU7_HUMAN Neutral alpha-glucosidase AB OS=Homo sapiens</t>
  </si>
  <si>
    <t>Q15029</t>
  </si>
  <si>
    <t>EFTUD2</t>
  </si>
  <si>
    <t>116 kDa U5 small nuclear ribonucleoprotein component</t>
  </si>
  <si>
    <t>sp|Q15029|U5S1_HUMAN 116 kDa U5 small nuclear ribonucleoprotein component OS=Homo sapiens OX=9606 GN=EFTUD2 PE=1 SV=1</t>
  </si>
  <si>
    <t>Q15046</t>
  </si>
  <si>
    <t>KARS</t>
  </si>
  <si>
    <t>Lysine--tRNA ligase</t>
  </si>
  <si>
    <t>sp|Q15046|SYK_HUMAN Lysine--tRNA ligase OS=Homo sapiens OX=9606 GN=KARS1 PE=1 SV=3</t>
  </si>
  <si>
    <t>Q15084</t>
  </si>
  <si>
    <t>PDIA6</t>
  </si>
  <si>
    <t>Protein disulfide-isomerase A6</t>
  </si>
  <si>
    <t>sp|Q15084|PDIA6_HUMAN Protein disulfide-isomerase A6 OS=Homo sapiens OX=9606 GN=PDIA6 PE=1 SV=1</t>
  </si>
  <si>
    <t>Q15208</t>
  </si>
  <si>
    <t>STK38</t>
  </si>
  <si>
    <t>Serine/threonine-protein kinase 38</t>
  </si>
  <si>
    <t>sp|Q15208|STK38_HUMAN Serine/threonine-protein kinase 38 OS=Homo sapiens OX=9606 GN=STK38 PE=1 SV=1</t>
  </si>
  <si>
    <t>Q15365</t>
  </si>
  <si>
    <t>PCBP1</t>
  </si>
  <si>
    <t>Poly(rC)-binding protein 1</t>
  </si>
  <si>
    <t>sp|Q15365|PCBP1_HUMAN Poly(rC)-binding protein 1 OS=Homo sapiens OX=9606 GN=PCBP1 PE=1 SV=2</t>
  </si>
  <si>
    <t>Q15393</t>
  </si>
  <si>
    <t>SF3B3</t>
  </si>
  <si>
    <t>Splicing factor 3B subunit 3</t>
  </si>
  <si>
    <t>sp|Q15393|SF3B3_HUMAN Splicing factor 3B subunit 3 OS=Homo sapiens OX=9606 GN=SF3B3 PE=1 SV=4</t>
  </si>
  <si>
    <t>Q15717;M0QZR9</t>
  </si>
  <si>
    <t>ELAVL1</t>
  </si>
  <si>
    <t>ELAV-like protein 1</t>
  </si>
  <si>
    <t>sp|Q15717|ELAV1_HUMAN ELAV-like protein 1 OS=Homo sapiens OX=9606 GN=ELAVL1 PE=1 SV=2;tr|M0QZR9|M0QZR9_HUMAN ELAV-like protein 1 OS=Homo sapiens OX=9606 GN=ELAVL1 PE=1 SV=1</t>
  </si>
  <si>
    <t>Q16643;D6R9W4</t>
  </si>
  <si>
    <t>DBN1</t>
  </si>
  <si>
    <t>Drebrin</t>
  </si>
  <si>
    <t>sp|Q16643|DREB_HUMAN Drebrin OS=Homo sapiens OX=9606 GN=DBN1 PE=1 SV=4;tr|D6R9W4|D6R9W4_HUMAN Drebrin (Fragment) OS=Homo sapiens OX=9606 GN=DBN1 PE=1 SV=1</t>
  </si>
  <si>
    <t>Q32MZ4</t>
  </si>
  <si>
    <t>LRRFIP1</t>
  </si>
  <si>
    <t>Leucine-rich repeat flightless-interacting protein 1</t>
  </si>
  <si>
    <t>sp|Q32MZ4|LRRF1_HUMAN Leucine-rich repeat flightless-interacting protein 1 OS=Homo sapiens OX=9606 GN=LRRFIP1 PE=1 SV=2</t>
  </si>
  <si>
    <t>Q32P28;H7C2W6</t>
  </si>
  <si>
    <t>LEPRE1</t>
  </si>
  <si>
    <t>Prolyl 3-hydroxylase 1</t>
  </si>
  <si>
    <t>sp|Q32P28|P3H1_HUMAN Prolyl 3-hydroxylase 1 OS=Homo sapiens OX=9606 GN=P3H1 PE=1 SV=2;tr|H7C2W6|H7C2W6_HUMAN Prolyl 3-hydroxylase 1 (Fragment) OS=Homo sapiens OX=9606 GN=P3H1 PE=1 SV=1</t>
  </si>
  <si>
    <t>Q3ZCM7;A0A075B736;Q5SQY0</t>
  </si>
  <si>
    <t>TUBB8</t>
  </si>
  <si>
    <t>Tubulin beta-8 chain</t>
  </si>
  <si>
    <t>sp|Q3ZCM7|TBB8_HUMAN Tubulin beta-8 chain OS=Homo sapiens OX=9606 GN=TUBB8 PE=1 SV=2;tr|A0A075B736|A0A075B736_HUMAN Tubulin beta chain OS=Homo sapiens OX=9606 GN=TUBB8 PE=1 SV=1;tr|Q5SQY0|Q5SQY0_HUMAN Tubulin beta chain OS=Homo sapiens OX=9606 GN=TUBB8 PE=</t>
  </si>
  <si>
    <t>Q5RKV6</t>
  </si>
  <si>
    <t>EXOSC6</t>
  </si>
  <si>
    <t>Exosome complex component MTR3</t>
  </si>
  <si>
    <t>sp|Q5RKV6|EXOS6_HUMAN Exosome complex component MTR3 OS=Homo sapiens OX=9606 GN=EXOSC6 PE=1 SV=1</t>
  </si>
  <si>
    <t>Q5SSJ5;B0QZK4;Q5SWC8</t>
  </si>
  <si>
    <t>HP1BP3</t>
  </si>
  <si>
    <t>Heterochromatin protein 1-binding protein 3</t>
  </si>
  <si>
    <t>sp|Q5SSJ5|HP1B3_HUMAN Heterochromatin protein 1-binding protein 3 OS=Homo sapiens OX=9606 GN=HP1BP3 PE=1 SV=1;tr|B0QZK4|B0QZK4_HUMAN Heterochromatin protein 1-binding protein 3 (Fragment) OS=Homo sapiens OX=9606 GN=HP1BP3 PE=1 SV=1;tr|Q5SWC8|Q5SWC8_HUMAN H</t>
  </si>
  <si>
    <t>Q5T749</t>
  </si>
  <si>
    <t>KPRP</t>
  </si>
  <si>
    <t>Keratinocyte proline-rich protein</t>
  </si>
  <si>
    <t>sp|Q5T749|KPRP_HUMAN Keratinocyte proline-rich protein OS=Homo sapiens OX=9606 GN=KPRP PE=1 SV=1</t>
  </si>
  <si>
    <t>Q5TCU3;sp|Cont_Q5KR48|TPM2_BOVIN;P07951</t>
  </si>
  <si>
    <t>TPM2</t>
  </si>
  <si>
    <t>Tropomyosin beta chain</t>
  </si>
  <si>
    <t>tr|Q5TCU3|Q5TCU3_HUMAN Tropomyosin beta chain OS=Homo sapiens OX=9606 GN=TPM2 PE=1 SV=1;sp|Cont_Q5KR48|TPM2_BOVIN Tropomyosin beta chain OS=Bos taurus OX=9913 GN=TPM2 PE=2 SV=1;sp|P07951|TPM2_HUMAN Tropomyosin beta chain OS=Homo sapiens OX=9606 GN=TPM2 PE=</t>
  </si>
  <si>
    <t>Q5XUX0;A0A1B0GV77;A0A0C4DGU8</t>
  </si>
  <si>
    <t>FBXO31</t>
  </si>
  <si>
    <t>F-box only protein 31</t>
  </si>
  <si>
    <t>sp|Q5XUX0|FBX31_HUMAN F-box only protein 31 OS=Homo sapiens OX=9606 GN=FBXO31 PE=1 SV=2;tr|A0A1B0GV77|A0A1B0GV77_HUMAN F-box only protein 31 (Fragment) OS=Homo sapiens OX=9606 GN=FBXO31 PE=1 SV=1;tr|A0A0C4DGU8|A0A0C4DGU8_HUMAN F-box only protein 31 OS=Homo</t>
  </si>
  <si>
    <t>Q69YQ0;C9J8U1;F8WAN1;A0A494C1J1</t>
  </si>
  <si>
    <t>SPECC1L;SPECC1L-ADORA2A</t>
  </si>
  <si>
    <t>Cytospin-A</t>
  </si>
  <si>
    <t>sp|Q69YQ0|CYTSA_HUMAN Cytospin-A OS=Homo sapiens OX=9606 GN=SPECC1L PE=1 SV=3;tr|C9J8U1|C9J8U1_HUMAN Cytospin-A (Fragment) OS=Homo sapiens OX=9606 GN=SPECC1L PE=3 SV=8;tr|F8WAN1|F8WAN1_HUMAN Cytospin-A OS=Homo sapiens OX=9606 GN=SPECC1L-ADORA2A PE=3 SV=2;t</t>
  </si>
  <si>
    <t>Q6P2E9</t>
  </si>
  <si>
    <t>EDC4</t>
  </si>
  <si>
    <t>Enhancer of mRNA-decapping protein 4</t>
  </si>
  <si>
    <t>sp|Q6P2E9|EDC4_HUMAN Enhancer of mRNA-decapping protein 4 OS=Homo sapiens OX=9606 GN=EDC4 PE=1 SV=1</t>
  </si>
  <si>
    <t>Q6P4F7;H3BR51</t>
  </si>
  <si>
    <t>ARHGAP11A</t>
  </si>
  <si>
    <t>Rho GTPase-activating protein 11A</t>
  </si>
  <si>
    <t>sp|Q6P4F7|RHGBA_HUMAN Rho GTPase-activating protein 11A OS=Homo sapiens OX=9606 GN=ARHGAP11A PE=1 SV=2;tr|H3BR51|H3BR51_HUMAN Rho GTPase-activating protein 11A OS=Homo sapiens OX=9606 GN=ARHGAP11A PE=1 SV=1</t>
  </si>
  <si>
    <t>Q6PKG0;A0A8I5KSP1;A0A8I5KWU3;A0A0B4J210;E5RH50</t>
  </si>
  <si>
    <t>LARP1</t>
  </si>
  <si>
    <t>La-related protein 1</t>
  </si>
  <si>
    <t>sp|Q6PKG0|LARP1_HUMAN La-related protein 1 OS=Homo sapiens OX=9606 GN=LARP1 PE=1 SV=2;tr|A0A8I5KSP1|A0A8I5KSP1_HUMAN La-related protein 1 OS=Homo sapiens OX=9606 GN=LARP1 PE=1 SV=1;tr|A0A8I5KWU3|A0A8I5KWU3_HUMAN La ribonucleoprotein domain family, member 1</t>
  </si>
  <si>
    <t>Q6UWP8</t>
  </si>
  <si>
    <t>SBSN</t>
  </si>
  <si>
    <t>Suprabasin</t>
  </si>
  <si>
    <t>sp|Q6UWP8|SBSN_HUMAN Suprabasin OS=Homo sapiens OX=9606 GN=SBSN PE=1 SV=2</t>
  </si>
  <si>
    <t>Q7L9L4;Q9H8S9;D6RCK3</t>
  </si>
  <si>
    <t>MOB1B;MOB1A</t>
  </si>
  <si>
    <t>MOB kinase activator 1B;MOB kinase activator 1A</t>
  </si>
  <si>
    <t>sp|Q7L9L4|MOB1B_HUMAN MOB kinase activator 1B OS=Homo sapiens OX=9606 GN=MOB1B PE=1 SV=3;sp|Q9H8S9|MOB1A_HUMAN MOB kinase activator 1A OS=Homo sapiens OX=9606 GN=MOB1A PE=1 SV=4;tr|D6RCK3|D6RCK3_HUMAN MOB kinase activator 1B (Fragment) OS=Homo sapiens OX=9</t>
  </si>
  <si>
    <t>Q7Z406;M0QY43</t>
  </si>
  <si>
    <t>MYH14</t>
  </si>
  <si>
    <t>Myosin-14</t>
  </si>
  <si>
    <t>sp|Q7Z406|MYH14_HUMAN Myosin-14 OS=Homo sapiens OX=9606 GN=MYH14 PE=1 SV=2;tr|M0QY43|M0QY43_HUMAN Myosin-14 (Fragment) OS=Homo sapiens OX=9606 GN=MYH14 PE=1 SV=8</t>
  </si>
  <si>
    <t>Q86UP2</t>
  </si>
  <si>
    <t>KTN1</t>
  </si>
  <si>
    <t>Kinectin</t>
  </si>
  <si>
    <t>sp|Q86UP2|KTN1_HUMAN Kinectin OS=Homo sapiens OX=9606 GN=KTN1 PE=1 SV=1</t>
  </si>
  <si>
    <t>Q8IW75</t>
  </si>
  <si>
    <t>SERPINA12</t>
  </si>
  <si>
    <t>Serpin A12</t>
  </si>
  <si>
    <t>sp|Q8IW75|SPA12_HUMAN Serpin A12 OS=Homo sapiens OX=9606 GN=SERPINA12 PE=1 SV=1</t>
  </si>
  <si>
    <t>Q8N386</t>
  </si>
  <si>
    <t>LRRC25</t>
  </si>
  <si>
    <t>Leucine-rich repeat-containing protein 25</t>
  </si>
  <si>
    <t>sp|Q8N386|LRC25_HUMAN Leucine-rich repeat-containing protein 25 OS=Homo sapiens OX=9606 GN=LRRC25 PE=1 SV=2</t>
  </si>
  <si>
    <t>Q8NBJ5;M0QX72;A0A8I5QKL8;A0A8I5QL08</t>
  </si>
  <si>
    <t>COLGALT1</t>
  </si>
  <si>
    <t>Procollagen galactosyltransferase 1</t>
  </si>
  <si>
    <t>sp|Q8NBJ5|GT251_HUMAN Procollagen galactosyltransferase 1 OS=Homo sapiens OX=9606 GN=COLGALT1 PE=1 SV=1;tr|M0QX72|M0QX72_HUMAN Procollagen galactosyltransferase 1 (Fragment) OS=Homo sapiens OX=9606 GN=COLGALT1 PE=1 SV=2;tr|A0A8I5QKL8|A0A8I5QKL8_HUMAN Proco</t>
  </si>
  <si>
    <t>Q8NBS9</t>
  </si>
  <si>
    <t>TXNDC5</t>
  </si>
  <si>
    <t>Thioredoxin domain-containing protein 5</t>
  </si>
  <si>
    <t>sp|Q8NBS9|TXND5_HUMAN Thioredoxin domain-containing protein 5 OS=Homo sapiens OX=9606 GN=TXNDC5 PE=1 SV=2</t>
  </si>
  <si>
    <t>Q8NC51</t>
  </si>
  <si>
    <t>SERBP1</t>
  </si>
  <si>
    <t>Plasminogen activator inhibitor 1 RNA-binding protein</t>
  </si>
  <si>
    <t>sp|Q8NC51|PAIRB_HUMAN Plasminogen activator inhibitor 1 RNA-binding protein OS=Homo sapiens OX=9606 GN=SERBP1 PE=1 SV=2</t>
  </si>
  <si>
    <t>Q8NCE2;B4DQK9</t>
  </si>
  <si>
    <t>MTMR14</t>
  </si>
  <si>
    <t>Myotubularin-related protein 14</t>
  </si>
  <si>
    <t>sp|Q8NCE2|MTMRE_HUMAN Myotubularin-related protein 14 OS=Homo sapiens OX=9606 GN=MTMR14 PE=1 SV=2;tr|B4DQK9|B4DQK9_HUMAN Myotubularin-related protein 14 OS=Homo sapiens OX=9606 GN=MTMR14 PE=1 SV=1</t>
  </si>
  <si>
    <t>Q8NHQ1;C9J710;C9J966;B7Z2D2</t>
  </si>
  <si>
    <t>CEP70</t>
  </si>
  <si>
    <t>Centrosomal protein of 70 kDa</t>
  </si>
  <si>
    <t>sp|Q8NHQ1|CEP70_HUMAN Centrosomal protein of 70 kDa OS=Homo sapiens OX=9606 GN=CEP70 PE=1 SV=2;tr|C9J710|C9J710_HUMAN Centrosomal protein of 70 kDa (Fragment) OS=Homo sapiens OX=9606 GN=CEP70 PE=1 SV=1;tr|C9J966|C9J966_HUMAN Centrosomal protein of 70 kDa (</t>
  </si>
  <si>
    <t>Q8TDY2</t>
  </si>
  <si>
    <t>RB1CC1</t>
  </si>
  <si>
    <t>RB1-inducible coiled-coil protein 1</t>
  </si>
  <si>
    <t>sp|Q8TDY2|RBCC1_HUMAN RB1-inducible coiled-coil protein 1 OS=Homo sapiens OX=9606 GN=RB1CC1 PE=1 SV=3</t>
  </si>
  <si>
    <t>Q8WVV4</t>
  </si>
  <si>
    <t>POF1B</t>
  </si>
  <si>
    <t>Protein POF1B</t>
  </si>
  <si>
    <t>sp|Q8WVV4|POF1B_HUMAN Protein POF1B OS=Homo sapiens OX=9606 GN=POF1B PE=1 SV=3</t>
  </si>
  <si>
    <t>Q92522</t>
  </si>
  <si>
    <t>H1FX</t>
  </si>
  <si>
    <t>Histone H1x</t>
  </si>
  <si>
    <t>sp|Q92522|H1X_HUMAN Histone H1.10 OS=Homo sapiens OX=9606 GN=H1-10 PE=1 SV=1</t>
  </si>
  <si>
    <t>Q92598;A0A0A0MSM0</t>
  </si>
  <si>
    <t>HSPH1</t>
  </si>
  <si>
    <t>Heat shock protein 105 kDa</t>
  </si>
  <si>
    <t>sp|Q92598|HS105_HUMAN Heat shock protein 105 kDa OS=Homo sapiens OX=9606 GN=HSPH1 PE=1 SV=1;tr|A0A0A0MSM0|A0A0A0MSM0_HUMAN Heat shock protein 105 kDa OS=Homo sapiens OX=9606 GN=HSPH1 PE=1 SV=1</t>
  </si>
  <si>
    <t>Q92608;E5RFJ0;H0YB76</t>
  </si>
  <si>
    <t>DOCK2</t>
  </si>
  <si>
    <t>Dedicator of cytokinesis protein 2</t>
  </si>
  <si>
    <t>sp|Q92608|DOCK2_HUMAN Dedicator of cytokinesis protein 2 OS=Homo sapiens OX=9606 GN=DOCK2 PE=1 SV=2;tr|E5RFJ0|E5RFJ0_HUMAN Dedicator of cytokinesis protein 2 OS=Homo sapiens OX=9606 GN=DOCK2 PE=1 SV=1;tr|H0YB76|H0YB76_HUMAN Dedicator of cytokinesis protein</t>
  </si>
  <si>
    <t>Q92614</t>
  </si>
  <si>
    <t>MYO18A</t>
  </si>
  <si>
    <t>Unconventional myosin-XVIIIa</t>
  </si>
  <si>
    <t>sp|Q92614|MY18A_HUMAN Unconventional myosin-XVIIIa OS=Homo sapiens OX=9606 GN=MYO18A PE=1 SV=3</t>
  </si>
  <si>
    <t>Q92900</t>
  </si>
  <si>
    <t>UPF1</t>
  </si>
  <si>
    <t>Regulator of nonsense transcripts 1</t>
  </si>
  <si>
    <t>sp|Q92900|RENT1_HUMAN Regulator of nonsense transcripts 1 OS=Homo sapiens OX=9606 GN=UPF1 PE=1 SV=2</t>
  </si>
  <si>
    <t>Q92922</t>
  </si>
  <si>
    <t>SMARCC1</t>
  </si>
  <si>
    <t>SWI/SNF complex subunit SMARCC1</t>
  </si>
  <si>
    <t>sp|Q92922|SMRC1_HUMAN SWI/SNF complex subunit SMARCC1 OS=Homo sapiens OX=9606 GN=SMARCC1 PE=1 SV=3</t>
  </si>
  <si>
    <t>Q93100;A0A8V8TNH3</t>
  </si>
  <si>
    <t>PHKB</t>
  </si>
  <si>
    <t>Phosphorylase b kinase regulatory subunit beta</t>
  </si>
  <si>
    <t>sp|Q93100|KPBB_HUMAN Phosphorylase b kinase regulatory subunit beta OS=Homo sapiens OX=9606 GN=PHKB PE=1 SV=3;tr|A0A8V8TNH3|A0A8V8TNH3_HUMAN Phosphorylase b kinase regulatory subunit beta OS=Homo sapiens OX=9606 GN=PHKB PE=4 SV=1</t>
  </si>
  <si>
    <t>Q969Q0</t>
  </si>
  <si>
    <t>RPL36AL</t>
  </si>
  <si>
    <t>60S ribosomal protein L36a-like</t>
  </si>
  <si>
    <t>sp|Q969Q0|RL36L_HUMAN 60S ribosomal protein L36a-like OS=Homo sapiens OX=9606 GN=RPL36AL PE=1 SV=3</t>
  </si>
  <si>
    <t>Q96AV8;F8VSE7</t>
  </si>
  <si>
    <t>E2F7</t>
  </si>
  <si>
    <t>Transcription factor E2F7</t>
  </si>
  <si>
    <t>sp|Q96AV8|E2F7_HUMAN Transcription factor E2F7 OS=Homo sapiens OX=9606 GN=E2F7 PE=1 SV=3;tr|F8VSE7|F8VSE7_HUMAN Transcription factor E2F7 (Fragment) OS=Homo sapiens OX=9606 GN=E2F7 PE=1 SV=1</t>
  </si>
  <si>
    <t>Q96C19;H0Y4Y4</t>
  </si>
  <si>
    <t>EFHD2</t>
  </si>
  <si>
    <t>EF-hand domain-containing protein D2</t>
  </si>
  <si>
    <t>sp|Q96C19|EFHD2_HUMAN EF-hand domain-containing protein D2 OS=Homo sapiens OX=9606 GN=EFHD2 PE=1 SV=1;tr|H0Y4Y4|H0Y4Y4_HUMAN EF-hand domain-containing protein D2 (Fragment) OS=Homo sapiens OX=9606 GN=EFHD2 PE=1 SV=1</t>
  </si>
  <si>
    <t>Q96II8;E9PD99</t>
  </si>
  <si>
    <t>LRCH3</t>
  </si>
  <si>
    <t>Leucine-rich repeat and calponin homology domain-containing protein 3</t>
  </si>
  <si>
    <t>sp|Q96II8|LRCH3_HUMAN DISP complex protein LRCH3 OS=Homo sapiens OX=9606 GN=LRCH3 PE=1 SV=2;tr|E9PD99|E9PD99_HUMAN DISP complex protein LRCH3 OS=Homo sapiens OX=9606 GN=LRCH3 PE=1 SV=1</t>
  </si>
  <si>
    <t>Q96P63</t>
  </si>
  <si>
    <t>SERPINB12</t>
  </si>
  <si>
    <t>Serpin B12</t>
  </si>
  <si>
    <t>sp|Q96P63|SPB12_HUMAN Serpin B12 OS=Homo sapiens OX=9606 GN=SERPINB12 PE=1 SV=1</t>
  </si>
  <si>
    <t>Q96QR8</t>
  </si>
  <si>
    <t>PURB</t>
  </si>
  <si>
    <t>Transcriptional activator protein Pur-beta</t>
  </si>
  <si>
    <t>sp|Q96QR8|PURB_HUMAN Transcriptional activator protein Pur-beta OS=Homo sapiens OX=9606 GN=PURB PE=1 SV=3</t>
  </si>
  <si>
    <t>Q96RQ9</t>
  </si>
  <si>
    <t>IL4I1</t>
  </si>
  <si>
    <t>L-amino-acid oxidase</t>
  </si>
  <si>
    <t>sp|Q96RQ9|OXLA_HUMAN L-amino-acid oxidase OS=Homo sapiens OX=9606 GN=IL4I1 PE=1 SV=1</t>
  </si>
  <si>
    <t>Q96SB3</t>
  </si>
  <si>
    <t>PPP1R9B</t>
  </si>
  <si>
    <t>Neurabin-2</t>
  </si>
  <si>
    <t>sp|Q96SB3|NEB2_HUMAN Neurabin-2 OS=Homo sapiens OX=9606 GN=PPP1R9B PE=1 SV=3</t>
  </si>
  <si>
    <t>Q99832</t>
  </si>
  <si>
    <t>CCT7</t>
  </si>
  <si>
    <t>T-complex protein 1 subunit eta</t>
  </si>
  <si>
    <t>sp|Q99832|TCPH_HUMAN T-complex protein 1 subunit eta OS=Homo sapiens OX=9606 GN=CCT7 PE=1 SV=2</t>
  </si>
  <si>
    <t>Q9BQA1;H0Y711</t>
  </si>
  <si>
    <t>WDR77</t>
  </si>
  <si>
    <t>Methylosome protein 50</t>
  </si>
  <si>
    <t>sp|Q9BQA1|MEP50_HUMAN Methylosome protein 50 OS=Homo sapiens OX=9606 GN=WDR77 PE=1 SV=1;tr|H0Y711|H0Y711_HUMAN Methylosome protein 50 (Fragment) OS=Homo sapiens OX=9606 GN=WDR77 PE=1 SV=1</t>
  </si>
  <si>
    <t>Q9BRR6;H3BRS6</t>
  </si>
  <si>
    <t>ADPGK</t>
  </si>
  <si>
    <t>ADP-dependent glucokinase</t>
  </si>
  <si>
    <t>sp|Q9BRR6|ADPGK_HUMAN ADP-dependent glucokinase OS=Homo sapiens OX=9606 GN=ADPGK PE=1 SV=1;tr|H3BRS6|H3BRS6_HUMAN ADP-dependent glucokinase (Fragment) OS=Homo sapiens OX=9606 GN=ADPGK PE=1 SV=1</t>
  </si>
  <si>
    <t>R4GN15;Q9BRR9</t>
  </si>
  <si>
    <t>ARHGAP9</t>
  </si>
  <si>
    <t>Rho GTPase-activating protein 9</t>
  </si>
  <si>
    <t>tr|R4GN15|R4GN15_HUMAN Rho GTPase-activating protein 9 OS=Homo sapiens OX=9606 GN=ARHGAP9 PE=1 SV=2;sp|Q9BRR9|RHG09_HUMAN Rho GTPase-activating protein 9 OS=Homo sapiens OX=9606 GN=ARHGAP9 PE=1 SV=2</t>
  </si>
  <si>
    <t>Q9BSJ8</t>
  </si>
  <si>
    <t>ESYT1</t>
  </si>
  <si>
    <t>Extended synaptotagmin-1</t>
  </si>
  <si>
    <t>sp|Q9BSJ8|ESYT1_HUMAN Extended synaptotagmin-1 OS=Homo sapiens OX=9606 GN=ESYT1 PE=1 SV=1</t>
  </si>
  <si>
    <t>Q9BU76</t>
  </si>
  <si>
    <t>MMTAG2</t>
  </si>
  <si>
    <t>Multiple myeloma tumor-associated protein 2</t>
  </si>
  <si>
    <t>sp|Q9BU76|MMTA2_HUMAN Multiple myeloma tumor-associated protein 2 OS=Homo sapiens OX=9606 GN=MMTAG2 PE=1 SV=1</t>
  </si>
  <si>
    <t>Q9BUA3</t>
  </si>
  <si>
    <t>C11orf84</t>
  </si>
  <si>
    <t>Uncharacterized protein C11orf84</t>
  </si>
  <si>
    <t>sp|Q9BUA3|SPNDC_HUMAN Spindlin interactor and repressor of chromatin-binding protein OS=Homo sapiens OX=9606 GN=SPINDOC PE=1 SV=3</t>
  </si>
  <si>
    <t>Q9GZY6;C9JXP0;C9JA24</t>
  </si>
  <si>
    <t>LAT2</t>
  </si>
  <si>
    <t>Linker for activation of T-cells family member 2</t>
  </si>
  <si>
    <t>sp|Q9GZY6|NTAL_HUMAN Linker for activation of T-cells family member 2 OS=Homo sapiens OX=9606 GN=LAT2 PE=1 SV=1;tr|C9JXP0|C9JXP0_HUMAN Linker for activation of T-cells family member 2 (Fragment) OS=Homo sapiens OX=9606 GN=LAT2 PE=1 SV=1;tr|C9JA24|C9JA24_HU</t>
  </si>
  <si>
    <t>Q9H6E4</t>
  </si>
  <si>
    <t>CCDC134</t>
  </si>
  <si>
    <t>Coiled-coil domain-containing protein 134</t>
  </si>
  <si>
    <t>sp|Q9H6E4|CC134_HUMAN Coiled-coil domain-containing protein 134 OS=Homo sapiens OX=9606 GN=CCDC134 PE=1 SV=1</t>
  </si>
  <si>
    <t>Q9HAI6</t>
  </si>
  <si>
    <t>CXorf21</t>
  </si>
  <si>
    <t>Uncharacterized protein CXorf21</t>
  </si>
  <si>
    <t>sp|Q9HAI6|TASL_HUMAN TLR adapter interacting with SLC15A4 on the lysosome OS=Homo sapiens OX=9606 GN=TASL PE=1 SV=1</t>
  </si>
  <si>
    <t>Q9HC16</t>
  </si>
  <si>
    <t>APOBEC3G</t>
  </si>
  <si>
    <t>DNA dC-&gt;dU-editing enzyme APOBEC-3G</t>
  </si>
  <si>
    <t>sp|Q9HC16|ABC3G_HUMAN DNA dC-&gt;dU-editing enzyme APOBEC-3G OS=Homo sapiens OX=9606 GN=APOBEC3G PE=1 SV=1</t>
  </si>
  <si>
    <t>Q9HCN8</t>
  </si>
  <si>
    <t>SDF2L1</t>
  </si>
  <si>
    <t>Stromal cell-derived factor 2-like protein 1</t>
  </si>
  <si>
    <t>sp|Q9HCN8|SDF2L_HUMAN Stromal cell-derived factor 2-like protein 1 OS=Homo sapiens OX=9606 GN=SDF2L1 PE=1 SV=2</t>
  </si>
  <si>
    <t>Q9HCY8</t>
  </si>
  <si>
    <t>S100A14</t>
  </si>
  <si>
    <t>Protein S100-A14</t>
  </si>
  <si>
    <t>sp|Q9HCY8|S10AE_HUMAN Protein S100-A14 OS=Homo sapiens OX=9606 GN=S100A14 PE=1 SV=1</t>
  </si>
  <si>
    <t>Q9NRD1;J3KQ72</t>
  </si>
  <si>
    <t>FBXO6</t>
  </si>
  <si>
    <t>F-box only protein 6</t>
  </si>
  <si>
    <t>sp|Q9NRD1|FBX6_HUMAN F-box only protein 6 OS=Homo sapiens OX=9606 GN=FBXO6 PE=1 SV=1;tr|J3KQ72|J3KQ72_HUMAN F-box only protein 6 (Fragment) OS=Homo sapiens OX=9606 GN=FBXO6 PE=1 SV=1</t>
  </si>
  <si>
    <t>Q9NUD5</t>
  </si>
  <si>
    <t>ZCCHC3</t>
  </si>
  <si>
    <t>Zinc finger CCHC domain-containing protein 3</t>
  </si>
  <si>
    <t>sp|Q9NUD5|ZCHC3_HUMAN Zinc finger CCHC domain-containing protein 3 OS=Homo sapiens OX=9606 GN=ZCCHC3 PE=1 SV=2</t>
  </si>
  <si>
    <t>Q9NVI7</t>
  </si>
  <si>
    <t>ATAD3A</t>
  </si>
  <si>
    <t>ATPase family AAA domain-containing protein 3A</t>
  </si>
  <si>
    <t>sp|Q9NVI7|ATD3A_HUMAN ATPase family AAA domain-containing protein 3A OS=Homo sapiens OX=9606 GN=ATAD3A PE=1 SV=2</t>
  </si>
  <si>
    <t>Q9NW13</t>
  </si>
  <si>
    <t>RBM28</t>
  </si>
  <si>
    <t>RNA-binding protein 28</t>
  </si>
  <si>
    <t>sp|Q9NW13|RBM28_HUMAN RNA-binding protein 28 OS=Homo sapiens OX=9606 GN=RBM28 PE=1 SV=3</t>
  </si>
  <si>
    <t>Q9NYL9;H0YNJ8;H0YKU1</t>
  </si>
  <si>
    <t>TMOD3</t>
  </si>
  <si>
    <t>Tropomodulin-3</t>
  </si>
  <si>
    <t>sp|Q9NYL9|TMOD3_HUMAN Tropomodulin-3 OS=Homo sapiens OX=9606 GN=TMOD3 PE=1 SV=1;tr|H0YNJ8|H0YNJ8_HUMAN Tropomodulin-3 OS=Homo sapiens OX=9606 GN=TMOD3 PE=1 SV=1;tr|H0YKU1|H0YKU1_HUMAN Tropomodulin-3 (Fragment) OS=Homo sapiens OX=9606 GN=TMOD3 PE=1 SV=1</t>
  </si>
  <si>
    <t>Q9NYU2</t>
  </si>
  <si>
    <t>UGGT1</t>
  </si>
  <si>
    <t>UDP-glucose:glycoprotein glucosyltransferase 1</t>
  </si>
  <si>
    <t>sp|Q9NYU2|UGGG1_HUMAN UDP-glucose:glycoprotein glucosyltransferase 1 OS=Homo sapiens OX=9606 GN=UGGT1 PE=1 SV=3</t>
  </si>
  <si>
    <t>Q9NZ08</t>
  </si>
  <si>
    <t>ERAP1</t>
  </si>
  <si>
    <t>Endoplasmic reticulum aminopeptidase 1</t>
  </si>
  <si>
    <t>sp|Q9NZ08|ERAP1_HUMAN Endoplasmic reticulum aminopeptidase 1 OS=Homo sapiens OX=9606 GN=ERAP1 PE=1 SV=3</t>
  </si>
  <si>
    <t>Q9NZT1</t>
  </si>
  <si>
    <t>CALML5</t>
  </si>
  <si>
    <t>Calmodulin-like protein 5</t>
  </si>
  <si>
    <t>sp|Q9NZT1|CALL5_HUMAN Calmodulin-like protein 5 OS=Homo sapiens OX=9606 GN=CALML5 PE=1 SV=2</t>
  </si>
  <si>
    <t>Q9P0K7</t>
  </si>
  <si>
    <t>RAI14</t>
  </si>
  <si>
    <t>Ankycorbin</t>
  </si>
  <si>
    <t>sp|Q9P0K7|RAI14_HUMAN Ankycorbin OS=Homo sapiens OX=9606 GN=RAI14 PE=1 SV=2</t>
  </si>
  <si>
    <t>Q9P219</t>
  </si>
  <si>
    <t>CCDC88C</t>
  </si>
  <si>
    <t>Protein Daple</t>
  </si>
  <si>
    <t>sp|Q9P219|DAPLE_HUMAN Protein Daple OS=Homo sapiens OX=9606 GN=CCDC88C PE=1 SV=3</t>
  </si>
  <si>
    <t>Q9P258</t>
  </si>
  <si>
    <t>RCC2</t>
  </si>
  <si>
    <t>Protein RCC2</t>
  </si>
  <si>
    <t>sp|Q9P258|RCC2_HUMAN Protein RCC2 OS=Homo sapiens OX=9606 GN=RCC2 PE=1 SV=2</t>
  </si>
  <si>
    <t>Q9P2E9;F8W7S5</t>
  </si>
  <si>
    <t>RRBP1</t>
  </si>
  <si>
    <t>Ribosome-binding protein 1</t>
  </si>
  <si>
    <t>sp|Q9P2E9|RRBP1_HUMAN Ribosome-binding protein 1 OS=Homo sapiens OX=9606 GN=RRBP1 PE=1 SV=5;tr|F8W7S5|F8W7S5_HUMAN Ribosome-binding protein 1 OS=Homo sapiens OX=9606 GN=RRBP1 PE=1 SV=1</t>
  </si>
  <si>
    <t>Q9UBS4;A0A7P0T9E8;H7C2Y5</t>
  </si>
  <si>
    <t>DNAJB11</t>
  </si>
  <si>
    <t>DnaJ homolog subfamily B member 11</t>
  </si>
  <si>
    <t>sp|Q9UBS4|DJB11_HUMAN DnaJ homolog subfamily B member 11 OS=Homo sapiens OX=9606 GN=DNAJB11 PE=1 SV=1;tr|A0A7P0T9E8|A0A7P0T9E8_HUMAN DnaJ homolog subfamily B member 11 OS=Homo sapiens OX=9606 GN=DNAJB11 PE=1 SV=1;tr|H7C2Y5|H7C2Y5_HUMAN DnaJ_C domain-contai</t>
  </si>
  <si>
    <t>Q9UBV2;G3V3B3</t>
  </si>
  <si>
    <t>SEL1L</t>
  </si>
  <si>
    <t>Protein sel-1 homolog 1</t>
  </si>
  <si>
    <t>sp|Q9UBV2|SE1L1_HUMAN Protein sel-1 homolog 1 OS=Homo sapiens OX=9606 GN=SEL1L PE=1 SV=3;tr|G3V3B3|G3V3B3_HUMAN Protein sel-1 homolog 1 (Fragment) OS=Homo sapiens OX=9606 GN=SEL1L PE=1 SV=1</t>
  </si>
  <si>
    <t>Q9UBX3;B4DLN1;F6RGN5</t>
  </si>
  <si>
    <t>SLC25A10</t>
  </si>
  <si>
    <t>Mitochondrial dicarboxylate carrier</t>
  </si>
  <si>
    <t>sp|Q9UBX3|DIC_HUMAN Mitochondrial dicarboxylate carrier OS=Homo sapiens OX=9606 GN=SLC25A10 PE=1 SV=2;tr|B4DLN1|B4DLN1_HUMAN cDNA FLJ60124, highly similar to Mitochondrial dicarboxylate carrier OS=Homo sapiens OX=9606 PE=2 SV=1;tr|F6RGN5|F6RGN5_HUMAN Mitoc</t>
  </si>
  <si>
    <t>Q9UJV9</t>
  </si>
  <si>
    <t>DDX41</t>
  </si>
  <si>
    <t>Probable ATP-dependent RNA helicase DDX41</t>
  </si>
  <si>
    <t>sp|Q9UJV9|DDX41_HUMAN Probable ATP-dependent RNA helicase DDX41 OS=Homo sapiens OX=9606 GN=DDX41 PE=1 SV=2</t>
  </si>
  <si>
    <t>Q9UKA4</t>
  </si>
  <si>
    <t>AKAP11</t>
  </si>
  <si>
    <t>A-kinase anchor protein 11</t>
  </si>
  <si>
    <t>sp|Q9UKA4|AKA11_HUMAN A-kinase anchor protein 11 OS=Homo sapiens OX=9606 GN=AKAP11 PE=1 SV=1</t>
  </si>
  <si>
    <t>Q9ULV4;B4E3S0</t>
  </si>
  <si>
    <t>CORO1C</t>
  </si>
  <si>
    <t>Coronin-1C;Coronin</t>
  </si>
  <si>
    <t>sp|Q9ULV4|COR1C_HUMAN Coronin-1C OS=Homo sapiens OX=9606 GN=CORO1C PE=1 SV=1;tr|B4E3S0|B4E3S0_HUMAN Coronin OS=Homo sapiens OX=9606 GN=CORO1C PE=1 SV=1</t>
  </si>
  <si>
    <t>Q9UMS4;F5GY56</t>
  </si>
  <si>
    <t>PRPF19</t>
  </si>
  <si>
    <t>Pre-mRNA-processing factor 19</t>
  </si>
  <si>
    <t>sp|Q9UMS4|PRP19_HUMAN Pre-mRNA-processing factor 19 OS=Homo sapiens OX=9606 GN=PRPF19 PE=1 SV=1;tr|F5GY56|F5GY56_HUMAN Pre-mRNA-processing factor 19 (Fragment) OS=Homo sapiens OX=9606 GN=PRPF19 PE=1 SV=1</t>
  </si>
  <si>
    <t>Q9UNM6;E9PL38;J3KNQ3;H0YD73</t>
  </si>
  <si>
    <t>PSMD13</t>
  </si>
  <si>
    <t>26S proteasome non-ATPase regulatory subunit 13</t>
  </si>
  <si>
    <t>sp|Q9UNM6|PSD13_HUMAN 26S proteasome non-ATPase regulatory subunit 13 OS=Homo sapiens OX=9606 GN=PSMD13 PE=1 SV=2;tr|E9PL38|E9PL38_HUMAN 26S proteasome non-ATPase regulatory subunit 13 (Fragment) OS=Homo sapiens OX=9606 GN=PSMD13 PE=1 SV=1;tr|J3KNQ3|J3KNQ3</t>
  </si>
  <si>
    <t>Q9UQ80;F8VR77</t>
  </si>
  <si>
    <t>PA2G4</t>
  </si>
  <si>
    <t>Proliferation-associated protein 2G4</t>
  </si>
  <si>
    <t>sp|Q9UQ80|PA2G4_HUMAN Proliferation-associated protein 2G4 OS=Homo sapiens OX=9606 GN=PA2G4 PE=1 SV=3;tr|F8VR77|F8VR77_HUMAN Proliferation-associated protein 2G4 OS=Homo sapiens OX=9606 GN=PA2G4 PE=1 SV=1</t>
  </si>
  <si>
    <t>Q9Y230;M0R0Y3;X6R2L4</t>
  </si>
  <si>
    <t>RUVBL2</t>
  </si>
  <si>
    <t>RuvB-like 2</t>
  </si>
  <si>
    <t>sp|Q9Y230|RUVB2_HUMAN RuvB-like 2 OS=Homo sapiens OX=9606 GN=RUVBL2 PE=1 SV=3;tr|M0R0Y3|M0R0Y3_HUMAN RuvB-like helicase OS=Homo sapiens OX=9606 GN=RUVBL2 PE=1 SV=1;tr|X6R2L4|X6R2L4_HUMAN RuvB-like helicase OS=Homo sapiens OX=9606 GN=RUVBL2 PE=1 SV=1</t>
  </si>
  <si>
    <t>Q9Y265</t>
  </si>
  <si>
    <t>RUVBL1</t>
  </si>
  <si>
    <t>RuvB-like 1</t>
  </si>
  <si>
    <t>sp|Q9Y265|RUVB1_HUMAN RuvB-like 1 OS=Homo sapiens OX=9606 GN=RUVBL1 PE=1 SV=1</t>
  </si>
  <si>
    <t>Q9Y2H1</t>
  </si>
  <si>
    <t>STK38L</t>
  </si>
  <si>
    <t>Serine/threonine-protein kinase 38-like</t>
  </si>
  <si>
    <t>sp|Q9Y2H1|ST38L_HUMAN Serine/threonine-protein kinase 38-like OS=Homo sapiens OX=9606 GN=STK38L PE=1 SV=3</t>
  </si>
  <si>
    <t>Q9Y2X3</t>
  </si>
  <si>
    <t>NOP58</t>
  </si>
  <si>
    <t>Nucleolar protein 58</t>
  </si>
  <si>
    <t>sp|Q9Y2X3|NOP58_HUMAN Nucleolar protein 58 OS=Homo sapiens OX=9606 GN=NOP58 PE=1 SV=1</t>
  </si>
  <si>
    <t>Q9Y3F4</t>
  </si>
  <si>
    <t>STRAP</t>
  </si>
  <si>
    <t>Serine-threonine kinase receptor-associated protein</t>
  </si>
  <si>
    <t>sp|Q9Y3F4|STRAP_HUMAN Serine-threonine kinase receptor-associated protein OS=Homo sapiens OX=9606 GN=STRAP PE=1 SV=1</t>
  </si>
  <si>
    <t>Q9Y3U8;J3QSB5</t>
  </si>
  <si>
    <t>RPL36</t>
  </si>
  <si>
    <t>60S ribosomal protein L36</t>
  </si>
  <si>
    <t>sp|Q9Y3U8|RL36_HUMAN 60S ribosomal protein L36 OS=Homo sapiens OX=9606 GN=RPL36 PE=1 SV=3;tr|J3QSB5|J3QSB5_HUMAN 60S ribosomal protein L36 OS=Homo sapiens OX=9606 GN=RPL36 PE=1 SV=1</t>
  </si>
  <si>
    <t>Q9Y4E8</t>
  </si>
  <si>
    <t>USP15</t>
  </si>
  <si>
    <t>Ubiquitin carboxyl-terminal hydrolase 15</t>
  </si>
  <si>
    <t>sp|Q9Y4E8|UBP15_HUMAN Ubiquitin carboxyl-terminal hydrolase 15 OS=Homo sapiens OX=9606 GN=USP15 PE=1 SV=3</t>
  </si>
  <si>
    <t>Q9Y608</t>
  </si>
  <si>
    <t>LRRFIP2</t>
  </si>
  <si>
    <t>Leucine-rich repeat flightless-interacting protein 2</t>
  </si>
  <si>
    <t>sp|Q9Y608|LRRF2_HUMAN Leucine-rich repeat flightless-interacting protein 2 OS=Homo sapiens OX=9606 GN=LRRFIP2 PE=1 SV=1</t>
  </si>
  <si>
    <t>Q9Y657</t>
  </si>
  <si>
    <t>SPIN1</t>
  </si>
  <si>
    <t>Spindlin-1</t>
  </si>
  <si>
    <t>sp|Q9Y657|SPIN1_HUMAN Spindlin-1 OS=Homo sapiens OX=9606 GN=SPIN1 PE=1 SV=3</t>
  </si>
  <si>
    <t>Q9Y6Y0</t>
  </si>
  <si>
    <t>IVNS1ABP</t>
  </si>
  <si>
    <t>Influenza virus NS1A-binding protein</t>
  </si>
  <si>
    <t>sp|Q9Y6Y0|NS1BP_HUMAN Influenza virus NS1A-binding protein OS=Homo sapiens OX=9606 GN=IVNS1ABP PE=1 SV=3</t>
  </si>
  <si>
    <t>sp|Cont_Q2HJ86|TBA1D_BOVIN;Q71U36;P0DPH8;P0DPH7;Q6PEY2</t>
  </si>
  <si>
    <t>TUBA1A;TUBA3E</t>
  </si>
  <si>
    <t>Tubulin alpha-1A chain;Tubulin alpha-3E chain</t>
  </si>
  <si>
    <t>sp|Cont_Q2HJ86|TBA1D_BOVIN Tubulin alpha-1D chain OS=Bos taurus OX=9913 GN=TUBA1D PE=1 SV=1;sp|Q71U36|TBA1A_HUMAN Tubulin alpha-1A chain OS=Homo sapiens OX=9606 GN=TUBA1A PE=1 SV=1;sp|P0DPH8|TBA3D_HUMAN Tubulin alpha-3D chain OS=Homo sapiens OX=9606 GN=TUB</t>
  </si>
  <si>
    <t>sp|Cont_Q3SYV4|CAP1_BOVIN</t>
  </si>
  <si>
    <t>sp|Cont_Q3SYV4|CAP1_BOVIN Adenylyl cyclase-associated protein 1 OS=Bos taurus OX=9913 GN=CAP1 PE=2 SV=3</t>
  </si>
  <si>
    <t>sp|Cont_Q5E9B1|LDHB_BOVIN;A0A5F9ZHM4;P07195;A8MW50;A0A3B3IS95</t>
  </si>
  <si>
    <t>LDHB</t>
  </si>
  <si>
    <t>L-lactate dehydrogenase B chain;L-lactate dehydrogenase</t>
  </si>
  <si>
    <t>sp|Cont_Q5E9B1|LDHB_BOVIN L-lactate dehydrogenase B chain OS=Bos taurus OX=9913 GN=LDHB PE=2 SV=4;tr|A0A5F9ZHM4|A0A5F9ZHM4_HUMAN L-lactate dehydrogenase OS=Homo sapiens OX=9606 GN=LDHB PE=1 SV=1;sp|P07195|LDHB_HUMAN L-lactate dehydrogenase B chain OS=Homo</t>
  </si>
  <si>
    <t>Log2 Ev.16695.iBAQ</t>
  </si>
  <si>
    <t>Log2 CCDC134.16696.iBAQ</t>
  </si>
  <si>
    <t>Log2 Ev.16697.iBAQ</t>
  </si>
  <si>
    <t>Log2 CCDC134.16698.iBAQ</t>
  </si>
  <si>
    <t>Log2 Ev.16825.iBAQ</t>
  </si>
  <si>
    <t>Log2 CCDC134.16826.iBAQ</t>
  </si>
  <si>
    <t>Log2 Ev.16827.iBAQ</t>
  </si>
  <si>
    <t>Log2 CCDC134.16828.iBAQ</t>
  </si>
  <si>
    <t>Log2 fold.change.CCDC134-Ev</t>
  </si>
  <si>
    <t>Fold.change.CCDC134/Ev (with imputation)</t>
  </si>
  <si>
    <t xml:space="preserve">sample number </t>
  </si>
  <si>
    <t>CAL-1 sgRen Empty vector replicate 1</t>
  </si>
  <si>
    <t>CAL-1 sgCCDC134 Flag-CCDC134 replicate 1</t>
  </si>
  <si>
    <t>CAL-1 sgRen Empty vector replicate 2</t>
  </si>
  <si>
    <t>CAL-1 sgCCDC134 Flag-CCDC134 replicate 2</t>
  </si>
  <si>
    <t>CAL-1 sgRen Empty vector replicate 3</t>
  </si>
  <si>
    <t>CAL-1 sgCCDC134 Flag-CCDC134 replicate 3</t>
  </si>
  <si>
    <t>CAL-1 sgRen Empty vector replicate 4</t>
  </si>
  <si>
    <t>CAL-1 sgCCDC134 Flag-CCDC134 replicat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6" fillId="33" borderId="10" xfId="0" applyFont="1" applyFill="1" applyBorder="1" applyAlignment="1">
      <alignment wrapText="1"/>
    </xf>
    <xf numFmtId="164" fontId="16" fillId="34" borderId="10" xfId="0" applyNumberFormat="1" applyFont="1" applyFill="1" applyBorder="1" applyAlignment="1">
      <alignment horizontal="center" wrapText="1"/>
    </xf>
    <xf numFmtId="164" fontId="16" fillId="36" borderId="10" xfId="0" applyNumberFormat="1" applyFont="1" applyFill="1" applyBorder="1" applyAlignment="1">
      <alignment horizontal="center" wrapText="1"/>
    </xf>
    <xf numFmtId="11" fontId="16" fillId="33" borderId="10" xfId="0" applyNumberFormat="1" applyFont="1" applyFill="1" applyBorder="1" applyAlignment="1">
      <alignment horizontal="center" wrapText="1"/>
    </xf>
    <xf numFmtId="164" fontId="16" fillId="33" borderId="10" xfId="0" applyNumberFormat="1" applyFont="1" applyFill="1" applyBorder="1" applyAlignment="1">
      <alignment horizontal="center" wrapText="1"/>
    </xf>
    <xf numFmtId="0" fontId="16" fillId="33" borderId="10" xfId="0" applyFont="1" applyFill="1" applyBorder="1" applyAlignment="1">
      <alignment horizontal="center" wrapText="1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14" fillId="0" borderId="0" xfId="0" applyNumberFormat="1" applyFont="1" applyAlignment="1">
      <alignment horizontal="center"/>
    </xf>
    <xf numFmtId="164" fontId="18" fillId="33" borderId="10" xfId="0" applyNumberFormat="1" applyFont="1" applyFill="1" applyBorder="1" applyAlignment="1">
      <alignment horizontal="center" wrapText="1"/>
    </xf>
    <xf numFmtId="164" fontId="19" fillId="35" borderId="0" xfId="0" applyNumberFormat="1" applyFont="1" applyFill="1" applyAlignment="1">
      <alignment horizontal="center"/>
    </xf>
    <xf numFmtId="11" fontId="19" fillId="35" borderId="0" xfId="0" applyNumberFormat="1" applyFont="1" applyFill="1" applyAlignment="1">
      <alignment horizontal="center"/>
    </xf>
    <xf numFmtId="0" fontId="19" fillId="35" borderId="0" xfId="0" applyFont="1" applyFill="1" applyAlignment="1">
      <alignment horizontal="center"/>
    </xf>
    <xf numFmtId="0" fontId="19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08C0B-6CAD-B14B-98CE-1D9CD6A42E8F}">
  <dimension ref="A1:B9"/>
  <sheetViews>
    <sheetView zoomScale="140" zoomScaleNormal="179" workbookViewId="0">
      <selection activeCell="B13" sqref="B13"/>
    </sheetView>
  </sheetViews>
  <sheetFormatPr baseColWidth="10" defaultRowHeight="15" x14ac:dyDescent="0.2"/>
  <cols>
    <col min="1" max="1" width="13.33203125" customWidth="1"/>
  </cols>
  <sheetData>
    <row r="1" spans="1:2" x14ac:dyDescent="0.2">
      <c r="A1" t="s">
        <v>2309</v>
      </c>
    </row>
    <row r="2" spans="1:2" x14ac:dyDescent="0.2">
      <c r="A2">
        <v>16695</v>
      </c>
      <c r="B2" t="s">
        <v>2310</v>
      </c>
    </row>
    <row r="3" spans="1:2" x14ac:dyDescent="0.2">
      <c r="A3">
        <v>16696</v>
      </c>
      <c r="B3" t="s">
        <v>2311</v>
      </c>
    </row>
    <row r="4" spans="1:2" x14ac:dyDescent="0.2">
      <c r="A4">
        <v>16697</v>
      </c>
      <c r="B4" t="s">
        <v>2312</v>
      </c>
    </row>
    <row r="5" spans="1:2" x14ac:dyDescent="0.2">
      <c r="A5">
        <v>16698</v>
      </c>
      <c r="B5" t="s">
        <v>2313</v>
      </c>
    </row>
    <row r="6" spans="1:2" x14ac:dyDescent="0.2">
      <c r="A6">
        <v>16825</v>
      </c>
      <c r="B6" t="s">
        <v>2314</v>
      </c>
    </row>
    <row r="7" spans="1:2" x14ac:dyDescent="0.2">
      <c r="A7">
        <v>16826</v>
      </c>
      <c r="B7" t="s">
        <v>2315</v>
      </c>
    </row>
    <row r="8" spans="1:2" x14ac:dyDescent="0.2">
      <c r="A8">
        <v>16827</v>
      </c>
      <c r="B8" t="s">
        <v>2316</v>
      </c>
    </row>
    <row r="9" spans="1:2" x14ac:dyDescent="0.2">
      <c r="A9">
        <v>16828</v>
      </c>
      <c r="B9" t="s">
        <v>23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74"/>
  <sheetViews>
    <sheetView tabSelected="1" workbookViewId="0">
      <pane ySplit="1" topLeftCell="A2" activePane="bottomLeft" state="frozen"/>
      <selection activeCell="B1" sqref="B1"/>
      <selection pane="bottomLeft" activeCell="F9" sqref="F9"/>
    </sheetView>
  </sheetViews>
  <sheetFormatPr baseColWidth="10" defaultColWidth="8.83203125" defaultRowHeight="15" x14ac:dyDescent="0.2"/>
  <cols>
    <col min="1" max="8" width="9.1640625" style="7"/>
    <col min="9" max="10" width="9.1640625" style="8"/>
    <col min="11" max="11" width="9.1640625" style="7"/>
    <col min="12" max="12" width="17.83203125" style="10" bestFit="1" customWidth="1"/>
    <col min="13" max="17" width="9.1640625" style="9"/>
    <col min="18" max="18" width="9.1640625" style="8"/>
    <col min="19" max="20" width="9.1640625" style="9"/>
    <col min="21" max="21" width="16.83203125" customWidth="1"/>
    <col min="22" max="22" width="15.5" customWidth="1"/>
    <col min="24" max="24" width="36" customWidth="1"/>
  </cols>
  <sheetData>
    <row r="1" spans="1:24" ht="65" thickBot="1" x14ac:dyDescent="0.25">
      <c r="A1" s="2" t="s">
        <v>2299</v>
      </c>
      <c r="B1" s="2" t="s">
        <v>2301</v>
      </c>
      <c r="C1" s="2" t="s">
        <v>2303</v>
      </c>
      <c r="D1" s="2" t="s">
        <v>2305</v>
      </c>
      <c r="E1" s="3" t="s">
        <v>2300</v>
      </c>
      <c r="F1" s="3" t="s">
        <v>2302</v>
      </c>
      <c r="G1" s="3" t="s">
        <v>2304</v>
      </c>
      <c r="H1" s="3" t="s">
        <v>2306</v>
      </c>
      <c r="I1" s="4" t="s">
        <v>7</v>
      </c>
      <c r="J1" s="4" t="s">
        <v>8</v>
      </c>
      <c r="K1" s="5" t="s">
        <v>2307</v>
      </c>
      <c r="L1" s="11" t="s">
        <v>2308</v>
      </c>
      <c r="M1" s="6" t="s">
        <v>0</v>
      </c>
      <c r="N1" s="6" t="s">
        <v>1</v>
      </c>
      <c r="O1" s="6" t="s">
        <v>2</v>
      </c>
      <c r="P1" s="6" t="s">
        <v>3</v>
      </c>
      <c r="Q1" s="6" t="s">
        <v>4</v>
      </c>
      <c r="R1" s="4" t="s">
        <v>5</v>
      </c>
      <c r="S1" s="6" t="s">
        <v>6</v>
      </c>
      <c r="T1" s="6" t="s">
        <v>9</v>
      </c>
      <c r="U1" s="1" t="s">
        <v>10</v>
      </c>
      <c r="V1" s="1" t="s">
        <v>11</v>
      </c>
      <c r="W1" s="1" t="s">
        <v>12</v>
      </c>
      <c r="X1" s="1" t="s">
        <v>13</v>
      </c>
    </row>
    <row r="2" spans="1:24" x14ac:dyDescent="0.2">
      <c r="A2" s="12" t="s">
        <v>14</v>
      </c>
      <c r="B2" s="12">
        <v>-1.4765107631683301</v>
      </c>
      <c r="C2" s="12" t="s">
        <v>14</v>
      </c>
      <c r="D2" s="12" t="s">
        <v>14</v>
      </c>
      <c r="E2" s="12">
        <v>12.6728973388672</v>
      </c>
      <c r="F2" s="12">
        <v>13.5077972412109</v>
      </c>
      <c r="G2" s="12">
        <v>10.5637159347534</v>
      </c>
      <c r="H2" s="12">
        <v>11.6424970626831</v>
      </c>
      <c r="I2" s="13">
        <v>6.8128791854693103E-6</v>
      </c>
      <c r="J2" s="13">
        <v>3.9242184108303196E-3</v>
      </c>
      <c r="K2" s="12">
        <v>15.873476231762099</v>
      </c>
      <c r="L2" s="12">
        <f t="shared" ref="L2:L65" si="0">2^K2</f>
        <v>60033.336529223889</v>
      </c>
      <c r="M2" s="14" t="b">
        <v>1</v>
      </c>
      <c r="N2" s="14">
        <v>25</v>
      </c>
      <c r="O2" s="14">
        <v>25</v>
      </c>
      <c r="P2" s="14">
        <v>14</v>
      </c>
      <c r="Q2" s="14">
        <v>563</v>
      </c>
      <c r="R2" s="13">
        <v>339980000000</v>
      </c>
      <c r="S2" s="14">
        <v>323.31</v>
      </c>
      <c r="T2" s="14">
        <v>26.56</v>
      </c>
      <c r="U2" s="15" t="s">
        <v>2145</v>
      </c>
      <c r="V2" s="15" t="s">
        <v>2146</v>
      </c>
      <c r="W2" s="15" t="s">
        <v>2147</v>
      </c>
      <c r="X2" s="15" t="s">
        <v>2148</v>
      </c>
    </row>
    <row r="3" spans="1:24" x14ac:dyDescent="0.2">
      <c r="A3" s="7">
        <v>-4.1630148887634304</v>
      </c>
      <c r="B3" s="7" t="s">
        <v>14</v>
      </c>
      <c r="C3" s="7" t="s">
        <v>14</v>
      </c>
      <c r="D3" s="7" t="s">
        <v>14</v>
      </c>
      <c r="E3" s="7">
        <v>4.9927277565002397</v>
      </c>
      <c r="F3" s="7">
        <v>5.7057042121887198</v>
      </c>
      <c r="G3" s="7">
        <v>-1.8722732067108201</v>
      </c>
      <c r="H3" s="7">
        <v>0.69981473684310902</v>
      </c>
      <c r="I3" s="8">
        <v>8.4485819735414403E-3</v>
      </c>
      <c r="J3" s="8">
        <v>0.99920269960466201</v>
      </c>
      <c r="K3" s="7">
        <v>7.2791764881421903</v>
      </c>
      <c r="L3" s="10">
        <f t="shared" si="0"/>
        <v>155.32825620596026</v>
      </c>
      <c r="M3" s="9" t="b">
        <v>0</v>
      </c>
      <c r="N3" s="9">
        <v>36</v>
      </c>
      <c r="O3" s="9">
        <v>36</v>
      </c>
      <c r="P3" s="9">
        <v>35</v>
      </c>
      <c r="Q3" s="9">
        <v>87</v>
      </c>
      <c r="R3" s="8">
        <v>3875900000</v>
      </c>
      <c r="S3" s="9">
        <v>323.31</v>
      </c>
      <c r="T3" s="9">
        <v>56.781999999999996</v>
      </c>
      <c r="U3" t="s">
        <v>1401</v>
      </c>
      <c r="V3" t="s">
        <v>1402</v>
      </c>
      <c r="W3" t="s">
        <v>1403</v>
      </c>
      <c r="X3" t="s">
        <v>1404</v>
      </c>
    </row>
    <row r="4" spans="1:24" x14ac:dyDescent="0.2">
      <c r="A4" s="7">
        <v>0.97803026437759399</v>
      </c>
      <c r="B4" s="7">
        <v>2.2860581874847399</v>
      </c>
      <c r="C4" s="7" t="s">
        <v>14</v>
      </c>
      <c r="D4" s="7">
        <v>-1.2269651889801001</v>
      </c>
      <c r="E4" s="7">
        <v>7.5856738090515101</v>
      </c>
      <c r="F4" s="7">
        <v>8.4942722320556605</v>
      </c>
      <c r="G4" s="7">
        <v>3.1206519603729199</v>
      </c>
      <c r="H4" s="7">
        <v>4.0502352714538601</v>
      </c>
      <c r="I4" s="8">
        <v>2.0623918909335501E-2</v>
      </c>
      <c r="J4" s="8">
        <v>0.99920269960466201</v>
      </c>
      <c r="K4" s="7">
        <v>6.6491638035075598</v>
      </c>
      <c r="L4" s="10">
        <f t="shared" si="0"/>
        <v>100.36857331651252</v>
      </c>
      <c r="M4" s="9" t="b">
        <v>0</v>
      </c>
      <c r="N4" s="9">
        <v>37</v>
      </c>
      <c r="O4" s="9">
        <v>36</v>
      </c>
      <c r="P4" s="9">
        <v>36</v>
      </c>
      <c r="Q4" s="9">
        <v>223</v>
      </c>
      <c r="R4" s="8">
        <v>21950000000</v>
      </c>
      <c r="S4" s="9">
        <v>323.31</v>
      </c>
      <c r="T4" s="9">
        <v>72.331999999999994</v>
      </c>
      <c r="U4" t="s">
        <v>1201</v>
      </c>
      <c r="V4" t="s">
        <v>1202</v>
      </c>
      <c r="W4" t="s">
        <v>1203</v>
      </c>
      <c r="X4" t="s">
        <v>1204</v>
      </c>
    </row>
    <row r="5" spans="1:24" x14ac:dyDescent="0.2">
      <c r="A5" s="7" t="s">
        <v>14</v>
      </c>
      <c r="B5" s="7" t="s">
        <v>14</v>
      </c>
      <c r="C5" s="7" t="s">
        <v>14</v>
      </c>
      <c r="D5" s="7" t="s">
        <v>14</v>
      </c>
      <c r="E5" s="7">
        <v>2.7406871318817099</v>
      </c>
      <c r="F5" s="7">
        <v>4.6771111488342303</v>
      </c>
      <c r="G5" s="7" t="s">
        <v>14</v>
      </c>
      <c r="H5" s="7">
        <v>0.102440804243088</v>
      </c>
      <c r="I5" s="8">
        <v>6.2194876295269097E-2</v>
      </c>
      <c r="J5" s="8">
        <v>0.99920269960466201</v>
      </c>
      <c r="K5" s="7">
        <v>5.7899053617231298</v>
      </c>
      <c r="L5" s="10">
        <f t="shared" si="0"/>
        <v>55.326753346199141</v>
      </c>
      <c r="M5" s="9" t="b">
        <v>0</v>
      </c>
      <c r="N5" s="9">
        <v>10</v>
      </c>
      <c r="O5" s="9">
        <v>10</v>
      </c>
      <c r="P5" s="9">
        <v>10</v>
      </c>
      <c r="Q5" s="9">
        <v>22</v>
      </c>
      <c r="R5" s="8">
        <v>767780000</v>
      </c>
      <c r="S5" s="9">
        <v>39.183999999999997</v>
      </c>
      <c r="T5" s="9">
        <v>50.8</v>
      </c>
      <c r="U5" t="s">
        <v>134</v>
      </c>
      <c r="V5" t="s">
        <v>135</v>
      </c>
      <c r="W5" t="s">
        <v>136</v>
      </c>
      <c r="X5" t="s">
        <v>137</v>
      </c>
    </row>
    <row r="6" spans="1:24" x14ac:dyDescent="0.2">
      <c r="A6" s="7">
        <v>-0.26744952797889698</v>
      </c>
      <c r="B6" s="7">
        <v>0.76836639642715499</v>
      </c>
      <c r="C6" s="7" t="s">
        <v>14</v>
      </c>
      <c r="D6" s="7" t="s">
        <v>14</v>
      </c>
      <c r="E6" s="7">
        <v>6.3768181800842303</v>
      </c>
      <c r="F6" s="7">
        <v>7.5596022605895996</v>
      </c>
      <c r="G6" s="7" t="s">
        <v>14</v>
      </c>
      <c r="H6" s="7">
        <v>1.2835434675216699</v>
      </c>
      <c r="I6" s="8">
        <v>0.15287860903918599</v>
      </c>
      <c r="J6" s="8">
        <v>0.99920269960466201</v>
      </c>
      <c r="K6" s="7">
        <v>5.1284879805669004</v>
      </c>
      <c r="L6" s="10">
        <f t="shared" si="0"/>
        <v>34.980717610694299</v>
      </c>
      <c r="M6" s="9" t="b">
        <v>0</v>
      </c>
      <c r="N6" s="9">
        <v>39</v>
      </c>
      <c r="O6" s="9">
        <v>39</v>
      </c>
      <c r="P6" s="9">
        <v>37</v>
      </c>
      <c r="Q6" s="9">
        <v>171</v>
      </c>
      <c r="R6" s="8">
        <v>16126000000</v>
      </c>
      <c r="S6" s="9">
        <v>323.31</v>
      </c>
      <c r="T6" s="9">
        <v>90.75</v>
      </c>
      <c r="U6" t="s">
        <v>417</v>
      </c>
      <c r="V6" t="s">
        <v>418</v>
      </c>
      <c r="W6" t="s">
        <v>419</v>
      </c>
      <c r="X6" t="s">
        <v>420</v>
      </c>
    </row>
    <row r="7" spans="1:24" x14ac:dyDescent="0.2">
      <c r="A7" s="7" t="s">
        <v>14</v>
      </c>
      <c r="B7" s="7" t="s">
        <v>14</v>
      </c>
      <c r="C7" s="7" t="s">
        <v>14</v>
      </c>
      <c r="D7" s="7" t="s">
        <v>14</v>
      </c>
      <c r="E7" s="7">
        <v>1.32468044757843</v>
      </c>
      <c r="F7" s="7">
        <v>2.8364064693450901</v>
      </c>
      <c r="G7" s="7">
        <v>8.5817901417612995E-3</v>
      </c>
      <c r="H7" s="7" t="s">
        <v>14</v>
      </c>
      <c r="I7" s="8">
        <v>5.1590496095863102E-2</v>
      </c>
      <c r="J7" s="8">
        <v>0.99920269960466201</v>
      </c>
      <c r="K7" s="7">
        <v>5.0307592123307403</v>
      </c>
      <c r="L7" s="10">
        <f t="shared" si="0"/>
        <v>32.689586257282407</v>
      </c>
      <c r="M7" s="9" t="b">
        <v>0</v>
      </c>
      <c r="N7" s="9">
        <v>14</v>
      </c>
      <c r="O7" s="9">
        <v>14</v>
      </c>
      <c r="P7" s="9">
        <v>14</v>
      </c>
      <c r="Q7" s="9">
        <v>32</v>
      </c>
      <c r="R7" s="8">
        <v>948560000</v>
      </c>
      <c r="S7" s="9">
        <v>143.43</v>
      </c>
      <c r="T7" s="9">
        <v>46.44</v>
      </c>
      <c r="U7" t="s">
        <v>1577</v>
      </c>
      <c r="V7" t="s">
        <v>1578</v>
      </c>
      <c r="W7" t="s">
        <v>1579</v>
      </c>
      <c r="X7" t="s">
        <v>1580</v>
      </c>
    </row>
    <row r="8" spans="1:24" x14ac:dyDescent="0.2">
      <c r="A8" s="7">
        <v>-3.2243685722351101</v>
      </c>
      <c r="B8" s="7">
        <v>-3.5572636127471902</v>
      </c>
      <c r="C8" s="7" t="s">
        <v>14</v>
      </c>
      <c r="D8" s="7" t="s">
        <v>14</v>
      </c>
      <c r="E8" s="7">
        <v>1.9603062868118299</v>
      </c>
      <c r="F8" s="7">
        <v>2.9156675338745099</v>
      </c>
      <c r="G8" s="7">
        <v>-0.59255969524383501</v>
      </c>
      <c r="H8" s="7">
        <v>-0.60274326801300004</v>
      </c>
      <c r="I8" s="8">
        <v>2.2983820760865102E-3</v>
      </c>
      <c r="J8" s="8">
        <v>0.66193403791291505</v>
      </c>
      <c r="K8" s="7">
        <v>4.7067491530261396</v>
      </c>
      <c r="L8" s="10">
        <f t="shared" si="0"/>
        <v>26.113956547309822</v>
      </c>
      <c r="M8" s="9" t="b">
        <v>0</v>
      </c>
      <c r="N8" s="9">
        <v>23</v>
      </c>
      <c r="O8" s="9">
        <v>23</v>
      </c>
      <c r="P8" s="9">
        <v>21</v>
      </c>
      <c r="Q8" s="9">
        <v>41</v>
      </c>
      <c r="R8" s="8">
        <v>709620000</v>
      </c>
      <c r="S8" s="9">
        <v>270.39999999999998</v>
      </c>
      <c r="T8" s="9">
        <v>96.864000000000004</v>
      </c>
      <c r="U8" t="s">
        <v>2057</v>
      </c>
      <c r="V8" t="s">
        <v>2058</v>
      </c>
      <c r="W8" t="s">
        <v>2059</v>
      </c>
      <c r="X8" t="s">
        <v>2060</v>
      </c>
    </row>
    <row r="9" spans="1:24" x14ac:dyDescent="0.2">
      <c r="A9" s="7" t="s">
        <v>14</v>
      </c>
      <c r="B9" s="7" t="s">
        <v>14</v>
      </c>
      <c r="C9" s="7" t="s">
        <v>14</v>
      </c>
      <c r="D9" s="7" t="s">
        <v>14</v>
      </c>
      <c r="E9" s="7">
        <v>2.5722739696502699</v>
      </c>
      <c r="F9" s="7">
        <v>4.0813364982604998</v>
      </c>
      <c r="G9" s="7">
        <v>-1.5159494876861599</v>
      </c>
      <c r="H9" s="7" t="s">
        <v>14</v>
      </c>
      <c r="I9" s="8">
        <v>0.114291923948858</v>
      </c>
      <c r="J9" s="8">
        <v>0.99920269960466201</v>
      </c>
      <c r="K9" s="7">
        <v>4.3687742531200104</v>
      </c>
      <c r="L9" s="10">
        <f t="shared" si="0"/>
        <v>20.660084548362079</v>
      </c>
      <c r="M9" s="9" t="b">
        <v>0</v>
      </c>
      <c r="N9" s="9">
        <v>27</v>
      </c>
      <c r="O9" s="9">
        <v>27</v>
      </c>
      <c r="P9" s="9">
        <v>27</v>
      </c>
      <c r="Q9" s="9">
        <v>62</v>
      </c>
      <c r="R9" s="8">
        <v>1683800000</v>
      </c>
      <c r="S9" s="9">
        <v>175.85</v>
      </c>
      <c r="T9" s="9">
        <v>111.33</v>
      </c>
      <c r="U9" t="s">
        <v>257</v>
      </c>
      <c r="V9" t="s">
        <v>258</v>
      </c>
      <c r="W9" t="s">
        <v>259</v>
      </c>
      <c r="X9" t="s">
        <v>260</v>
      </c>
    </row>
    <row r="10" spans="1:24" x14ac:dyDescent="0.2">
      <c r="A10" s="7" t="s">
        <v>14</v>
      </c>
      <c r="B10" s="7">
        <v>0.118541419506073</v>
      </c>
      <c r="C10" s="7" t="s">
        <v>14</v>
      </c>
      <c r="D10" s="7" t="s">
        <v>14</v>
      </c>
      <c r="E10" s="7">
        <v>-0.32395160198211698</v>
      </c>
      <c r="F10" s="7">
        <v>4.0359354019165004</v>
      </c>
      <c r="G10" s="7" t="s">
        <v>14</v>
      </c>
      <c r="H10" s="7">
        <v>0.23989485204219799</v>
      </c>
      <c r="I10" s="8">
        <v>9.6164680401393907E-2</v>
      </c>
      <c r="J10" s="8">
        <v>0.99920269960466201</v>
      </c>
      <c r="K10" s="7">
        <v>4.0747108302077999</v>
      </c>
      <c r="L10" s="10">
        <f t="shared" si="0"/>
        <v>16.850398789578499</v>
      </c>
      <c r="M10" s="9" t="b">
        <v>0</v>
      </c>
      <c r="N10" s="9">
        <v>5</v>
      </c>
      <c r="O10" s="9">
        <v>5</v>
      </c>
      <c r="P10" s="9">
        <v>5</v>
      </c>
      <c r="Q10" s="9">
        <v>4</v>
      </c>
      <c r="R10" s="8">
        <v>168210000</v>
      </c>
      <c r="S10" s="9">
        <v>19.748999999999999</v>
      </c>
      <c r="T10" s="9">
        <v>18.72</v>
      </c>
      <c r="U10" t="s">
        <v>644</v>
      </c>
      <c r="V10" t="s">
        <v>645</v>
      </c>
      <c r="W10" t="s">
        <v>646</v>
      </c>
      <c r="X10" t="s">
        <v>647</v>
      </c>
    </row>
    <row r="11" spans="1:24" x14ac:dyDescent="0.2">
      <c r="A11" s="7" t="s">
        <v>14</v>
      </c>
      <c r="B11" s="7" t="s">
        <v>14</v>
      </c>
      <c r="C11" s="7" t="s">
        <v>14</v>
      </c>
      <c r="D11" s="7" t="s">
        <v>14</v>
      </c>
      <c r="E11" s="7">
        <v>-1.4463869333267201</v>
      </c>
      <c r="F11" s="7">
        <v>3.1289923191070601</v>
      </c>
      <c r="G11" s="7" t="s">
        <v>14</v>
      </c>
      <c r="H11" s="7">
        <v>-0.427462458610535</v>
      </c>
      <c r="I11" s="8">
        <v>6.4637355635084298E-2</v>
      </c>
      <c r="J11" s="8">
        <v>0.99920269960466201</v>
      </c>
      <c r="K11" s="7">
        <v>4.0482882277532397</v>
      </c>
      <c r="L11" s="10">
        <f t="shared" si="0"/>
        <v>16.544596799748902</v>
      </c>
      <c r="M11" s="9" t="b">
        <v>0</v>
      </c>
      <c r="N11" s="9">
        <v>6</v>
      </c>
      <c r="O11" s="9">
        <v>6</v>
      </c>
      <c r="P11" s="9">
        <v>6</v>
      </c>
      <c r="Q11" s="9">
        <v>15</v>
      </c>
      <c r="R11" s="8">
        <v>368730000</v>
      </c>
      <c r="S11" s="9">
        <v>33.799999999999997</v>
      </c>
      <c r="T11" s="9">
        <v>33.932000000000002</v>
      </c>
      <c r="U11" t="s">
        <v>2165</v>
      </c>
      <c r="V11" t="s">
        <v>2166</v>
      </c>
      <c r="W11" t="s">
        <v>2167</v>
      </c>
      <c r="X11" t="s">
        <v>2168</v>
      </c>
    </row>
    <row r="12" spans="1:24" x14ac:dyDescent="0.2">
      <c r="A12" s="7">
        <v>-2.6298303604125999</v>
      </c>
      <c r="B12" s="7">
        <v>-1.9319158792495701</v>
      </c>
      <c r="C12" s="7" t="s">
        <v>14</v>
      </c>
      <c r="D12" s="7" t="s">
        <v>14</v>
      </c>
      <c r="E12" s="7">
        <v>1.5535649061203001</v>
      </c>
      <c r="F12" s="7">
        <v>3.3864045143127401</v>
      </c>
      <c r="G12" s="7">
        <v>-2.1402440071106001</v>
      </c>
      <c r="H12" s="7" t="s">
        <v>14</v>
      </c>
      <c r="I12" s="8">
        <v>7.8065437006678701E-2</v>
      </c>
      <c r="J12" s="8">
        <v>0.99920269960466201</v>
      </c>
      <c r="K12" s="7">
        <v>3.94100315587198</v>
      </c>
      <c r="L12" s="10">
        <f t="shared" si="0"/>
        <v>15.358901773934063</v>
      </c>
      <c r="M12" s="9" t="b">
        <v>0</v>
      </c>
      <c r="N12" s="9">
        <v>21</v>
      </c>
      <c r="O12" s="9">
        <v>20</v>
      </c>
      <c r="P12" s="9">
        <v>20</v>
      </c>
      <c r="Q12" s="9">
        <v>35</v>
      </c>
      <c r="R12" s="8">
        <v>564450000</v>
      </c>
      <c r="S12" s="9">
        <v>80.89</v>
      </c>
      <c r="T12" s="9">
        <v>72.932000000000002</v>
      </c>
      <c r="U12" t="s">
        <v>1237</v>
      </c>
      <c r="V12" t="s">
        <v>1238</v>
      </c>
      <c r="W12" t="s">
        <v>1239</v>
      </c>
      <c r="X12" t="s">
        <v>1240</v>
      </c>
    </row>
    <row r="13" spans="1:24" x14ac:dyDescent="0.2">
      <c r="A13" s="7" t="s">
        <v>14</v>
      </c>
      <c r="B13" s="7" t="s">
        <v>14</v>
      </c>
      <c r="C13" s="7" t="s">
        <v>14</v>
      </c>
      <c r="D13" s="7" t="s">
        <v>14</v>
      </c>
      <c r="E13" s="7">
        <v>2.55638980865479</v>
      </c>
      <c r="F13" s="7">
        <v>2.6577394008636501</v>
      </c>
      <c r="G13" s="7" t="s">
        <v>14</v>
      </c>
      <c r="H13" s="7" t="s">
        <v>14</v>
      </c>
      <c r="I13" s="8">
        <v>9.6910207517092894E-2</v>
      </c>
      <c r="J13" s="8">
        <v>0.99920269960466201</v>
      </c>
      <c r="K13" s="7">
        <v>3.9245083280715298</v>
      </c>
      <c r="L13" s="10">
        <f t="shared" si="0"/>
        <v>15.184298229127966</v>
      </c>
      <c r="M13" s="9" t="b">
        <v>0</v>
      </c>
      <c r="N13" s="9">
        <v>14</v>
      </c>
      <c r="O13" s="9">
        <v>14</v>
      </c>
      <c r="P13" s="9">
        <v>14</v>
      </c>
      <c r="Q13" s="9">
        <v>31</v>
      </c>
      <c r="R13" s="8">
        <v>793500000</v>
      </c>
      <c r="S13" s="9">
        <v>323.31</v>
      </c>
      <c r="T13" s="9">
        <v>69.283000000000001</v>
      </c>
      <c r="U13" t="s">
        <v>1085</v>
      </c>
      <c r="V13" t="s">
        <v>1086</v>
      </c>
      <c r="W13" t="s">
        <v>1087</v>
      </c>
      <c r="X13" t="s">
        <v>1088</v>
      </c>
    </row>
    <row r="14" spans="1:24" x14ac:dyDescent="0.2">
      <c r="A14" s="7" t="s">
        <v>14</v>
      </c>
      <c r="B14" s="7">
        <v>-3.2762885093689</v>
      </c>
      <c r="C14" s="7" t="s">
        <v>14</v>
      </c>
      <c r="D14" s="7" t="s">
        <v>14</v>
      </c>
      <c r="E14" s="7">
        <v>1.3160529136657699</v>
      </c>
      <c r="F14" s="7">
        <v>3.0981357097625701</v>
      </c>
      <c r="G14" s="7" t="s">
        <v>14</v>
      </c>
      <c r="H14" s="7">
        <v>-2.10619449615479</v>
      </c>
      <c r="I14" s="8">
        <v>7.77798040495747E-2</v>
      </c>
      <c r="J14" s="8">
        <v>0.99920269960466201</v>
      </c>
      <c r="K14" s="7">
        <v>3.88296974943241</v>
      </c>
      <c r="L14" s="10">
        <f t="shared" si="0"/>
        <v>14.753340533903582</v>
      </c>
      <c r="M14" s="9" t="b">
        <v>0</v>
      </c>
      <c r="N14" s="9">
        <v>9</v>
      </c>
      <c r="O14" s="9">
        <v>9</v>
      </c>
      <c r="P14" s="9">
        <v>9</v>
      </c>
      <c r="Q14" s="9">
        <v>22</v>
      </c>
      <c r="R14" s="8">
        <v>530620000</v>
      </c>
      <c r="S14" s="9">
        <v>40.415999999999997</v>
      </c>
      <c r="T14" s="9">
        <v>67.566999999999993</v>
      </c>
      <c r="U14" t="s">
        <v>401</v>
      </c>
      <c r="V14" t="s">
        <v>402</v>
      </c>
      <c r="W14" t="s">
        <v>403</v>
      </c>
      <c r="X14" t="s">
        <v>404</v>
      </c>
    </row>
    <row r="15" spans="1:24" x14ac:dyDescent="0.2">
      <c r="A15" s="7" t="s">
        <v>14</v>
      </c>
      <c r="B15" s="7">
        <v>-2.16328001022339</v>
      </c>
      <c r="C15" s="7" t="s">
        <v>14</v>
      </c>
      <c r="D15" s="7" t="s">
        <v>14</v>
      </c>
      <c r="E15" s="7">
        <v>1.45420110225677</v>
      </c>
      <c r="F15" s="7">
        <v>2.40548944473267</v>
      </c>
      <c r="G15" s="7" t="s">
        <v>14</v>
      </c>
      <c r="H15" s="7">
        <v>0.31306824088096602</v>
      </c>
      <c r="I15" s="8">
        <v>7.5641228848747202E-2</v>
      </c>
      <c r="J15" s="8">
        <v>0.99920269960466201</v>
      </c>
      <c r="K15" s="7">
        <v>3.7777670090178899</v>
      </c>
      <c r="L15" s="10">
        <f t="shared" si="0"/>
        <v>13.71580134592342</v>
      </c>
      <c r="M15" s="9" t="b">
        <v>0</v>
      </c>
      <c r="N15" s="9">
        <v>23</v>
      </c>
      <c r="O15" s="9">
        <v>23</v>
      </c>
      <c r="P15" s="9">
        <v>23</v>
      </c>
      <c r="Q15" s="9">
        <v>51</v>
      </c>
      <c r="R15" s="8">
        <v>1385500000</v>
      </c>
      <c r="S15" s="9">
        <v>169.22</v>
      </c>
      <c r="T15" s="9">
        <v>106.87</v>
      </c>
      <c r="U15" t="s">
        <v>1917</v>
      </c>
      <c r="V15" t="s">
        <v>1918</v>
      </c>
      <c r="W15" t="s">
        <v>1919</v>
      </c>
      <c r="X15" t="s">
        <v>1920</v>
      </c>
    </row>
    <row r="16" spans="1:24" x14ac:dyDescent="0.2">
      <c r="A16" s="7">
        <v>-0.39219444990158098</v>
      </c>
      <c r="B16" s="7">
        <v>0.63226574659347501</v>
      </c>
      <c r="C16" s="7" t="s">
        <v>14</v>
      </c>
      <c r="D16" s="7" t="s">
        <v>14</v>
      </c>
      <c r="E16" s="7">
        <v>4.63755559921265</v>
      </c>
      <c r="F16" s="7">
        <v>5.6679320335388201</v>
      </c>
      <c r="G16" s="7" t="s">
        <v>14</v>
      </c>
      <c r="H16" s="7">
        <v>0.42261081933975198</v>
      </c>
      <c r="I16" s="8">
        <v>0.259817705624249</v>
      </c>
      <c r="J16" s="8">
        <v>0.99920269960466201</v>
      </c>
      <c r="K16" s="7">
        <v>3.6353050078083902</v>
      </c>
      <c r="L16" s="10">
        <f t="shared" si="0"/>
        <v>12.426128796111923</v>
      </c>
      <c r="M16" s="9" t="b">
        <v>0</v>
      </c>
      <c r="N16" s="9">
        <v>30</v>
      </c>
      <c r="O16" s="9">
        <v>30</v>
      </c>
      <c r="P16" s="9">
        <v>30</v>
      </c>
      <c r="Q16" s="9">
        <v>80</v>
      </c>
      <c r="R16" s="8">
        <v>3476000000</v>
      </c>
      <c r="S16" s="9">
        <v>323.31</v>
      </c>
      <c r="T16" s="9">
        <v>57.116</v>
      </c>
      <c r="U16" t="s">
        <v>413</v>
      </c>
      <c r="V16" t="s">
        <v>414</v>
      </c>
      <c r="W16" t="s">
        <v>415</v>
      </c>
      <c r="X16" t="s">
        <v>416</v>
      </c>
    </row>
    <row r="17" spans="1:24" x14ac:dyDescent="0.2">
      <c r="A17" s="7">
        <v>3.20865774154663</v>
      </c>
      <c r="B17" s="7">
        <v>4.4153957366943404</v>
      </c>
      <c r="C17" s="7" t="s">
        <v>14</v>
      </c>
      <c r="D17" s="7" t="s">
        <v>14</v>
      </c>
      <c r="E17" s="7">
        <v>4.3335719108581499</v>
      </c>
      <c r="F17" s="7">
        <v>3.9071605205535902</v>
      </c>
      <c r="G17" s="7">
        <v>2.05868315696716</v>
      </c>
      <c r="H17" s="7">
        <v>2.0561480522155802</v>
      </c>
      <c r="I17" s="8">
        <v>0.21315190668658099</v>
      </c>
      <c r="J17" s="8">
        <v>0.99920269960466201</v>
      </c>
      <c r="K17" s="7">
        <v>3.57795797565523</v>
      </c>
      <c r="L17" s="10">
        <f t="shared" si="0"/>
        <v>11.941879205639991</v>
      </c>
      <c r="M17" s="9" t="b">
        <v>0</v>
      </c>
      <c r="N17" s="9">
        <v>6</v>
      </c>
      <c r="O17" s="9">
        <v>6</v>
      </c>
      <c r="P17" s="9">
        <v>6</v>
      </c>
      <c r="Q17" s="9">
        <v>35</v>
      </c>
      <c r="R17" s="8">
        <v>760700000</v>
      </c>
      <c r="S17" s="9">
        <v>178.01</v>
      </c>
      <c r="T17" s="9">
        <v>14.839</v>
      </c>
      <c r="U17" t="s">
        <v>1689</v>
      </c>
      <c r="V17" t="s">
        <v>1690</v>
      </c>
      <c r="W17" t="s">
        <v>1691</v>
      </c>
      <c r="X17" t="s">
        <v>1692</v>
      </c>
    </row>
    <row r="18" spans="1:24" x14ac:dyDescent="0.2">
      <c r="A18" s="7" t="s">
        <v>14</v>
      </c>
      <c r="B18" s="7">
        <v>1.95318531990051</v>
      </c>
      <c r="C18" s="7" t="s">
        <v>14</v>
      </c>
      <c r="D18" s="7" t="s">
        <v>14</v>
      </c>
      <c r="E18" s="7">
        <v>-0.29688385128974898</v>
      </c>
      <c r="F18" s="7">
        <v>1.89534103870392</v>
      </c>
      <c r="G18" s="7">
        <v>-0.65990072488784801</v>
      </c>
      <c r="H18" s="7">
        <v>-1.2809926271438601</v>
      </c>
      <c r="I18" s="8">
        <v>0.134576821892051</v>
      </c>
      <c r="J18" s="8">
        <v>0.99920269960466201</v>
      </c>
      <c r="K18" s="7">
        <v>3.4430568287890799</v>
      </c>
      <c r="L18" s="10">
        <f t="shared" si="0"/>
        <v>10.87585433449404</v>
      </c>
      <c r="M18" s="9" t="b">
        <v>0</v>
      </c>
      <c r="N18" s="9">
        <v>6</v>
      </c>
      <c r="O18" s="9">
        <v>5</v>
      </c>
      <c r="P18" s="9">
        <v>5</v>
      </c>
      <c r="Q18" s="9">
        <v>6</v>
      </c>
      <c r="R18" s="8">
        <v>86805000</v>
      </c>
      <c r="S18" s="9">
        <v>4.5495000000000001</v>
      </c>
      <c r="T18" s="9">
        <v>16.536000000000001</v>
      </c>
      <c r="U18" t="s">
        <v>329</v>
      </c>
      <c r="V18" t="s">
        <v>330</v>
      </c>
      <c r="W18" t="s">
        <v>331</v>
      </c>
      <c r="X18" t="s">
        <v>332</v>
      </c>
    </row>
    <row r="19" spans="1:24" x14ac:dyDescent="0.2">
      <c r="A19" s="7">
        <v>11.109397888183601</v>
      </c>
      <c r="B19" s="7">
        <v>12.9954214096069</v>
      </c>
      <c r="C19" s="7" t="s">
        <v>14</v>
      </c>
      <c r="D19" s="7">
        <v>10.4832248687744</v>
      </c>
      <c r="E19" s="7">
        <v>10.431642532348601</v>
      </c>
      <c r="F19" s="7">
        <v>11.671094894409199</v>
      </c>
      <c r="G19" s="7">
        <v>9.3184394836425799</v>
      </c>
      <c r="H19" s="7">
        <v>9.7523288726806605</v>
      </c>
      <c r="I19" s="8">
        <v>0.49895592194503202</v>
      </c>
      <c r="J19" s="8">
        <v>0.99920269960466201</v>
      </c>
      <c r="K19" s="7">
        <v>3.3216620856483501</v>
      </c>
      <c r="L19" s="10">
        <f t="shared" si="0"/>
        <v>9.9981563344357856</v>
      </c>
      <c r="M19" s="9" t="b">
        <v>0</v>
      </c>
      <c r="N19" s="9">
        <v>4</v>
      </c>
      <c r="O19" s="9">
        <v>4</v>
      </c>
      <c r="P19" s="9">
        <v>4</v>
      </c>
      <c r="Q19" s="9">
        <v>92</v>
      </c>
      <c r="R19" s="8">
        <v>72373000000</v>
      </c>
      <c r="S19" s="9">
        <v>92.26</v>
      </c>
      <c r="T19" s="9">
        <v>13.085000000000001</v>
      </c>
      <c r="U19" t="s">
        <v>19</v>
      </c>
      <c r="V19" t="s">
        <v>20</v>
      </c>
      <c r="W19" t="s">
        <v>21</v>
      </c>
      <c r="X19" t="s">
        <v>22</v>
      </c>
    </row>
    <row r="20" spans="1:24" x14ac:dyDescent="0.2">
      <c r="A20" s="7">
        <v>6.4114832878112802</v>
      </c>
      <c r="B20" s="7">
        <v>6.9900836944580096</v>
      </c>
      <c r="C20" s="7" t="s">
        <v>14</v>
      </c>
      <c r="D20" s="7" t="s">
        <v>14</v>
      </c>
      <c r="E20" s="7">
        <v>5.9556469917297399</v>
      </c>
      <c r="F20" s="7">
        <v>6.3205099105834996</v>
      </c>
      <c r="G20" s="7">
        <v>2.8459231853485099</v>
      </c>
      <c r="H20" s="7">
        <v>3.49704790115356</v>
      </c>
      <c r="I20" s="8">
        <v>0.34304823577693999</v>
      </c>
      <c r="J20" s="8">
        <v>0.99920269960466201</v>
      </c>
      <c r="K20" s="7">
        <v>3.3149673563172199</v>
      </c>
      <c r="L20" s="10">
        <f t="shared" si="0"/>
        <v>9.9518680441491814</v>
      </c>
      <c r="M20" s="9" t="b">
        <v>0</v>
      </c>
      <c r="N20" s="9">
        <v>11</v>
      </c>
      <c r="O20" s="9">
        <v>11</v>
      </c>
      <c r="P20" s="9">
        <v>11</v>
      </c>
      <c r="Q20" s="9">
        <v>42</v>
      </c>
      <c r="R20" s="8">
        <v>2500000000</v>
      </c>
      <c r="S20" s="9">
        <v>100.29</v>
      </c>
      <c r="T20" s="9">
        <v>24.260999999999999</v>
      </c>
      <c r="U20" t="s">
        <v>1357</v>
      </c>
      <c r="V20" t="s">
        <v>1358</v>
      </c>
      <c r="W20" t="s">
        <v>1359</v>
      </c>
      <c r="X20" t="s">
        <v>1360</v>
      </c>
    </row>
    <row r="21" spans="1:24" x14ac:dyDescent="0.2">
      <c r="A21" s="7">
        <v>2.7262496948242201</v>
      </c>
      <c r="B21" s="7">
        <v>3.0088372230529798</v>
      </c>
      <c r="C21" s="7" t="s">
        <v>14</v>
      </c>
      <c r="D21" s="7" t="s">
        <v>14</v>
      </c>
      <c r="E21" s="7">
        <v>2.0815877914428702</v>
      </c>
      <c r="F21" s="7">
        <v>3.8654837608337398</v>
      </c>
      <c r="G21" s="7">
        <v>0.95137614011764504</v>
      </c>
      <c r="H21" s="7">
        <v>-0.20304135978221899</v>
      </c>
      <c r="I21" s="8">
        <v>0.27891126547921702</v>
      </c>
      <c r="J21" s="8">
        <v>0.99920269960466201</v>
      </c>
      <c r="K21" s="7">
        <v>3.1770314064721101</v>
      </c>
      <c r="L21" s="10">
        <f t="shared" si="0"/>
        <v>9.0444414260810841</v>
      </c>
      <c r="M21" s="9" t="b">
        <v>0</v>
      </c>
      <c r="N21" s="9">
        <v>25</v>
      </c>
      <c r="O21" s="9">
        <v>25</v>
      </c>
      <c r="P21" s="9">
        <v>25</v>
      </c>
      <c r="Q21" s="9">
        <v>76</v>
      </c>
      <c r="R21" s="8">
        <v>1233700000</v>
      </c>
      <c r="S21" s="9">
        <v>140.91999999999999</v>
      </c>
      <c r="T21" s="9">
        <v>66.600999999999999</v>
      </c>
      <c r="U21" t="s">
        <v>325</v>
      </c>
      <c r="V21" t="s">
        <v>326</v>
      </c>
      <c r="W21" t="s">
        <v>327</v>
      </c>
      <c r="X21" t="s">
        <v>328</v>
      </c>
    </row>
    <row r="22" spans="1:24" x14ac:dyDescent="0.2">
      <c r="A22" s="7" t="s">
        <v>14</v>
      </c>
      <c r="B22" s="7">
        <v>-2.0998177528381299</v>
      </c>
      <c r="C22" s="7" t="s">
        <v>14</v>
      </c>
      <c r="D22" s="7" t="s">
        <v>14</v>
      </c>
      <c r="E22" s="7">
        <v>3.1384072303771999</v>
      </c>
      <c r="F22" s="7">
        <v>4.0475697517395002</v>
      </c>
      <c r="G22" s="7" t="s">
        <v>14</v>
      </c>
      <c r="H22" s="7" t="s">
        <v>14</v>
      </c>
      <c r="I22" s="8">
        <v>0.30123600489681801</v>
      </c>
      <c r="J22" s="8">
        <v>0.99920269960466201</v>
      </c>
      <c r="K22" s="7">
        <v>3.0978170366898601</v>
      </c>
      <c r="L22" s="10">
        <f t="shared" si="0"/>
        <v>8.5612237798607449</v>
      </c>
      <c r="M22" s="9" t="b">
        <v>0</v>
      </c>
      <c r="N22" s="9">
        <v>8</v>
      </c>
      <c r="O22" s="9">
        <v>8</v>
      </c>
      <c r="P22" s="9">
        <v>8</v>
      </c>
      <c r="Q22" s="9">
        <v>22</v>
      </c>
      <c r="R22" s="8">
        <v>578520000</v>
      </c>
      <c r="S22" s="9">
        <v>149.63</v>
      </c>
      <c r="T22" s="9">
        <v>48.140999999999998</v>
      </c>
      <c r="U22" t="s">
        <v>1369</v>
      </c>
      <c r="V22" t="s">
        <v>1370</v>
      </c>
      <c r="W22" t="s">
        <v>1371</v>
      </c>
      <c r="X22" t="s">
        <v>1372</v>
      </c>
    </row>
    <row r="23" spans="1:24" x14ac:dyDescent="0.2">
      <c r="A23" s="7" t="s">
        <v>14</v>
      </c>
      <c r="B23" s="7" t="s">
        <v>14</v>
      </c>
      <c r="C23" s="7" t="s">
        <v>14</v>
      </c>
      <c r="D23" s="7" t="s">
        <v>14</v>
      </c>
      <c r="E23" s="7">
        <v>-0.292551308870316</v>
      </c>
      <c r="F23" s="7">
        <v>6.0200814157724401E-2</v>
      </c>
      <c r="G23" s="7" t="s">
        <v>14</v>
      </c>
      <c r="H23" s="7" t="s">
        <v>14</v>
      </c>
      <c r="I23" s="8">
        <v>3.4758914644923401E-2</v>
      </c>
      <c r="J23" s="8">
        <v>0.99920269960466201</v>
      </c>
      <c r="K23" s="7">
        <v>3.0965711859358001</v>
      </c>
      <c r="L23" s="10">
        <f t="shared" si="0"/>
        <v>8.5538338583822071</v>
      </c>
      <c r="M23" s="9" t="b">
        <v>0</v>
      </c>
      <c r="N23" s="9">
        <v>3</v>
      </c>
      <c r="O23" s="9">
        <v>3</v>
      </c>
      <c r="P23" s="9">
        <v>3</v>
      </c>
      <c r="Q23" s="9">
        <v>4</v>
      </c>
      <c r="R23" s="8">
        <v>33028000</v>
      </c>
      <c r="S23" s="9">
        <v>3.8567</v>
      </c>
      <c r="T23" s="9">
        <v>23.597999999999999</v>
      </c>
      <c r="U23" t="s">
        <v>2157</v>
      </c>
      <c r="V23" t="s">
        <v>2158</v>
      </c>
      <c r="W23" t="s">
        <v>2159</v>
      </c>
      <c r="X23" t="s">
        <v>2160</v>
      </c>
    </row>
    <row r="24" spans="1:24" x14ac:dyDescent="0.2">
      <c r="A24" s="7" t="s">
        <v>14</v>
      </c>
      <c r="B24" s="7" t="s">
        <v>14</v>
      </c>
      <c r="C24" s="7" t="s">
        <v>14</v>
      </c>
      <c r="D24" s="7" t="s">
        <v>14</v>
      </c>
      <c r="E24" s="7">
        <v>1.51676142215729</v>
      </c>
      <c r="F24" s="7">
        <v>3.2067701816558798</v>
      </c>
      <c r="G24" s="7" t="s">
        <v>14</v>
      </c>
      <c r="H24" s="7" t="s">
        <v>14</v>
      </c>
      <c r="I24" s="8">
        <v>0.240867238102804</v>
      </c>
      <c r="J24" s="8">
        <v>0.99920269960466201</v>
      </c>
      <c r="K24" s="7">
        <v>3.0262046082511702</v>
      </c>
      <c r="L24" s="10">
        <f t="shared" si="0"/>
        <v>8.1466369018277529</v>
      </c>
      <c r="M24" s="9" t="b">
        <v>0</v>
      </c>
      <c r="N24" s="9">
        <v>8</v>
      </c>
      <c r="O24" s="9">
        <v>8</v>
      </c>
      <c r="P24" s="9">
        <v>8</v>
      </c>
      <c r="Q24" s="9">
        <v>14</v>
      </c>
      <c r="R24" s="8">
        <v>260080000</v>
      </c>
      <c r="S24" s="9">
        <v>42.953000000000003</v>
      </c>
      <c r="T24" s="9">
        <v>20.21</v>
      </c>
      <c r="U24" t="s">
        <v>429</v>
      </c>
      <c r="V24" t="s">
        <v>430</v>
      </c>
      <c r="W24" t="s">
        <v>431</v>
      </c>
      <c r="X24" t="s">
        <v>432</v>
      </c>
    </row>
    <row r="25" spans="1:24" x14ac:dyDescent="0.2">
      <c r="A25" s="7">
        <v>-1.44946944713593</v>
      </c>
      <c r="B25" s="7">
        <v>-0.45569753646850603</v>
      </c>
      <c r="C25" s="7" t="s">
        <v>14</v>
      </c>
      <c r="D25" s="7" t="s">
        <v>14</v>
      </c>
      <c r="E25" s="7">
        <v>0.44888052344322199</v>
      </c>
      <c r="F25" s="7">
        <v>1.1456282138824501</v>
      </c>
      <c r="G25" s="7">
        <v>-2.1415901184082</v>
      </c>
      <c r="H25" s="7">
        <v>-2.3719482421875</v>
      </c>
      <c r="I25" s="8">
        <v>0.16057855225588999</v>
      </c>
      <c r="J25" s="8">
        <v>0.99920269960466201</v>
      </c>
      <c r="K25" s="7">
        <v>2.9950397170589298</v>
      </c>
      <c r="L25" s="10">
        <f t="shared" si="0"/>
        <v>7.9725415818172962</v>
      </c>
      <c r="M25" s="9" t="b">
        <v>0</v>
      </c>
      <c r="N25" s="9">
        <v>21</v>
      </c>
      <c r="O25" s="9">
        <v>21</v>
      </c>
      <c r="P25" s="9">
        <v>21</v>
      </c>
      <c r="Q25" s="9">
        <v>42</v>
      </c>
      <c r="R25" s="8">
        <v>429510000</v>
      </c>
      <c r="S25" s="9">
        <v>76.772000000000006</v>
      </c>
      <c r="T25" s="9">
        <v>84.332999999999998</v>
      </c>
      <c r="U25" t="s">
        <v>285</v>
      </c>
      <c r="V25" t="s">
        <v>286</v>
      </c>
      <c r="W25" t="s">
        <v>287</v>
      </c>
      <c r="X25" t="s">
        <v>288</v>
      </c>
    </row>
    <row r="26" spans="1:24" x14ac:dyDescent="0.2">
      <c r="A26" s="7">
        <v>-1.9748737812042201</v>
      </c>
      <c r="B26" s="7" t="s">
        <v>14</v>
      </c>
      <c r="C26" s="7" t="s">
        <v>14</v>
      </c>
      <c r="D26" s="7" t="s">
        <v>14</v>
      </c>
      <c r="E26" s="7" t="s">
        <v>14</v>
      </c>
      <c r="F26" s="7" t="s">
        <v>14</v>
      </c>
      <c r="G26" s="7">
        <v>1.36046242713928</v>
      </c>
      <c r="H26" s="7">
        <v>-0.38988125324249301</v>
      </c>
      <c r="I26" s="8">
        <v>0.12812731802215299</v>
      </c>
      <c r="J26" s="8">
        <v>0.99920269960466201</v>
      </c>
      <c r="K26" s="7">
        <v>2.9902627853999002</v>
      </c>
      <c r="L26" s="10">
        <f t="shared" si="0"/>
        <v>7.9461872214146876</v>
      </c>
      <c r="M26" s="9" t="b">
        <v>0</v>
      </c>
      <c r="N26" s="9">
        <v>3</v>
      </c>
      <c r="O26" s="9">
        <v>3</v>
      </c>
      <c r="P26" s="9">
        <v>1</v>
      </c>
      <c r="Q26" s="9">
        <v>3</v>
      </c>
      <c r="R26" s="8">
        <v>32703000</v>
      </c>
      <c r="S26" s="9">
        <v>6.8323</v>
      </c>
      <c r="T26" s="9">
        <v>32.408000000000001</v>
      </c>
      <c r="U26" t="s">
        <v>321</v>
      </c>
      <c r="V26" t="s">
        <v>322</v>
      </c>
      <c r="W26" t="s">
        <v>323</v>
      </c>
      <c r="X26" t="s">
        <v>324</v>
      </c>
    </row>
    <row r="27" spans="1:24" x14ac:dyDescent="0.2">
      <c r="A27" s="7">
        <v>1.777876496315</v>
      </c>
      <c r="B27" s="7">
        <v>0.26305511593818698</v>
      </c>
      <c r="C27" s="7" t="s">
        <v>14</v>
      </c>
      <c r="D27" s="7" t="s">
        <v>14</v>
      </c>
      <c r="E27" s="7">
        <v>-1.55158531665802</v>
      </c>
      <c r="F27" s="7">
        <v>-0.17741636931896199</v>
      </c>
      <c r="G27" s="7">
        <v>5.1091046333312997</v>
      </c>
      <c r="H27" s="7">
        <v>2.6407625675201398</v>
      </c>
      <c r="I27" s="8">
        <v>0.22395832390447601</v>
      </c>
      <c r="J27" s="8">
        <v>0.99920269960466201</v>
      </c>
      <c r="K27" s="7">
        <v>2.9350057687868101</v>
      </c>
      <c r="L27" s="10">
        <f t="shared" si="0"/>
        <v>7.6475931204946992</v>
      </c>
      <c r="M27" s="9" t="b">
        <v>0</v>
      </c>
      <c r="N27" s="9">
        <v>15</v>
      </c>
      <c r="O27" s="9">
        <v>6</v>
      </c>
      <c r="P27" s="9">
        <v>6</v>
      </c>
      <c r="Q27" s="9">
        <v>15</v>
      </c>
      <c r="R27" s="8">
        <v>574810000</v>
      </c>
      <c r="S27" s="9">
        <v>140.44999999999999</v>
      </c>
      <c r="T27" s="9">
        <v>20.984999999999999</v>
      </c>
      <c r="U27" t="s">
        <v>205</v>
      </c>
      <c r="V27" t="s">
        <v>206</v>
      </c>
      <c r="W27" t="s">
        <v>207</v>
      </c>
      <c r="X27" t="s">
        <v>208</v>
      </c>
    </row>
    <row r="28" spans="1:24" x14ac:dyDescent="0.2">
      <c r="A28" s="7" t="s">
        <v>14</v>
      </c>
      <c r="B28" s="7" t="s">
        <v>14</v>
      </c>
      <c r="C28" s="7" t="s">
        <v>14</v>
      </c>
      <c r="D28" s="7" t="s">
        <v>14</v>
      </c>
      <c r="E28" s="7">
        <v>-0.15783880650997201</v>
      </c>
      <c r="F28" s="7">
        <v>-0.106922805309296</v>
      </c>
      <c r="G28" s="7" t="s">
        <v>14</v>
      </c>
      <c r="H28" s="7" t="s">
        <v>14</v>
      </c>
      <c r="I28" s="8">
        <v>0.13639148730836301</v>
      </c>
      <c r="J28" s="8">
        <v>0.99920269960466201</v>
      </c>
      <c r="K28" s="7">
        <v>2.9083428092197701</v>
      </c>
      <c r="L28" s="10">
        <f t="shared" si="0"/>
        <v>7.5075532841983135</v>
      </c>
      <c r="M28" s="9" t="b">
        <v>0</v>
      </c>
      <c r="N28" s="9">
        <v>9</v>
      </c>
      <c r="O28" s="9">
        <v>9</v>
      </c>
      <c r="P28" s="9">
        <v>9</v>
      </c>
      <c r="Q28" s="9">
        <v>15</v>
      </c>
      <c r="R28" s="8">
        <v>182600000</v>
      </c>
      <c r="S28" s="9">
        <v>67.525999999999996</v>
      </c>
      <c r="T28" s="9">
        <v>57.548000000000002</v>
      </c>
      <c r="U28" t="s">
        <v>1537</v>
      </c>
      <c r="V28" t="s">
        <v>1538</v>
      </c>
      <c r="W28" t="s">
        <v>1539</v>
      </c>
      <c r="X28" t="s">
        <v>1540</v>
      </c>
    </row>
    <row r="29" spans="1:24" x14ac:dyDescent="0.2">
      <c r="A29" s="7">
        <v>1.86923038959503</v>
      </c>
      <c r="B29" s="7">
        <v>2.74920654296875</v>
      </c>
      <c r="C29" s="7">
        <v>-1.2694884538650499</v>
      </c>
      <c r="D29" s="7" t="s">
        <v>14</v>
      </c>
      <c r="E29" s="7">
        <v>1.5152794122695901</v>
      </c>
      <c r="F29" s="7">
        <v>3.05963230133057</v>
      </c>
      <c r="G29" s="7">
        <v>3.5463008880615199</v>
      </c>
      <c r="H29" s="7">
        <v>1.3820043802261399</v>
      </c>
      <c r="I29" s="8">
        <v>0.18383694879729101</v>
      </c>
      <c r="J29" s="8">
        <v>0.99920269960466201</v>
      </c>
      <c r="K29" s="7">
        <v>2.89543244068842</v>
      </c>
      <c r="L29" s="10">
        <f t="shared" si="0"/>
        <v>7.4406695104867806</v>
      </c>
      <c r="M29" s="9" t="b">
        <v>0</v>
      </c>
      <c r="N29" s="9">
        <v>6</v>
      </c>
      <c r="O29" s="9">
        <v>6</v>
      </c>
      <c r="P29" s="9">
        <v>6</v>
      </c>
      <c r="Q29" s="9">
        <v>25</v>
      </c>
      <c r="R29" s="8">
        <v>716970000</v>
      </c>
      <c r="S29" s="9">
        <v>14.805</v>
      </c>
      <c r="T29" s="9">
        <v>22.782</v>
      </c>
      <c r="U29" t="s">
        <v>1077</v>
      </c>
      <c r="V29" t="s">
        <v>1078</v>
      </c>
      <c r="W29" t="s">
        <v>1079</v>
      </c>
      <c r="X29" t="s">
        <v>1080</v>
      </c>
    </row>
    <row r="30" spans="1:24" x14ac:dyDescent="0.2">
      <c r="A30" s="7" t="s">
        <v>14</v>
      </c>
      <c r="B30" s="7" t="s">
        <v>14</v>
      </c>
      <c r="C30" s="7" t="s">
        <v>14</v>
      </c>
      <c r="D30" s="7" t="s">
        <v>14</v>
      </c>
      <c r="E30" s="7" t="s">
        <v>14</v>
      </c>
      <c r="F30" s="7">
        <v>0.120027132332325</v>
      </c>
      <c r="G30" s="7">
        <v>0.55671381950378396</v>
      </c>
      <c r="H30" s="7" t="s">
        <v>14</v>
      </c>
      <c r="I30" s="8">
        <v>0.124114956499619</v>
      </c>
      <c r="J30" s="8">
        <v>0.99920269960466201</v>
      </c>
      <c r="K30" s="7">
        <v>2.7595411727656201</v>
      </c>
      <c r="L30" s="10">
        <f t="shared" si="0"/>
        <v>6.7718084856091787</v>
      </c>
      <c r="M30" s="9" t="b">
        <v>0</v>
      </c>
      <c r="N30" s="9">
        <v>2</v>
      </c>
      <c r="O30" s="9">
        <v>2</v>
      </c>
      <c r="P30" s="9">
        <v>2</v>
      </c>
      <c r="Q30" s="9">
        <v>2</v>
      </c>
      <c r="R30" s="8">
        <v>15290000</v>
      </c>
      <c r="S30" s="9">
        <v>1.8326</v>
      </c>
      <c r="T30" s="9">
        <v>16.899999999999999</v>
      </c>
      <c r="U30" t="s">
        <v>592</v>
      </c>
      <c r="V30" t="s">
        <v>593</v>
      </c>
      <c r="W30" t="s">
        <v>594</v>
      </c>
      <c r="X30" t="s">
        <v>595</v>
      </c>
    </row>
    <row r="31" spans="1:24" x14ac:dyDescent="0.2">
      <c r="A31" s="7" t="s">
        <v>14</v>
      </c>
      <c r="B31" s="7">
        <v>1.47284519672394</v>
      </c>
      <c r="C31" s="7" t="s">
        <v>14</v>
      </c>
      <c r="D31" s="7" t="s">
        <v>14</v>
      </c>
      <c r="E31" s="7">
        <v>-3.1221966743469198</v>
      </c>
      <c r="F31" s="7">
        <v>0.86578178405761697</v>
      </c>
      <c r="G31" s="7">
        <v>1.6996775865554801</v>
      </c>
      <c r="H31" s="7" t="s">
        <v>14</v>
      </c>
      <c r="I31" s="8">
        <v>0.28146425374550399</v>
      </c>
      <c r="J31" s="8">
        <v>0.99920269960466201</v>
      </c>
      <c r="K31" s="7">
        <v>2.7388747107822198</v>
      </c>
      <c r="L31" s="10">
        <f t="shared" si="0"/>
        <v>6.6754944983062909</v>
      </c>
      <c r="M31" s="9" t="b">
        <v>0</v>
      </c>
      <c r="N31" s="9">
        <v>8</v>
      </c>
      <c r="O31" s="9">
        <v>8</v>
      </c>
      <c r="P31" s="9">
        <v>8</v>
      </c>
      <c r="Q31" s="9">
        <v>11</v>
      </c>
      <c r="R31" s="8">
        <v>104810000</v>
      </c>
      <c r="S31" s="9">
        <v>50.075000000000003</v>
      </c>
      <c r="T31" s="9">
        <v>33.67</v>
      </c>
      <c r="U31" t="s">
        <v>552</v>
      </c>
      <c r="V31" t="s">
        <v>553</v>
      </c>
      <c r="W31" t="s">
        <v>554</v>
      </c>
      <c r="X31" t="s">
        <v>555</v>
      </c>
    </row>
    <row r="32" spans="1:24" x14ac:dyDescent="0.2">
      <c r="A32" s="7" t="s">
        <v>14</v>
      </c>
      <c r="B32" s="7" t="s">
        <v>14</v>
      </c>
      <c r="C32" s="7" t="s">
        <v>14</v>
      </c>
      <c r="D32" s="7" t="s">
        <v>14</v>
      </c>
      <c r="E32" s="7">
        <v>-0.91442906856536899</v>
      </c>
      <c r="F32" s="7">
        <v>-0.77799987792968806</v>
      </c>
      <c r="G32" s="7" t="s">
        <v>14</v>
      </c>
      <c r="H32" s="7" t="s">
        <v>14</v>
      </c>
      <c r="I32" s="8">
        <v>7.5267203670710395E-2</v>
      </c>
      <c r="J32" s="8">
        <v>0.99920269960466201</v>
      </c>
      <c r="K32" s="7">
        <v>2.6776175352390901</v>
      </c>
      <c r="L32" s="10">
        <f t="shared" si="0"/>
        <v>6.3979846681168091</v>
      </c>
      <c r="M32" s="9" t="b">
        <v>0</v>
      </c>
      <c r="N32" s="9">
        <v>4</v>
      </c>
      <c r="O32" s="9">
        <v>4</v>
      </c>
      <c r="P32" s="9">
        <v>4</v>
      </c>
      <c r="Q32" s="9">
        <v>7</v>
      </c>
      <c r="R32" s="8">
        <v>47519000</v>
      </c>
      <c r="S32" s="9">
        <v>4.8319000000000001</v>
      </c>
      <c r="T32" s="9">
        <v>54.088000000000001</v>
      </c>
      <c r="U32" t="s">
        <v>2121</v>
      </c>
      <c r="V32" t="s">
        <v>2122</v>
      </c>
      <c r="W32" t="s">
        <v>2123</v>
      </c>
      <c r="X32" t="s">
        <v>2124</v>
      </c>
    </row>
    <row r="33" spans="1:24" x14ac:dyDescent="0.2">
      <c r="A33" s="7">
        <v>0.55960220098495495</v>
      </c>
      <c r="B33" s="7">
        <v>1.1565569639205899</v>
      </c>
      <c r="C33" s="7" t="s">
        <v>14</v>
      </c>
      <c r="D33" s="7" t="s">
        <v>14</v>
      </c>
      <c r="E33" s="7">
        <v>1.2930310964584399</v>
      </c>
      <c r="F33" s="7">
        <v>3.2909998893737802</v>
      </c>
      <c r="G33" s="7">
        <v>0.63329035043716397</v>
      </c>
      <c r="H33" s="7" t="s">
        <v>14</v>
      </c>
      <c r="I33" s="8">
        <v>0.38559610309182302</v>
      </c>
      <c r="J33" s="8">
        <v>0.99920269960466201</v>
      </c>
      <c r="K33" s="7">
        <v>2.5997042108502901</v>
      </c>
      <c r="L33" s="10">
        <f t="shared" si="0"/>
        <v>6.061623351787186</v>
      </c>
      <c r="M33" s="9" t="b">
        <v>0</v>
      </c>
      <c r="N33" s="9">
        <v>4</v>
      </c>
      <c r="O33" s="9">
        <v>4</v>
      </c>
      <c r="P33" s="9">
        <v>4</v>
      </c>
      <c r="Q33" s="9">
        <v>16</v>
      </c>
      <c r="R33" s="8">
        <v>218800000</v>
      </c>
      <c r="S33" s="9">
        <v>22.122</v>
      </c>
      <c r="T33" s="9">
        <v>20.777000000000001</v>
      </c>
      <c r="U33" t="s">
        <v>1845</v>
      </c>
      <c r="V33" t="s">
        <v>1846</v>
      </c>
      <c r="W33" t="s">
        <v>1847</v>
      </c>
      <c r="X33" t="s">
        <v>1848</v>
      </c>
    </row>
    <row r="34" spans="1:24" x14ac:dyDescent="0.2">
      <c r="A34" s="7" t="s">
        <v>14</v>
      </c>
      <c r="B34" s="7" t="s">
        <v>14</v>
      </c>
      <c r="C34" s="7" t="s">
        <v>14</v>
      </c>
      <c r="D34" s="7" t="s">
        <v>14</v>
      </c>
      <c r="E34" s="7">
        <v>-2.0852613449096702</v>
      </c>
      <c r="F34" s="7">
        <v>-1.43788850307465</v>
      </c>
      <c r="G34" s="7" t="s">
        <v>14</v>
      </c>
      <c r="H34" s="7" t="s">
        <v>14</v>
      </c>
      <c r="I34" s="8">
        <v>2.4303358304130902E-2</v>
      </c>
      <c r="J34" s="8">
        <v>0.99920269960466201</v>
      </c>
      <c r="K34" s="7">
        <v>2.5408795708677299</v>
      </c>
      <c r="L34" s="10">
        <f t="shared" si="0"/>
        <v>5.8194369361045801</v>
      </c>
      <c r="M34" s="9" t="b">
        <v>0</v>
      </c>
      <c r="N34" s="9">
        <v>5</v>
      </c>
      <c r="O34" s="9">
        <v>5</v>
      </c>
      <c r="P34" s="9">
        <v>5</v>
      </c>
      <c r="Q34" s="9">
        <v>7</v>
      </c>
      <c r="R34" s="8">
        <v>70019000</v>
      </c>
      <c r="S34" s="9">
        <v>3.7240000000000002</v>
      </c>
      <c r="T34" s="9">
        <v>59.594000000000001</v>
      </c>
      <c r="U34" t="s">
        <v>1909</v>
      </c>
      <c r="V34" t="s">
        <v>1910</v>
      </c>
      <c r="W34" t="s">
        <v>1911</v>
      </c>
      <c r="X34" t="s">
        <v>1912</v>
      </c>
    </row>
    <row r="35" spans="1:24" x14ac:dyDescent="0.2">
      <c r="A35" s="7" t="s">
        <v>14</v>
      </c>
      <c r="B35" s="7" t="s">
        <v>14</v>
      </c>
      <c r="C35" s="7">
        <v>0.79153919219970703</v>
      </c>
      <c r="D35" s="7" t="s">
        <v>14</v>
      </c>
      <c r="E35" s="7" t="s">
        <v>14</v>
      </c>
      <c r="F35" s="7" t="s">
        <v>14</v>
      </c>
      <c r="G35" s="7">
        <v>1.7731354236602801</v>
      </c>
      <c r="H35" s="7">
        <v>0.80263531208038297</v>
      </c>
      <c r="I35" s="8">
        <v>0.234319117010065</v>
      </c>
      <c r="J35" s="8">
        <v>0.99920269960466201</v>
      </c>
      <c r="K35" s="7">
        <v>2.5389518975707301</v>
      </c>
      <c r="L35" s="10">
        <f t="shared" si="0"/>
        <v>5.8116664221057519</v>
      </c>
      <c r="M35" s="9" t="b">
        <v>0</v>
      </c>
      <c r="N35" s="9">
        <v>7</v>
      </c>
      <c r="O35" s="9">
        <v>7</v>
      </c>
      <c r="P35" s="9">
        <v>7</v>
      </c>
      <c r="Q35" s="9">
        <v>6</v>
      </c>
      <c r="R35" s="8">
        <v>175400000</v>
      </c>
      <c r="S35" s="9">
        <v>12.071</v>
      </c>
      <c r="T35" s="9">
        <v>68.040999999999997</v>
      </c>
      <c r="U35" t="s">
        <v>146</v>
      </c>
      <c r="V35" t="s">
        <v>147</v>
      </c>
      <c r="W35" t="s">
        <v>148</v>
      </c>
      <c r="X35" t="s">
        <v>149</v>
      </c>
    </row>
    <row r="36" spans="1:24" x14ac:dyDescent="0.2">
      <c r="A36" s="7" t="s">
        <v>14</v>
      </c>
      <c r="B36" s="7" t="s">
        <v>14</v>
      </c>
      <c r="C36" s="7" t="s">
        <v>14</v>
      </c>
      <c r="D36" s="7" t="s">
        <v>14</v>
      </c>
      <c r="E36" s="7">
        <v>-0.45464041829109197</v>
      </c>
      <c r="F36" s="7">
        <v>1.3442542552948</v>
      </c>
      <c r="G36" s="7" t="s">
        <v>14</v>
      </c>
      <c r="H36" s="7" t="s">
        <v>14</v>
      </c>
      <c r="I36" s="8">
        <v>0.224297269722534</v>
      </c>
      <c r="J36" s="8">
        <v>0.99920269960466201</v>
      </c>
      <c r="K36" s="7">
        <v>2.4761512132259802</v>
      </c>
      <c r="L36" s="10">
        <f t="shared" si="0"/>
        <v>5.5641110475674731</v>
      </c>
      <c r="M36" s="9" t="b">
        <v>0</v>
      </c>
      <c r="N36" s="9">
        <v>9</v>
      </c>
      <c r="O36" s="9">
        <v>9</v>
      </c>
      <c r="P36" s="9">
        <v>9</v>
      </c>
      <c r="Q36" s="9">
        <v>15</v>
      </c>
      <c r="R36" s="8">
        <v>234470000</v>
      </c>
      <c r="S36" s="9">
        <v>323.31</v>
      </c>
      <c r="T36" s="9">
        <v>61.048999999999999</v>
      </c>
      <c r="U36" t="s">
        <v>1241</v>
      </c>
      <c r="V36" t="s">
        <v>1242</v>
      </c>
      <c r="W36" t="s">
        <v>1243</v>
      </c>
      <c r="X36" t="s">
        <v>1244</v>
      </c>
    </row>
    <row r="37" spans="1:24" x14ac:dyDescent="0.2">
      <c r="A37" s="7">
        <v>2.8376920223236102</v>
      </c>
      <c r="B37" s="7">
        <v>4.1097435951232901</v>
      </c>
      <c r="C37" s="7" t="s">
        <v>14</v>
      </c>
      <c r="D37" s="7" t="s">
        <v>14</v>
      </c>
      <c r="E37" s="7">
        <v>3.6452541351318399</v>
      </c>
      <c r="F37" s="7">
        <v>1.66856122016907</v>
      </c>
      <c r="G37" s="7">
        <v>1.5126260519027701</v>
      </c>
      <c r="H37" s="7">
        <v>4.5091446489095702E-2</v>
      </c>
      <c r="I37" s="8">
        <v>0.37410895651234799</v>
      </c>
      <c r="J37" s="8">
        <v>0.99920269960466201</v>
      </c>
      <c r="K37" s="7">
        <v>2.4517181038035298</v>
      </c>
      <c r="L37" s="10">
        <f t="shared" si="0"/>
        <v>5.4706721661520792</v>
      </c>
      <c r="M37" s="9" t="b">
        <v>0</v>
      </c>
      <c r="N37" s="9">
        <v>8</v>
      </c>
      <c r="O37" s="9">
        <v>8</v>
      </c>
      <c r="P37" s="9">
        <v>8</v>
      </c>
      <c r="Q37" s="9">
        <v>34</v>
      </c>
      <c r="R37" s="8">
        <v>716350000</v>
      </c>
      <c r="S37" s="9">
        <v>132.27000000000001</v>
      </c>
      <c r="T37" s="9">
        <v>20.774999999999999</v>
      </c>
      <c r="U37" t="s">
        <v>632</v>
      </c>
      <c r="V37" t="s">
        <v>633</v>
      </c>
      <c r="W37" t="s">
        <v>634</v>
      </c>
      <c r="X37" t="s">
        <v>635</v>
      </c>
    </row>
    <row r="38" spans="1:24" x14ac:dyDescent="0.2">
      <c r="A38" s="7" t="s">
        <v>14</v>
      </c>
      <c r="B38" s="7" t="s">
        <v>14</v>
      </c>
      <c r="C38" s="7" t="s">
        <v>14</v>
      </c>
      <c r="D38" s="7" t="s">
        <v>14</v>
      </c>
      <c r="E38" s="7">
        <v>-1.6127067804336499</v>
      </c>
      <c r="F38" s="7">
        <v>-0.99461722373962402</v>
      </c>
      <c r="G38" s="7" t="s">
        <v>14</v>
      </c>
      <c r="H38" s="7" t="s">
        <v>14</v>
      </c>
      <c r="I38" s="8">
        <v>0.119559568429229</v>
      </c>
      <c r="J38" s="8">
        <v>0.99920269960466201</v>
      </c>
      <c r="K38" s="7">
        <v>2.4457579552166302</v>
      </c>
      <c r="L38" s="10">
        <f t="shared" si="0"/>
        <v>5.4481180166346839</v>
      </c>
      <c r="M38" s="9" t="b">
        <v>0</v>
      </c>
      <c r="N38" s="9">
        <v>3</v>
      </c>
      <c r="O38" s="9">
        <v>3</v>
      </c>
      <c r="P38" s="9">
        <v>3</v>
      </c>
      <c r="Q38" s="9">
        <v>5</v>
      </c>
      <c r="R38" s="8">
        <v>39731000</v>
      </c>
      <c r="S38" s="9">
        <v>5.5179999999999998</v>
      </c>
      <c r="T38" s="9">
        <v>62.247999999999998</v>
      </c>
      <c r="U38" t="s">
        <v>229</v>
      </c>
      <c r="V38" t="s">
        <v>230</v>
      </c>
      <c r="W38" t="s">
        <v>231</v>
      </c>
      <c r="X38" t="s">
        <v>232</v>
      </c>
    </row>
    <row r="39" spans="1:24" x14ac:dyDescent="0.2">
      <c r="A39" s="7">
        <v>2.5278902053832999</v>
      </c>
      <c r="B39" s="7">
        <v>4.3787550926208496</v>
      </c>
      <c r="C39" s="7" t="s">
        <v>14</v>
      </c>
      <c r="D39" s="7" t="s">
        <v>14</v>
      </c>
      <c r="E39" s="7">
        <v>3.4120187759399401</v>
      </c>
      <c r="F39" s="7">
        <v>4.0529356002807599</v>
      </c>
      <c r="G39" s="7">
        <v>2.7978155612945601</v>
      </c>
      <c r="H39" s="7" t="s">
        <v>14</v>
      </c>
      <c r="I39" s="8">
        <v>0.46893570322280598</v>
      </c>
      <c r="J39" s="8">
        <v>0.99920269960466201</v>
      </c>
      <c r="K39" s="7">
        <v>2.4136714372640098</v>
      </c>
      <c r="L39" s="10">
        <f t="shared" si="0"/>
        <v>5.3282856859588312</v>
      </c>
      <c r="M39" s="9" t="b">
        <v>0</v>
      </c>
      <c r="N39" s="9">
        <v>5</v>
      </c>
      <c r="O39" s="9">
        <v>5</v>
      </c>
      <c r="P39" s="9">
        <v>5</v>
      </c>
      <c r="Q39" s="9">
        <v>24</v>
      </c>
      <c r="R39" s="8">
        <v>540110000</v>
      </c>
      <c r="S39" s="9">
        <v>15.504</v>
      </c>
      <c r="T39" s="9">
        <v>15.196999999999999</v>
      </c>
      <c r="U39" t="s">
        <v>217</v>
      </c>
      <c r="V39" t="s">
        <v>218</v>
      </c>
      <c r="W39" t="s">
        <v>219</v>
      </c>
      <c r="X39" t="s">
        <v>220</v>
      </c>
    </row>
    <row r="40" spans="1:24" x14ac:dyDescent="0.2">
      <c r="A40" s="7">
        <v>1.0805701017379801</v>
      </c>
      <c r="B40" s="7">
        <v>5.36529493331909</v>
      </c>
      <c r="C40" s="7" t="s">
        <v>14</v>
      </c>
      <c r="D40" s="7" t="s">
        <v>14</v>
      </c>
      <c r="E40" s="7">
        <v>4.3926434516906703</v>
      </c>
      <c r="F40" s="7">
        <v>4.7231607437133798</v>
      </c>
      <c r="G40" s="7" t="s">
        <v>14</v>
      </c>
      <c r="H40" s="7">
        <v>0.215517923235893</v>
      </c>
      <c r="I40" s="8">
        <v>0.53289759031509498</v>
      </c>
      <c r="J40" s="8">
        <v>0.99920269960466201</v>
      </c>
      <c r="K40" s="7">
        <v>2.4080823914885801</v>
      </c>
      <c r="L40" s="10">
        <f t="shared" si="0"/>
        <v>5.3076836725119438</v>
      </c>
      <c r="M40" s="9" t="b">
        <v>0</v>
      </c>
      <c r="N40" s="9">
        <v>8</v>
      </c>
      <c r="O40" s="9">
        <v>8</v>
      </c>
      <c r="P40" s="9">
        <v>8</v>
      </c>
      <c r="Q40" s="9">
        <v>25</v>
      </c>
      <c r="R40" s="8">
        <v>843520000</v>
      </c>
      <c r="S40" s="9">
        <v>55.811999999999998</v>
      </c>
      <c r="T40" s="9">
        <v>16.571999999999999</v>
      </c>
      <c r="U40" t="s">
        <v>1221</v>
      </c>
      <c r="V40" t="s">
        <v>1222</v>
      </c>
      <c r="W40" t="s">
        <v>1223</v>
      </c>
      <c r="X40" t="s">
        <v>1224</v>
      </c>
    </row>
    <row r="41" spans="1:24" x14ac:dyDescent="0.2">
      <c r="A41" s="7" t="s">
        <v>14</v>
      </c>
      <c r="B41" s="7" t="s">
        <v>14</v>
      </c>
      <c r="C41" s="7" t="s">
        <v>14</v>
      </c>
      <c r="D41" s="7" t="s">
        <v>14</v>
      </c>
      <c r="E41" s="7">
        <v>-0.88165110349655196</v>
      </c>
      <c r="F41" s="7">
        <v>0.18741065263748199</v>
      </c>
      <c r="G41" s="7" t="s">
        <v>14</v>
      </c>
      <c r="H41" s="7" t="s">
        <v>14</v>
      </c>
      <c r="I41" s="8">
        <v>0.14677777354528199</v>
      </c>
      <c r="J41" s="8">
        <v>0.99920269960466201</v>
      </c>
      <c r="K41" s="7">
        <v>2.38786108376345</v>
      </c>
      <c r="L41" s="10">
        <f t="shared" si="0"/>
        <v>5.2338083013072438</v>
      </c>
      <c r="M41" s="9" t="b">
        <v>0</v>
      </c>
      <c r="N41" s="9">
        <v>2</v>
      </c>
      <c r="O41" s="9">
        <v>2</v>
      </c>
      <c r="P41" s="9">
        <v>2</v>
      </c>
      <c r="Q41" s="9">
        <v>3</v>
      </c>
      <c r="R41" s="8">
        <v>29493000</v>
      </c>
      <c r="S41" s="9">
        <v>2.0638000000000001</v>
      </c>
      <c r="T41" s="9">
        <v>62.88</v>
      </c>
      <c r="U41" t="s">
        <v>2105</v>
      </c>
      <c r="V41" t="s">
        <v>2106</v>
      </c>
      <c r="W41" t="s">
        <v>2107</v>
      </c>
      <c r="X41" t="s">
        <v>2108</v>
      </c>
    </row>
    <row r="42" spans="1:24" x14ac:dyDescent="0.2">
      <c r="A42" s="7" t="s">
        <v>14</v>
      </c>
      <c r="B42" s="7">
        <v>1.42769455909729</v>
      </c>
      <c r="C42" s="7" t="s">
        <v>14</v>
      </c>
      <c r="D42" s="7" t="s">
        <v>14</v>
      </c>
      <c r="E42" s="7">
        <v>3.8908843994140598</v>
      </c>
      <c r="F42" s="7">
        <v>-0.35576537251472501</v>
      </c>
      <c r="G42" s="7" t="s">
        <v>14</v>
      </c>
      <c r="H42" s="7" t="s">
        <v>14</v>
      </c>
      <c r="I42" s="8">
        <v>0.40309163528192499</v>
      </c>
      <c r="J42" s="8">
        <v>0.99920269960466201</v>
      </c>
      <c r="K42" s="7">
        <v>2.3831210926415398</v>
      </c>
      <c r="L42" s="10">
        <f t="shared" si="0"/>
        <v>5.2166407815232523</v>
      </c>
      <c r="M42" s="9" t="b">
        <v>0</v>
      </c>
      <c r="N42" s="9">
        <v>3</v>
      </c>
      <c r="O42" s="9">
        <v>3</v>
      </c>
      <c r="P42" s="9">
        <v>3</v>
      </c>
      <c r="Q42" s="9">
        <v>8</v>
      </c>
      <c r="R42" s="8">
        <v>145520000</v>
      </c>
      <c r="S42" s="9">
        <v>59.896000000000001</v>
      </c>
      <c r="T42" s="9">
        <v>7.0861000000000001</v>
      </c>
      <c r="U42" t="s">
        <v>576</v>
      </c>
      <c r="V42" t="s">
        <v>577</v>
      </c>
      <c r="W42" t="s">
        <v>578</v>
      </c>
      <c r="X42" t="s">
        <v>579</v>
      </c>
    </row>
    <row r="43" spans="1:24" x14ac:dyDescent="0.2">
      <c r="A43" s="7">
        <v>0.86445677280426003</v>
      </c>
      <c r="B43" s="7">
        <v>3.9311840534210201</v>
      </c>
      <c r="C43" s="7" t="s">
        <v>14</v>
      </c>
      <c r="D43" s="7" t="s">
        <v>14</v>
      </c>
      <c r="E43" s="7">
        <v>2.5351586341857901</v>
      </c>
      <c r="F43" s="7">
        <v>4.2324290275573704</v>
      </c>
      <c r="G43" s="7">
        <v>2.1645958423614502</v>
      </c>
      <c r="H43" s="7" t="s">
        <v>14</v>
      </c>
      <c r="I43" s="8">
        <v>0.47191813273758598</v>
      </c>
      <c r="J43" s="8">
        <v>0.99920269960466201</v>
      </c>
      <c r="K43" s="7">
        <v>2.3736800660665902</v>
      </c>
      <c r="L43" s="10">
        <f t="shared" si="0"/>
        <v>5.1826144309545477</v>
      </c>
      <c r="M43" s="9" t="b">
        <v>0</v>
      </c>
      <c r="N43" s="9">
        <v>3</v>
      </c>
      <c r="O43" s="9">
        <v>3</v>
      </c>
      <c r="P43" s="9">
        <v>3</v>
      </c>
      <c r="Q43" s="9">
        <v>7</v>
      </c>
      <c r="R43" s="8">
        <v>155410000</v>
      </c>
      <c r="S43" s="9">
        <v>7.3921999999999999</v>
      </c>
      <c r="T43" s="9">
        <v>13.742000000000001</v>
      </c>
      <c r="U43" t="s">
        <v>1749</v>
      </c>
      <c r="V43" t="s">
        <v>1750</v>
      </c>
      <c r="W43" t="s">
        <v>1751</v>
      </c>
      <c r="X43" t="s">
        <v>1752</v>
      </c>
    </row>
    <row r="44" spans="1:24" x14ac:dyDescent="0.2">
      <c r="A44" s="7">
        <v>-0.88550102710723899</v>
      </c>
      <c r="B44" s="7">
        <v>2.4632761478424099</v>
      </c>
      <c r="C44" s="7" t="s">
        <v>14</v>
      </c>
      <c r="D44" s="7" t="s">
        <v>14</v>
      </c>
      <c r="E44" s="7">
        <v>2.3658962249755899</v>
      </c>
      <c r="F44" s="7">
        <v>3.28062963485718</v>
      </c>
      <c r="G44" s="7" t="s">
        <v>14</v>
      </c>
      <c r="H44" s="7">
        <v>2.76943063735962</v>
      </c>
      <c r="I44" s="8">
        <v>0.41476219278853199</v>
      </c>
      <c r="J44" s="8">
        <v>0.99920269960466201</v>
      </c>
      <c r="K44" s="7">
        <v>2.3539962547965501</v>
      </c>
      <c r="L44" s="10">
        <f t="shared" si="0"/>
        <v>5.1123841811621462</v>
      </c>
      <c r="M44" s="9" t="b">
        <v>0</v>
      </c>
      <c r="N44" s="9">
        <v>17</v>
      </c>
      <c r="O44" s="9">
        <v>2</v>
      </c>
      <c r="P44" s="9">
        <v>1</v>
      </c>
      <c r="Q44" s="9">
        <v>6</v>
      </c>
      <c r="R44" s="8">
        <v>396830000</v>
      </c>
      <c r="S44" s="9">
        <v>4.0427</v>
      </c>
      <c r="T44" s="9">
        <v>50.281999999999996</v>
      </c>
      <c r="U44" t="s">
        <v>2289</v>
      </c>
      <c r="V44" t="s">
        <v>2290</v>
      </c>
      <c r="W44" t="s">
        <v>2291</v>
      </c>
      <c r="X44" t="s">
        <v>2292</v>
      </c>
    </row>
    <row r="45" spans="1:24" x14ac:dyDescent="0.2">
      <c r="A45" s="7">
        <v>3.23884057998657</v>
      </c>
      <c r="B45" s="7">
        <v>4.3342385292053196</v>
      </c>
      <c r="C45" s="7" t="s">
        <v>14</v>
      </c>
      <c r="D45" s="7" t="s">
        <v>14</v>
      </c>
      <c r="E45" s="7">
        <v>2.5140433311462398</v>
      </c>
      <c r="F45" s="7">
        <v>5.9932518005371103</v>
      </c>
      <c r="G45" s="7" t="s">
        <v>14</v>
      </c>
      <c r="H45" s="7">
        <v>1.90865135192871</v>
      </c>
      <c r="I45" s="8">
        <v>0.53582944283149403</v>
      </c>
      <c r="J45" s="8">
        <v>0.99920269960466201</v>
      </c>
      <c r="K45" s="7">
        <v>2.3074273357981498</v>
      </c>
      <c r="L45" s="10">
        <f t="shared" si="0"/>
        <v>4.9499959190971143</v>
      </c>
      <c r="M45" s="9" t="b">
        <v>0</v>
      </c>
      <c r="N45" s="9">
        <v>6</v>
      </c>
      <c r="O45" s="9">
        <v>6</v>
      </c>
      <c r="P45" s="9">
        <v>6</v>
      </c>
      <c r="Q45" s="9">
        <v>14</v>
      </c>
      <c r="R45" s="8">
        <v>295420000</v>
      </c>
      <c r="S45" s="9">
        <v>74.448999999999998</v>
      </c>
      <c r="T45" s="9">
        <v>5.0526</v>
      </c>
      <c r="U45" t="s">
        <v>1717</v>
      </c>
      <c r="V45" t="s">
        <v>1718</v>
      </c>
      <c r="W45" t="s">
        <v>1719</v>
      </c>
      <c r="X45" t="s">
        <v>1720</v>
      </c>
    </row>
    <row r="46" spans="1:24" x14ac:dyDescent="0.2">
      <c r="A46" s="7" t="s">
        <v>14</v>
      </c>
      <c r="B46" s="7" t="s">
        <v>14</v>
      </c>
      <c r="C46" s="7" t="s">
        <v>14</v>
      </c>
      <c r="D46" s="7">
        <v>-2.9203629493713401</v>
      </c>
      <c r="E46" s="7">
        <v>-0.773365259170532</v>
      </c>
      <c r="F46" s="7">
        <v>-0.87908244132995605</v>
      </c>
      <c r="G46" s="7" t="s">
        <v>14</v>
      </c>
      <c r="H46" s="7" t="s">
        <v>14</v>
      </c>
      <c r="I46" s="8">
        <v>0.153339050505477</v>
      </c>
      <c r="J46" s="8">
        <v>0.99920269960466201</v>
      </c>
      <c r="K46" s="7">
        <v>2.3052920048676002</v>
      </c>
      <c r="L46" s="10">
        <f t="shared" si="0"/>
        <v>4.9426748562815721</v>
      </c>
      <c r="M46" s="9" t="b">
        <v>0</v>
      </c>
      <c r="N46" s="9">
        <v>2</v>
      </c>
      <c r="O46" s="9">
        <v>2</v>
      </c>
      <c r="P46" s="9">
        <v>2</v>
      </c>
      <c r="Q46" s="9">
        <v>3</v>
      </c>
      <c r="R46" s="8">
        <v>10068000</v>
      </c>
      <c r="S46" s="9">
        <v>1.585</v>
      </c>
      <c r="T46" s="9">
        <v>28.765999999999998</v>
      </c>
      <c r="U46" t="s">
        <v>1261</v>
      </c>
      <c r="V46" t="s">
        <v>1262</v>
      </c>
      <c r="W46" t="s">
        <v>1263</v>
      </c>
      <c r="X46" t="s">
        <v>1264</v>
      </c>
    </row>
    <row r="47" spans="1:24" x14ac:dyDescent="0.2">
      <c r="A47" s="7" t="s">
        <v>14</v>
      </c>
      <c r="B47" s="7" t="s">
        <v>14</v>
      </c>
      <c r="C47" s="7" t="s">
        <v>14</v>
      </c>
      <c r="D47" s="7" t="s">
        <v>14</v>
      </c>
      <c r="E47" s="7">
        <v>-0.85610800981521595</v>
      </c>
      <c r="F47" s="7">
        <v>0.80342417955398604</v>
      </c>
      <c r="G47" s="7" t="s">
        <v>14</v>
      </c>
      <c r="H47" s="7" t="s">
        <v>14</v>
      </c>
      <c r="I47" s="8">
        <v>0.18776387013859799</v>
      </c>
      <c r="J47" s="8">
        <v>0.99920269960466201</v>
      </c>
      <c r="K47" s="7">
        <v>2.27662352708044</v>
      </c>
      <c r="L47" s="10">
        <f t="shared" si="0"/>
        <v>4.8454260572640147</v>
      </c>
      <c r="M47" s="9" t="b">
        <v>0</v>
      </c>
      <c r="N47" s="9">
        <v>4</v>
      </c>
      <c r="O47" s="9">
        <v>4</v>
      </c>
      <c r="P47" s="9">
        <v>4</v>
      </c>
      <c r="Q47" s="9">
        <v>6</v>
      </c>
      <c r="R47" s="8">
        <v>68540000</v>
      </c>
      <c r="S47" s="9">
        <v>23.503</v>
      </c>
      <c r="T47" s="9">
        <v>47.628</v>
      </c>
      <c r="U47" t="s">
        <v>2029</v>
      </c>
      <c r="V47" t="s">
        <v>2030</v>
      </c>
      <c r="W47" t="s">
        <v>2031</v>
      </c>
      <c r="X47" t="s">
        <v>2032</v>
      </c>
    </row>
    <row r="48" spans="1:24" x14ac:dyDescent="0.2">
      <c r="A48" s="7" t="s">
        <v>14</v>
      </c>
      <c r="B48" s="7">
        <v>-1.67797267436981</v>
      </c>
      <c r="C48" s="7" t="s">
        <v>14</v>
      </c>
      <c r="D48" s="7" t="s">
        <v>14</v>
      </c>
      <c r="E48" s="7">
        <v>0.636516332626343</v>
      </c>
      <c r="F48" s="7">
        <v>-0.127664089202881</v>
      </c>
      <c r="G48" s="7" t="s">
        <v>14</v>
      </c>
      <c r="H48" s="7" t="s">
        <v>14</v>
      </c>
      <c r="I48" s="8">
        <v>0.28563249023891701</v>
      </c>
      <c r="J48" s="8">
        <v>0.99920269960466201</v>
      </c>
      <c r="K48" s="7">
        <v>2.2559408089633801</v>
      </c>
      <c r="L48" s="10">
        <f t="shared" si="0"/>
        <v>4.7764567753312575</v>
      </c>
      <c r="M48" s="9" t="b">
        <v>0</v>
      </c>
      <c r="N48" s="9">
        <v>4</v>
      </c>
      <c r="O48" s="9">
        <v>4</v>
      </c>
      <c r="P48" s="9">
        <v>4</v>
      </c>
      <c r="Q48" s="9">
        <v>4</v>
      </c>
      <c r="R48" s="8">
        <v>29014000</v>
      </c>
      <c r="S48" s="9">
        <v>4.7106000000000003</v>
      </c>
      <c r="T48" s="9">
        <v>40.512999999999998</v>
      </c>
      <c r="U48" t="s">
        <v>2213</v>
      </c>
      <c r="V48" t="s">
        <v>2214</v>
      </c>
      <c r="W48" t="s">
        <v>2215</v>
      </c>
      <c r="X48" t="s">
        <v>2216</v>
      </c>
    </row>
    <row r="49" spans="1:24" x14ac:dyDescent="0.2">
      <c r="A49" s="7">
        <v>4.9186601638793901</v>
      </c>
      <c r="B49" s="7">
        <v>6.9929432868957502</v>
      </c>
      <c r="C49" s="7" t="s">
        <v>14</v>
      </c>
      <c r="D49" s="7" t="s">
        <v>14</v>
      </c>
      <c r="E49" s="7">
        <v>5.9832673072814897</v>
      </c>
      <c r="F49" s="7">
        <v>6.6509499549865696</v>
      </c>
      <c r="G49" s="7">
        <v>3.01875567436218</v>
      </c>
      <c r="H49" s="7" t="s">
        <v>14</v>
      </c>
      <c r="I49" s="8">
        <v>0.61080261145761106</v>
      </c>
      <c r="J49" s="8">
        <v>0.99920269960466201</v>
      </c>
      <c r="K49" s="7">
        <v>2.2559389047888598</v>
      </c>
      <c r="L49" s="10">
        <f t="shared" si="0"/>
        <v>4.776450471018129</v>
      </c>
      <c r="M49" s="9" t="b">
        <v>0</v>
      </c>
      <c r="N49" s="9">
        <v>4</v>
      </c>
      <c r="O49" s="9">
        <v>4</v>
      </c>
      <c r="P49" s="9">
        <v>4</v>
      </c>
      <c r="Q49" s="9">
        <v>54</v>
      </c>
      <c r="R49" s="8">
        <v>1952500000</v>
      </c>
      <c r="S49" s="9">
        <v>41.646999999999998</v>
      </c>
      <c r="T49" s="9">
        <v>14.558</v>
      </c>
      <c r="U49" t="s">
        <v>663</v>
      </c>
      <c r="V49" t="s">
        <v>664</v>
      </c>
      <c r="W49" t="s">
        <v>665</v>
      </c>
      <c r="X49" t="s">
        <v>666</v>
      </c>
    </row>
    <row r="50" spans="1:24" x14ac:dyDescent="0.2">
      <c r="A50" s="7" t="s">
        <v>14</v>
      </c>
      <c r="B50" s="7" t="s">
        <v>14</v>
      </c>
      <c r="C50" s="7" t="s">
        <v>14</v>
      </c>
      <c r="D50" s="7" t="s">
        <v>14</v>
      </c>
      <c r="E50" s="7">
        <v>-2.83119773864746</v>
      </c>
      <c r="F50" s="7">
        <v>-2.4573392868042001</v>
      </c>
      <c r="G50" s="7" t="s">
        <v>14</v>
      </c>
      <c r="H50" s="7" t="s">
        <v>14</v>
      </c>
      <c r="I50" s="8">
        <v>2.2668401467569699E-2</v>
      </c>
      <c r="J50" s="8">
        <v>0.99920269960466201</v>
      </c>
      <c r="K50" s="7">
        <v>2.24922157223329</v>
      </c>
      <c r="L50" s="10">
        <f t="shared" si="0"/>
        <v>4.7542625341110671</v>
      </c>
      <c r="M50" s="9" t="b">
        <v>0</v>
      </c>
      <c r="N50" s="9">
        <v>2</v>
      </c>
      <c r="O50" s="9">
        <v>2</v>
      </c>
      <c r="P50" s="9">
        <v>1</v>
      </c>
      <c r="Q50" s="9">
        <v>2</v>
      </c>
      <c r="R50" s="8">
        <v>3807600</v>
      </c>
      <c r="S50" s="9">
        <v>1.4455</v>
      </c>
      <c r="T50" s="9">
        <v>34.287999999999997</v>
      </c>
      <c r="U50" t="s">
        <v>162</v>
      </c>
      <c r="V50" t="s">
        <v>163</v>
      </c>
      <c r="X50" t="s">
        <v>164</v>
      </c>
    </row>
    <row r="51" spans="1:24" x14ac:dyDescent="0.2">
      <c r="A51" s="7" t="s">
        <v>14</v>
      </c>
      <c r="B51" s="7">
        <v>-2.1443898677825901</v>
      </c>
      <c r="C51" s="7" t="s">
        <v>14</v>
      </c>
      <c r="D51" s="7" t="s">
        <v>14</v>
      </c>
      <c r="E51" s="7">
        <v>0.13562068343162501</v>
      </c>
      <c r="F51" s="7">
        <v>-1.4120577573776201</v>
      </c>
      <c r="G51" s="7" t="s">
        <v>14</v>
      </c>
      <c r="H51" s="7" t="s">
        <v>14</v>
      </c>
      <c r="I51" s="8">
        <v>7.3978057860079396E-2</v>
      </c>
      <c r="J51" s="8">
        <v>0.99920269960466201</v>
      </c>
      <c r="K51" s="7">
        <v>2.23777964073905</v>
      </c>
      <c r="L51" s="10">
        <f t="shared" si="0"/>
        <v>4.7167058777606181</v>
      </c>
      <c r="M51" s="9" t="b">
        <v>0</v>
      </c>
      <c r="N51" s="9">
        <v>2</v>
      </c>
      <c r="O51" s="9">
        <v>2</v>
      </c>
      <c r="P51" s="9">
        <v>2</v>
      </c>
      <c r="Q51" s="9">
        <v>4</v>
      </c>
      <c r="R51" s="8">
        <v>23583000</v>
      </c>
      <c r="S51" s="9">
        <v>2.0478000000000001</v>
      </c>
      <c r="T51" s="9">
        <v>27.687999999999999</v>
      </c>
      <c r="U51" t="s">
        <v>66</v>
      </c>
      <c r="V51" t="s">
        <v>67</v>
      </c>
      <c r="W51" t="s">
        <v>68</v>
      </c>
      <c r="X51" t="s">
        <v>69</v>
      </c>
    </row>
    <row r="52" spans="1:24" x14ac:dyDescent="0.2">
      <c r="A52" s="7" t="s">
        <v>14</v>
      </c>
      <c r="B52" s="7" t="s">
        <v>14</v>
      </c>
      <c r="C52" s="7" t="s">
        <v>14</v>
      </c>
      <c r="D52" s="7" t="s">
        <v>14</v>
      </c>
      <c r="E52" s="7">
        <v>-0.56171572208404497</v>
      </c>
      <c r="F52" s="7">
        <v>-0.74604141712188698</v>
      </c>
      <c r="G52" s="7" t="s">
        <v>14</v>
      </c>
      <c r="H52" s="7" t="s">
        <v>14</v>
      </c>
      <c r="I52" s="8">
        <v>0.177763302395332</v>
      </c>
      <c r="J52" s="8">
        <v>0.99920269960466201</v>
      </c>
      <c r="K52" s="7">
        <v>2.2320582056456701</v>
      </c>
      <c r="L52" s="10">
        <f t="shared" si="0"/>
        <v>4.698037423723</v>
      </c>
      <c r="M52" s="9" t="b">
        <v>0</v>
      </c>
      <c r="N52" s="9">
        <v>5</v>
      </c>
      <c r="O52" s="9">
        <v>5</v>
      </c>
      <c r="P52" s="9">
        <v>5</v>
      </c>
      <c r="Q52" s="9">
        <v>7</v>
      </c>
      <c r="R52" s="8">
        <v>66898000</v>
      </c>
      <c r="S52" s="9">
        <v>323.31</v>
      </c>
      <c r="T52" s="9">
        <v>39.915999999999997</v>
      </c>
      <c r="U52" t="s">
        <v>457</v>
      </c>
      <c r="V52" t="s">
        <v>458</v>
      </c>
      <c r="W52" t="s">
        <v>459</v>
      </c>
      <c r="X52" t="s">
        <v>460</v>
      </c>
    </row>
    <row r="53" spans="1:24" x14ac:dyDescent="0.2">
      <c r="A53" s="7" t="s">
        <v>14</v>
      </c>
      <c r="B53" s="7" t="s">
        <v>14</v>
      </c>
      <c r="C53" s="7" t="s">
        <v>14</v>
      </c>
      <c r="D53" s="7" t="s">
        <v>14</v>
      </c>
      <c r="E53" s="7">
        <v>-1.0197730064392101</v>
      </c>
      <c r="F53" s="7">
        <v>0.72886347770690896</v>
      </c>
      <c r="G53" s="7" t="s">
        <v>14</v>
      </c>
      <c r="H53" s="7" t="s">
        <v>14</v>
      </c>
      <c r="I53" s="8">
        <v>0.17520258764062299</v>
      </c>
      <c r="J53" s="8">
        <v>0.99920269960466201</v>
      </c>
      <c r="K53" s="7">
        <v>2.1990827048346699</v>
      </c>
      <c r="L53" s="10">
        <f t="shared" si="0"/>
        <v>4.5918728844404928</v>
      </c>
      <c r="M53" s="9" t="b">
        <v>0</v>
      </c>
      <c r="N53" s="9">
        <v>5</v>
      </c>
      <c r="O53" s="9">
        <v>5</v>
      </c>
      <c r="P53" s="9">
        <v>5</v>
      </c>
      <c r="Q53" s="9">
        <v>5</v>
      </c>
      <c r="R53" s="8">
        <v>75702000</v>
      </c>
      <c r="S53" s="9">
        <v>16.434000000000001</v>
      </c>
      <c r="T53" s="9">
        <v>71.635000000000005</v>
      </c>
      <c r="U53" t="s">
        <v>2025</v>
      </c>
      <c r="V53" t="s">
        <v>2026</v>
      </c>
      <c r="W53" t="s">
        <v>2027</v>
      </c>
      <c r="X53" t="s">
        <v>2028</v>
      </c>
    </row>
    <row r="54" spans="1:24" x14ac:dyDescent="0.2">
      <c r="A54" s="7" t="s">
        <v>14</v>
      </c>
      <c r="B54" s="7" t="s">
        <v>14</v>
      </c>
      <c r="C54" s="7" t="s">
        <v>14</v>
      </c>
      <c r="D54" s="7" t="s">
        <v>14</v>
      </c>
      <c r="E54" s="7" t="s">
        <v>14</v>
      </c>
      <c r="F54" s="7" t="s">
        <v>14</v>
      </c>
      <c r="G54" s="7">
        <v>-2.5032176971435498</v>
      </c>
      <c r="H54" s="7">
        <v>-0.61161768436431896</v>
      </c>
      <c r="I54" s="8">
        <v>0.104566960438779</v>
      </c>
      <c r="J54" s="8">
        <v>0.99920269960466201</v>
      </c>
      <c r="K54" s="7">
        <v>2.1910191382419302</v>
      </c>
      <c r="L54" s="10">
        <f t="shared" si="0"/>
        <v>4.566279402625538</v>
      </c>
      <c r="M54" s="9" t="b">
        <v>0</v>
      </c>
      <c r="N54" s="9">
        <v>6</v>
      </c>
      <c r="O54" s="9">
        <v>6</v>
      </c>
      <c r="P54" s="9">
        <v>6</v>
      </c>
      <c r="Q54" s="9">
        <v>7</v>
      </c>
      <c r="R54" s="8">
        <v>102540000</v>
      </c>
      <c r="S54" s="9">
        <v>69.34</v>
      </c>
      <c r="T54" s="9">
        <v>101.82</v>
      </c>
      <c r="U54" t="s">
        <v>739</v>
      </c>
      <c r="V54" t="s">
        <v>740</v>
      </c>
      <c r="W54" t="s">
        <v>741</v>
      </c>
      <c r="X54" t="s">
        <v>742</v>
      </c>
    </row>
    <row r="55" spans="1:24" x14ac:dyDescent="0.2">
      <c r="A55" s="7" t="s">
        <v>14</v>
      </c>
      <c r="B55" s="7">
        <v>-0.40537372231483498</v>
      </c>
      <c r="C55" s="7" t="s">
        <v>14</v>
      </c>
      <c r="D55" s="7" t="s">
        <v>14</v>
      </c>
      <c r="E55" s="7">
        <v>-2.36569380760193</v>
      </c>
      <c r="F55" s="7">
        <v>-0.65426820516586304</v>
      </c>
      <c r="G55" s="7">
        <v>-1.1632331609726001</v>
      </c>
      <c r="H55" s="7" t="s">
        <v>14</v>
      </c>
      <c r="I55" s="8">
        <v>0.25337384222993797</v>
      </c>
      <c r="J55" s="8">
        <v>0.99920269960466201</v>
      </c>
      <c r="K55" s="7">
        <v>2.1833434239679699</v>
      </c>
      <c r="L55" s="10">
        <f t="shared" si="0"/>
        <v>4.5420494846061752</v>
      </c>
      <c r="M55" s="9" t="b">
        <v>0</v>
      </c>
      <c r="N55" s="9">
        <v>4</v>
      </c>
      <c r="O55" s="9">
        <v>4</v>
      </c>
      <c r="P55" s="9">
        <v>4</v>
      </c>
      <c r="Q55" s="9">
        <v>7</v>
      </c>
      <c r="R55" s="8">
        <v>42816000</v>
      </c>
      <c r="S55" s="9">
        <v>16.02</v>
      </c>
      <c r="T55" s="9">
        <v>35.076000000000001</v>
      </c>
      <c r="U55" t="s">
        <v>624</v>
      </c>
      <c r="V55" t="s">
        <v>625</v>
      </c>
      <c r="W55" t="s">
        <v>626</v>
      </c>
      <c r="X55" t="s">
        <v>627</v>
      </c>
    </row>
    <row r="56" spans="1:24" x14ac:dyDescent="0.2">
      <c r="A56" s="7" t="s">
        <v>14</v>
      </c>
      <c r="B56" s="7">
        <v>-6.2402210235595703</v>
      </c>
      <c r="C56" s="7">
        <v>-2.91206002235413</v>
      </c>
      <c r="D56" s="7">
        <v>-3.5656375885009801</v>
      </c>
      <c r="E56" s="7" t="s">
        <v>14</v>
      </c>
      <c r="F56" s="7" t="s">
        <v>14</v>
      </c>
      <c r="G56" s="7">
        <v>0.240739241242409</v>
      </c>
      <c r="H56" s="7">
        <v>-1.5601562261581401</v>
      </c>
      <c r="I56" s="8">
        <v>0.26574640388198301</v>
      </c>
      <c r="J56" s="8">
        <v>0.99920269960466201</v>
      </c>
      <c r="K56" s="7">
        <v>2.1390809549182799</v>
      </c>
      <c r="L56" s="10">
        <f t="shared" si="0"/>
        <v>4.4048135557262382</v>
      </c>
      <c r="M56" s="9" t="b">
        <v>0</v>
      </c>
      <c r="N56" s="9">
        <v>18</v>
      </c>
      <c r="O56" s="9">
        <v>18</v>
      </c>
      <c r="P56" s="9">
        <v>18</v>
      </c>
      <c r="Q56" s="9">
        <v>24</v>
      </c>
      <c r="R56" s="8">
        <v>297100000</v>
      </c>
      <c r="S56" s="9">
        <v>294.83999999999997</v>
      </c>
      <c r="T56" s="9">
        <v>274.38</v>
      </c>
      <c r="U56" t="s">
        <v>253</v>
      </c>
      <c r="V56" t="s">
        <v>254</v>
      </c>
      <c r="W56" t="s">
        <v>255</v>
      </c>
      <c r="X56" t="s">
        <v>256</v>
      </c>
    </row>
    <row r="57" spans="1:24" x14ac:dyDescent="0.2">
      <c r="A57" s="7">
        <v>-1.15959513187408</v>
      </c>
      <c r="B57" s="7">
        <v>0.386679977178574</v>
      </c>
      <c r="C57" s="7" t="s">
        <v>14</v>
      </c>
      <c r="D57" s="7" t="s">
        <v>14</v>
      </c>
      <c r="E57" s="7">
        <v>0.15690781176090199</v>
      </c>
      <c r="F57" s="7">
        <v>0.84866178035736095</v>
      </c>
      <c r="G57" s="7">
        <v>-0.91155087947845503</v>
      </c>
      <c r="H57" s="7" t="s">
        <v>14</v>
      </c>
      <c r="I57" s="8">
        <v>0.18265159805641501</v>
      </c>
      <c r="J57" s="8">
        <v>0.99920269960466201</v>
      </c>
      <c r="K57" s="7">
        <v>2.1353053476274999</v>
      </c>
      <c r="L57" s="10">
        <f t="shared" si="0"/>
        <v>4.393301002632545</v>
      </c>
      <c r="M57" s="9" t="b">
        <v>0</v>
      </c>
      <c r="N57" s="9">
        <v>9</v>
      </c>
      <c r="O57" s="9">
        <v>9</v>
      </c>
      <c r="P57" s="9">
        <v>9</v>
      </c>
      <c r="Q57" s="9">
        <v>14</v>
      </c>
      <c r="R57" s="8">
        <v>159060000</v>
      </c>
      <c r="S57" s="9">
        <v>29.603000000000002</v>
      </c>
      <c r="T57" s="9">
        <v>26.669</v>
      </c>
      <c r="U57" t="s">
        <v>1625</v>
      </c>
      <c r="V57" t="s">
        <v>1626</v>
      </c>
      <c r="W57" t="s">
        <v>1627</v>
      </c>
      <c r="X57" t="s">
        <v>1628</v>
      </c>
    </row>
    <row r="58" spans="1:24" x14ac:dyDescent="0.2">
      <c r="A58" s="7">
        <v>2.1637628078460698</v>
      </c>
      <c r="B58" s="7">
        <v>3.2223103046417201</v>
      </c>
      <c r="C58" s="7" t="s">
        <v>14</v>
      </c>
      <c r="D58" s="7">
        <v>-1.6706211566925</v>
      </c>
      <c r="E58" s="7">
        <v>2.3004353046417201</v>
      </c>
      <c r="F58" s="7">
        <v>2.7899487018585201</v>
      </c>
      <c r="G58" s="7">
        <v>-2.9073778539896001E-2</v>
      </c>
      <c r="H58" s="7">
        <v>0.47242927551269498</v>
      </c>
      <c r="I58" s="8">
        <v>0.39914237196093499</v>
      </c>
      <c r="J58" s="8">
        <v>0.99920269960466201</v>
      </c>
      <c r="K58" s="7">
        <v>2.1349154423138099</v>
      </c>
      <c r="L58" s="10">
        <f t="shared" si="0"/>
        <v>4.3921138217644247</v>
      </c>
      <c r="M58" s="9" t="b">
        <v>0</v>
      </c>
      <c r="N58" s="9">
        <v>23</v>
      </c>
      <c r="O58" s="9">
        <v>21</v>
      </c>
      <c r="P58" s="9">
        <v>10</v>
      </c>
      <c r="Q58" s="9">
        <v>76</v>
      </c>
      <c r="R58" s="8">
        <v>1413100000</v>
      </c>
      <c r="S58" s="9">
        <v>130.41999999999999</v>
      </c>
      <c r="T58" s="9">
        <v>83.263000000000005</v>
      </c>
      <c r="U58" t="s">
        <v>1157</v>
      </c>
      <c r="V58" t="s">
        <v>1158</v>
      </c>
      <c r="W58" t="s">
        <v>1159</v>
      </c>
      <c r="X58" t="s">
        <v>1160</v>
      </c>
    </row>
    <row r="59" spans="1:24" x14ac:dyDescent="0.2">
      <c r="A59" s="7" t="s">
        <v>14</v>
      </c>
      <c r="B59" s="7">
        <v>2.90253907442093E-2</v>
      </c>
      <c r="C59" s="7" t="s">
        <v>14</v>
      </c>
      <c r="D59" s="7" t="s">
        <v>14</v>
      </c>
      <c r="E59" s="7" t="s">
        <v>14</v>
      </c>
      <c r="F59" s="7">
        <v>-0.64466261863708496</v>
      </c>
      <c r="G59" s="7">
        <v>0.63299518823623702</v>
      </c>
      <c r="H59" s="7" t="s">
        <v>14</v>
      </c>
      <c r="I59" s="8">
        <v>0.33700128950332697</v>
      </c>
      <c r="J59" s="8">
        <v>0.99920269960466201</v>
      </c>
      <c r="K59" s="7">
        <v>2.1021927733257701</v>
      </c>
      <c r="L59" s="10">
        <f t="shared" si="0"/>
        <v>4.2936148212913423</v>
      </c>
      <c r="M59" s="9" t="b">
        <v>0</v>
      </c>
      <c r="N59" s="9">
        <v>3</v>
      </c>
      <c r="O59" s="9">
        <v>3</v>
      </c>
      <c r="P59" s="9">
        <v>3</v>
      </c>
      <c r="Q59" s="9">
        <v>5</v>
      </c>
      <c r="R59" s="8">
        <v>30217000</v>
      </c>
      <c r="S59" s="9">
        <v>3.0017999999999998</v>
      </c>
      <c r="T59" s="9">
        <v>13.802</v>
      </c>
      <c r="U59" t="s">
        <v>1557</v>
      </c>
      <c r="V59" t="s">
        <v>1558</v>
      </c>
      <c r="W59" t="s">
        <v>1559</v>
      </c>
      <c r="X59" t="s">
        <v>1560</v>
      </c>
    </row>
    <row r="60" spans="1:24" x14ac:dyDescent="0.2">
      <c r="A60" s="7">
        <v>0.14249025285243999</v>
      </c>
      <c r="B60" s="7">
        <v>1.98811554908752</v>
      </c>
      <c r="C60" s="7" t="s">
        <v>14</v>
      </c>
      <c r="D60" s="7" t="s">
        <v>14</v>
      </c>
      <c r="E60" s="7">
        <v>1.0172563791275</v>
      </c>
      <c r="F60" s="7">
        <v>4.04685306549072</v>
      </c>
      <c r="G60" s="7">
        <v>1.4847595691680899</v>
      </c>
      <c r="H60" s="7" t="s">
        <v>14</v>
      </c>
      <c r="I60" s="8">
        <v>0.43637586647815402</v>
      </c>
      <c r="J60" s="8">
        <v>0.99920269960466201</v>
      </c>
      <c r="K60" s="7">
        <v>2.1016908203838498</v>
      </c>
      <c r="L60" s="10">
        <f t="shared" si="0"/>
        <v>4.2921212154714752</v>
      </c>
      <c r="M60" s="9" t="b">
        <v>0</v>
      </c>
      <c r="N60" s="9">
        <v>8</v>
      </c>
      <c r="O60" s="9">
        <v>8</v>
      </c>
      <c r="P60" s="9">
        <v>8</v>
      </c>
      <c r="Q60" s="9">
        <v>18</v>
      </c>
      <c r="R60" s="8">
        <v>243600000</v>
      </c>
      <c r="S60" s="9">
        <v>23.684999999999999</v>
      </c>
      <c r="T60" s="9">
        <v>18.012</v>
      </c>
      <c r="U60" t="s">
        <v>1769</v>
      </c>
      <c r="V60" t="s">
        <v>1770</v>
      </c>
      <c r="W60" t="s">
        <v>1771</v>
      </c>
      <c r="X60" t="s">
        <v>1772</v>
      </c>
    </row>
    <row r="61" spans="1:24" x14ac:dyDescent="0.2">
      <c r="A61" s="7" t="s">
        <v>14</v>
      </c>
      <c r="B61" s="7" t="s">
        <v>14</v>
      </c>
      <c r="C61" s="7" t="s">
        <v>14</v>
      </c>
      <c r="D61" s="7" t="s">
        <v>14</v>
      </c>
      <c r="E61" s="7">
        <v>-0.900582075119019</v>
      </c>
      <c r="F61" s="7">
        <v>-1.1822048425674401</v>
      </c>
      <c r="G61" s="7" t="s">
        <v>14</v>
      </c>
      <c r="H61" s="7" t="s">
        <v>14</v>
      </c>
      <c r="I61" s="8">
        <v>0.12648352625560799</v>
      </c>
      <c r="J61" s="8">
        <v>0.99920269960466201</v>
      </c>
      <c r="K61" s="7">
        <v>2.0848850093829698</v>
      </c>
      <c r="L61" s="10">
        <f t="shared" si="0"/>
        <v>4.2424128086934285</v>
      </c>
      <c r="M61" s="9" t="b">
        <v>0</v>
      </c>
      <c r="N61" s="9">
        <v>2</v>
      </c>
      <c r="O61" s="9">
        <v>2</v>
      </c>
      <c r="P61" s="9">
        <v>2</v>
      </c>
      <c r="Q61" s="9">
        <v>2</v>
      </c>
      <c r="R61" s="8">
        <v>5406400</v>
      </c>
      <c r="S61" s="9">
        <v>6.8650000000000002</v>
      </c>
      <c r="T61" s="9">
        <v>28.234999999999999</v>
      </c>
      <c r="U61" t="s">
        <v>1965</v>
      </c>
      <c r="V61" t="s">
        <v>1966</v>
      </c>
      <c r="W61" t="s">
        <v>1967</v>
      </c>
      <c r="X61" t="s">
        <v>1968</v>
      </c>
    </row>
    <row r="62" spans="1:24" x14ac:dyDescent="0.2">
      <c r="A62" s="7">
        <v>2.4882078170776398</v>
      </c>
      <c r="B62" s="7">
        <v>2.2756915092468302</v>
      </c>
      <c r="C62" s="7" t="s">
        <v>14</v>
      </c>
      <c r="D62" s="7" t="s">
        <v>14</v>
      </c>
      <c r="E62" s="7">
        <v>0.763388991355896</v>
      </c>
      <c r="F62" s="7">
        <v>2.49665403366089</v>
      </c>
      <c r="G62" s="7">
        <v>0.53475934267044101</v>
      </c>
      <c r="H62" s="7">
        <v>0.16923832893371599</v>
      </c>
      <c r="I62" s="8">
        <v>0.35424262693240499</v>
      </c>
      <c r="J62" s="8">
        <v>0.99920269960466201</v>
      </c>
      <c r="K62" s="7">
        <v>2.0844329999637901</v>
      </c>
      <c r="L62" s="10">
        <f t="shared" si="0"/>
        <v>4.2410838305488916</v>
      </c>
      <c r="M62" s="9" t="b">
        <v>0</v>
      </c>
      <c r="N62" s="9">
        <v>3</v>
      </c>
      <c r="O62" s="9">
        <v>3</v>
      </c>
      <c r="P62" s="9">
        <v>3</v>
      </c>
      <c r="Q62" s="9">
        <v>9</v>
      </c>
      <c r="R62" s="8">
        <v>141960000</v>
      </c>
      <c r="S62" s="9">
        <v>12.516999999999999</v>
      </c>
      <c r="T62" s="9">
        <v>16.059999999999999</v>
      </c>
      <c r="U62" t="s">
        <v>1473</v>
      </c>
      <c r="V62" t="s">
        <v>1474</v>
      </c>
      <c r="W62" t="s">
        <v>1475</v>
      </c>
      <c r="X62" t="s">
        <v>1476</v>
      </c>
    </row>
    <row r="63" spans="1:24" x14ac:dyDescent="0.2">
      <c r="A63" s="7">
        <v>5.0190954208373997</v>
      </c>
      <c r="B63" s="7">
        <v>4.6464905738830602</v>
      </c>
      <c r="C63" s="7" t="s">
        <v>14</v>
      </c>
      <c r="D63" s="7">
        <v>-0.505451440811157</v>
      </c>
      <c r="E63" s="7">
        <v>4.1154212951660201</v>
      </c>
      <c r="F63" s="7">
        <v>4.6784229278564498</v>
      </c>
      <c r="G63" s="7">
        <v>1.3552821874618499</v>
      </c>
      <c r="H63" s="7">
        <v>2.0066182613372798</v>
      </c>
      <c r="I63" s="8">
        <v>0.44955219174135003</v>
      </c>
      <c r="J63" s="8">
        <v>0.99920269960466201</v>
      </c>
      <c r="K63" s="7">
        <v>2.08277418827771</v>
      </c>
      <c r="L63" s="10">
        <f t="shared" si="0"/>
        <v>4.2362102320025912</v>
      </c>
      <c r="M63" s="9" t="b">
        <v>0</v>
      </c>
      <c r="N63" s="9">
        <v>17</v>
      </c>
      <c r="O63" s="9">
        <v>17</v>
      </c>
      <c r="P63" s="9">
        <v>0</v>
      </c>
      <c r="Q63" s="9">
        <v>134</v>
      </c>
      <c r="R63" s="8">
        <v>4393500000</v>
      </c>
      <c r="S63" s="9">
        <v>323.31</v>
      </c>
      <c r="T63" s="9">
        <v>50.151000000000003</v>
      </c>
      <c r="U63" t="s">
        <v>1789</v>
      </c>
      <c r="V63" t="s">
        <v>1790</v>
      </c>
      <c r="W63" t="s">
        <v>1791</v>
      </c>
      <c r="X63" t="s">
        <v>1792</v>
      </c>
    </row>
    <row r="64" spans="1:24" x14ac:dyDescent="0.2">
      <c r="A64" s="7" t="s">
        <v>14</v>
      </c>
      <c r="B64" s="7" t="s">
        <v>14</v>
      </c>
      <c r="C64" s="7" t="s">
        <v>14</v>
      </c>
      <c r="D64" s="7" t="s">
        <v>14</v>
      </c>
      <c r="E64" s="7">
        <v>-2.2141275405883798</v>
      </c>
      <c r="F64" s="7">
        <v>-0.21640622615814201</v>
      </c>
      <c r="G64" s="7" t="s">
        <v>14</v>
      </c>
      <c r="H64" s="7" t="s">
        <v>14</v>
      </c>
      <c r="I64" s="8">
        <v>0.18534067199784099</v>
      </c>
      <c r="J64" s="8">
        <v>0.99920269960466201</v>
      </c>
      <c r="K64" s="7">
        <v>2.08098215225003</v>
      </c>
      <c r="L64" s="10">
        <f t="shared" si="0"/>
        <v>4.2309515125513464</v>
      </c>
      <c r="M64" s="9" t="b">
        <v>0</v>
      </c>
      <c r="N64" s="9">
        <v>7</v>
      </c>
      <c r="O64" s="9">
        <v>7</v>
      </c>
      <c r="P64" s="9">
        <v>7</v>
      </c>
      <c r="Q64" s="9">
        <v>8</v>
      </c>
      <c r="R64" s="8">
        <v>57116000</v>
      </c>
      <c r="S64" s="9">
        <v>4.8867000000000003</v>
      </c>
      <c r="T64" s="9">
        <v>57.579000000000001</v>
      </c>
      <c r="U64" t="s">
        <v>1889</v>
      </c>
      <c r="V64" t="s">
        <v>1890</v>
      </c>
      <c r="W64" t="s">
        <v>1891</v>
      </c>
      <c r="X64" t="s">
        <v>1892</v>
      </c>
    </row>
    <row r="65" spans="1:24" x14ac:dyDescent="0.2">
      <c r="A65" s="7" t="s">
        <v>14</v>
      </c>
      <c r="B65" s="7">
        <v>2.26714062690735</v>
      </c>
      <c r="C65" s="7" t="s">
        <v>14</v>
      </c>
      <c r="D65" s="7" t="s">
        <v>14</v>
      </c>
      <c r="E65" s="7">
        <v>1.70619356632233</v>
      </c>
      <c r="F65" s="7">
        <v>2.37557744979858</v>
      </c>
      <c r="G65" s="7" t="s">
        <v>14</v>
      </c>
      <c r="H65" s="7" t="s">
        <v>14</v>
      </c>
      <c r="I65" s="8">
        <v>0.497664810842401</v>
      </c>
      <c r="J65" s="8">
        <v>0.99920269960466201</v>
      </c>
      <c r="K65" s="7">
        <v>2.0259706760793201</v>
      </c>
      <c r="L65" s="10">
        <f t="shared" si="0"/>
        <v>4.0726580182135903</v>
      </c>
      <c r="M65" s="9" t="b">
        <v>0</v>
      </c>
      <c r="N65" s="9">
        <v>3</v>
      </c>
      <c r="O65" s="9">
        <v>3</v>
      </c>
      <c r="P65" s="9">
        <v>3</v>
      </c>
      <c r="Q65" s="9">
        <v>4</v>
      </c>
      <c r="R65" s="8">
        <v>48602000</v>
      </c>
      <c r="S65" s="9">
        <v>3.2688000000000001</v>
      </c>
      <c r="T65" s="9">
        <v>7.8552999999999997</v>
      </c>
      <c r="U65" t="s">
        <v>1325</v>
      </c>
      <c r="V65" t="s">
        <v>1326</v>
      </c>
      <c r="W65" t="s">
        <v>1327</v>
      </c>
      <c r="X65" t="s">
        <v>1328</v>
      </c>
    </row>
    <row r="66" spans="1:24" x14ac:dyDescent="0.2">
      <c r="A66" s="7">
        <v>0.96527427434921298</v>
      </c>
      <c r="B66" s="7">
        <v>-0.83378696441650402</v>
      </c>
      <c r="C66" s="7">
        <v>0.99227654933929399</v>
      </c>
      <c r="D66" s="7" t="s">
        <v>14</v>
      </c>
      <c r="E66" s="7">
        <v>1.97995841503143</v>
      </c>
      <c r="F66" s="7">
        <v>0.37614071369171098</v>
      </c>
      <c r="G66" s="7">
        <v>1.89656257629395</v>
      </c>
      <c r="H66" s="7">
        <v>-0.99468684196472201</v>
      </c>
      <c r="I66" s="8">
        <v>0.30046128063549798</v>
      </c>
      <c r="J66" s="8">
        <v>0.99920269960466201</v>
      </c>
      <c r="K66" s="7">
        <v>2.02299088618626</v>
      </c>
      <c r="L66" s="10">
        <f t="shared" ref="L66:L129" si="1">2^K66</f>
        <v>4.064254897124564</v>
      </c>
      <c r="M66" s="9" t="b">
        <v>0</v>
      </c>
      <c r="N66" s="9">
        <v>5</v>
      </c>
      <c r="O66" s="9">
        <v>5</v>
      </c>
      <c r="P66" s="9">
        <v>5</v>
      </c>
      <c r="Q66" s="9">
        <v>14</v>
      </c>
      <c r="R66" s="8">
        <v>236410000</v>
      </c>
      <c r="S66" s="9">
        <v>7.2278000000000002</v>
      </c>
      <c r="T66" s="9">
        <v>14.715999999999999</v>
      </c>
      <c r="U66" t="s">
        <v>1173</v>
      </c>
      <c r="V66" t="s">
        <v>1174</v>
      </c>
      <c r="W66" t="s">
        <v>1175</v>
      </c>
      <c r="X66" t="s">
        <v>1176</v>
      </c>
    </row>
    <row r="67" spans="1:24" x14ac:dyDescent="0.2">
      <c r="A67" s="7" t="s">
        <v>14</v>
      </c>
      <c r="B67" s="7" t="s">
        <v>14</v>
      </c>
      <c r="C67" s="7" t="s">
        <v>14</v>
      </c>
      <c r="D67" s="7" t="s">
        <v>14</v>
      </c>
      <c r="E67" s="7" t="s">
        <v>14</v>
      </c>
      <c r="F67" s="7">
        <v>-5.4798081517219502E-2</v>
      </c>
      <c r="G67" s="7">
        <v>-0.51359462738037098</v>
      </c>
      <c r="H67" s="7" t="s">
        <v>14</v>
      </c>
      <c r="I67" s="8">
        <v>0.22313584462839101</v>
      </c>
      <c r="J67" s="8">
        <v>0.99920269960466201</v>
      </c>
      <c r="K67" s="7">
        <v>2.0114663065620801</v>
      </c>
      <c r="L67" s="10">
        <f t="shared" si="1"/>
        <v>4.0319180238857193</v>
      </c>
      <c r="M67" s="9" t="b">
        <v>0</v>
      </c>
      <c r="N67" s="9">
        <v>3</v>
      </c>
      <c r="O67" s="9">
        <v>3</v>
      </c>
      <c r="P67" s="9">
        <v>3</v>
      </c>
      <c r="Q67" s="9">
        <v>3</v>
      </c>
      <c r="R67" s="8">
        <v>31402000</v>
      </c>
      <c r="S67" s="9">
        <v>3.7722000000000002</v>
      </c>
      <c r="T67" s="9">
        <v>46.152999999999999</v>
      </c>
      <c r="U67" t="s">
        <v>1633</v>
      </c>
      <c r="V67" t="s">
        <v>1634</v>
      </c>
      <c r="W67" t="s">
        <v>1635</v>
      </c>
      <c r="X67" t="s">
        <v>1636</v>
      </c>
    </row>
    <row r="68" spans="1:24" x14ac:dyDescent="0.2">
      <c r="A68" s="7">
        <v>6.4210438728332502</v>
      </c>
      <c r="B68" s="7">
        <v>6.9796986579895002</v>
      </c>
      <c r="C68" s="7" t="s">
        <v>14</v>
      </c>
      <c r="D68" s="7" t="s">
        <v>14</v>
      </c>
      <c r="E68" s="7">
        <v>5.3433666229248002</v>
      </c>
      <c r="F68" s="7">
        <v>6.6599640846252397</v>
      </c>
      <c r="G68" s="7">
        <v>3.4743888378143302</v>
      </c>
      <c r="H68" s="7" t="s">
        <v>14</v>
      </c>
      <c r="I68" s="8">
        <v>0.68016654171655999</v>
      </c>
      <c r="J68" s="8">
        <v>0.99920269960466201</v>
      </c>
      <c r="K68" s="7">
        <v>1.98732842614765</v>
      </c>
      <c r="L68" s="10">
        <f t="shared" si="1"/>
        <v>3.9650207780186628</v>
      </c>
      <c r="M68" s="9" t="b">
        <v>0</v>
      </c>
      <c r="N68" s="9">
        <v>3</v>
      </c>
      <c r="O68" s="9">
        <v>3</v>
      </c>
      <c r="P68" s="9">
        <v>3</v>
      </c>
      <c r="Q68" s="9">
        <v>16</v>
      </c>
      <c r="R68" s="8">
        <v>963140000</v>
      </c>
      <c r="S68" s="9">
        <v>42.752000000000002</v>
      </c>
      <c r="T68" s="9">
        <v>10.127000000000001</v>
      </c>
      <c r="U68" t="s">
        <v>691</v>
      </c>
      <c r="V68" t="s">
        <v>692</v>
      </c>
      <c r="W68" t="s">
        <v>693</v>
      </c>
      <c r="X68" t="s">
        <v>694</v>
      </c>
    </row>
    <row r="69" spans="1:24" x14ac:dyDescent="0.2">
      <c r="A69" s="7">
        <v>5.8939685821533203</v>
      </c>
      <c r="B69" s="7">
        <v>6.2465534210205096</v>
      </c>
      <c r="C69" s="7" t="s">
        <v>14</v>
      </c>
      <c r="D69" s="7" t="s">
        <v>14</v>
      </c>
      <c r="E69" s="7">
        <v>5.6060671806335396</v>
      </c>
      <c r="F69" s="7">
        <v>5.4532442092895499</v>
      </c>
      <c r="G69" s="7">
        <v>1.53533864021301</v>
      </c>
      <c r="H69" s="7" t="s">
        <v>14</v>
      </c>
      <c r="I69" s="8">
        <v>0.65105400345497899</v>
      </c>
      <c r="J69" s="8">
        <v>0.99920269960466201</v>
      </c>
      <c r="K69" s="7">
        <v>1.9783147797818601</v>
      </c>
      <c r="L69" s="10">
        <f t="shared" si="1"/>
        <v>3.9403254123482139</v>
      </c>
      <c r="M69" s="9" t="b">
        <v>0</v>
      </c>
      <c r="N69" s="9">
        <v>7</v>
      </c>
      <c r="O69" s="9">
        <v>7</v>
      </c>
      <c r="P69" s="9">
        <v>6</v>
      </c>
      <c r="Q69" s="9">
        <v>37</v>
      </c>
      <c r="R69" s="8">
        <v>1465000000</v>
      </c>
      <c r="S69" s="9">
        <v>15.214</v>
      </c>
      <c r="T69" s="9">
        <v>21.364000000000001</v>
      </c>
      <c r="U69" t="s">
        <v>1189</v>
      </c>
      <c r="V69" t="s">
        <v>1190</v>
      </c>
      <c r="W69" t="s">
        <v>1191</v>
      </c>
      <c r="X69" t="s">
        <v>1192</v>
      </c>
    </row>
    <row r="70" spans="1:24" x14ac:dyDescent="0.2">
      <c r="A70" s="7" t="s">
        <v>14</v>
      </c>
      <c r="B70" s="7" t="s">
        <v>14</v>
      </c>
      <c r="C70" s="7" t="s">
        <v>14</v>
      </c>
      <c r="D70" s="7" t="s">
        <v>14</v>
      </c>
      <c r="E70" s="7">
        <v>-1.34313416481018</v>
      </c>
      <c r="F70" s="7">
        <v>-1.55669665336609</v>
      </c>
      <c r="G70" s="7" t="s">
        <v>14</v>
      </c>
      <c r="H70" s="7" t="s">
        <v>14</v>
      </c>
      <c r="I70" s="8">
        <v>0.14768522014424701</v>
      </c>
      <c r="J70" s="8">
        <v>0.99920269960466201</v>
      </c>
      <c r="K70" s="7">
        <v>1.97564310374299</v>
      </c>
      <c r="L70" s="10">
        <f t="shared" si="1"/>
        <v>3.9330352150695083</v>
      </c>
      <c r="M70" s="9" t="b">
        <v>0</v>
      </c>
      <c r="N70" s="9">
        <v>2</v>
      </c>
      <c r="O70" s="9">
        <v>2</v>
      </c>
      <c r="P70" s="9">
        <v>2</v>
      </c>
      <c r="Q70" s="9">
        <v>2</v>
      </c>
      <c r="R70" s="8">
        <v>12278000</v>
      </c>
      <c r="S70" s="9">
        <v>4.1265999999999998</v>
      </c>
      <c r="T70" s="9">
        <v>83.393000000000001</v>
      </c>
      <c r="U70" t="s">
        <v>1957</v>
      </c>
      <c r="V70" t="s">
        <v>1958</v>
      </c>
      <c r="W70" t="s">
        <v>1959</v>
      </c>
      <c r="X70" t="s">
        <v>1960</v>
      </c>
    </row>
    <row r="71" spans="1:24" x14ac:dyDescent="0.2">
      <c r="A71" s="7" t="s">
        <v>14</v>
      </c>
      <c r="B71" s="7">
        <v>-2.97276782989502</v>
      </c>
      <c r="C71" s="7" t="s">
        <v>14</v>
      </c>
      <c r="D71" s="7" t="s">
        <v>14</v>
      </c>
      <c r="E71" s="7">
        <v>-1.4342138767242401</v>
      </c>
      <c r="F71" s="7">
        <v>-0.32641428709030201</v>
      </c>
      <c r="G71" s="7" t="s">
        <v>14</v>
      </c>
      <c r="H71" s="7" t="s">
        <v>14</v>
      </c>
      <c r="I71" s="8">
        <v>0.22594370765425201</v>
      </c>
      <c r="J71" s="8">
        <v>0.99920269960466201</v>
      </c>
      <c r="K71" s="7">
        <v>1.9208462532506201</v>
      </c>
      <c r="L71" s="10">
        <f t="shared" si="1"/>
        <v>3.786450984673249</v>
      </c>
      <c r="M71" s="9" t="b">
        <v>0</v>
      </c>
      <c r="N71" s="9">
        <v>12</v>
      </c>
      <c r="O71" s="9">
        <v>3</v>
      </c>
      <c r="P71" s="9">
        <v>3</v>
      </c>
      <c r="Q71" s="9">
        <v>6</v>
      </c>
      <c r="R71" s="8">
        <v>37797000</v>
      </c>
      <c r="S71" s="9">
        <v>3.3250000000000002</v>
      </c>
      <c r="T71" s="9">
        <v>47.348999999999997</v>
      </c>
      <c r="U71" t="s">
        <v>405</v>
      </c>
      <c r="V71" t="s">
        <v>406</v>
      </c>
      <c r="W71" t="s">
        <v>407</v>
      </c>
      <c r="X71" t="s">
        <v>408</v>
      </c>
    </row>
    <row r="72" spans="1:24" x14ac:dyDescent="0.2">
      <c r="A72" s="7">
        <v>2.4759213924407999</v>
      </c>
      <c r="B72" s="7">
        <v>4.18796682357788</v>
      </c>
      <c r="C72" s="7" t="s">
        <v>14</v>
      </c>
      <c r="D72" s="7" t="s">
        <v>14</v>
      </c>
      <c r="E72" s="7">
        <v>3.2181122303009002</v>
      </c>
      <c r="F72" s="7">
        <v>4.2326393127441397</v>
      </c>
      <c r="G72" s="7" t="s">
        <v>14</v>
      </c>
      <c r="H72" s="7">
        <v>0.50573015213012695</v>
      </c>
      <c r="I72" s="8">
        <v>0.57955690590175102</v>
      </c>
      <c r="J72" s="8">
        <v>0.99920269960466201</v>
      </c>
      <c r="K72" s="7">
        <v>1.87247033669638</v>
      </c>
      <c r="L72" s="10">
        <f t="shared" si="1"/>
        <v>3.6615902023255491</v>
      </c>
      <c r="M72" s="9" t="b">
        <v>0</v>
      </c>
      <c r="N72" s="9">
        <v>9</v>
      </c>
      <c r="O72" s="9">
        <v>9</v>
      </c>
      <c r="P72" s="9">
        <v>9</v>
      </c>
      <c r="Q72" s="9">
        <v>44</v>
      </c>
      <c r="R72" s="8">
        <v>1049400000</v>
      </c>
      <c r="S72" s="9">
        <v>70.613</v>
      </c>
      <c r="T72" s="9">
        <v>31.324000000000002</v>
      </c>
      <c r="U72" t="s">
        <v>1269</v>
      </c>
      <c r="V72" t="s">
        <v>1270</v>
      </c>
      <c r="W72" t="s">
        <v>1271</v>
      </c>
      <c r="X72" t="s">
        <v>1272</v>
      </c>
    </row>
    <row r="73" spans="1:24" x14ac:dyDescent="0.2">
      <c r="A73" s="7">
        <v>-3.8832991123199498</v>
      </c>
      <c r="B73" s="7" t="s">
        <v>14</v>
      </c>
      <c r="C73" s="7">
        <v>-2.7978847026825</v>
      </c>
      <c r="D73" s="7">
        <v>-2.39399313926697</v>
      </c>
      <c r="E73" s="7" t="s">
        <v>14</v>
      </c>
      <c r="F73" s="7" t="s">
        <v>14</v>
      </c>
      <c r="G73" s="7">
        <v>-0.26280549168586698</v>
      </c>
      <c r="H73" s="7">
        <v>0.87859642505645796</v>
      </c>
      <c r="I73" s="8">
        <v>0.33643916832667098</v>
      </c>
      <c r="J73" s="8">
        <v>0.99920269960466201</v>
      </c>
      <c r="K73" s="7">
        <v>1.82048470812993</v>
      </c>
      <c r="L73" s="10">
        <f t="shared" si="1"/>
        <v>3.5319984457474236</v>
      </c>
      <c r="M73" s="9" t="b">
        <v>0</v>
      </c>
      <c r="N73" s="9">
        <v>15</v>
      </c>
      <c r="O73" s="9">
        <v>15</v>
      </c>
      <c r="P73" s="9">
        <v>15</v>
      </c>
      <c r="Q73" s="9">
        <v>17</v>
      </c>
      <c r="R73" s="8">
        <v>226950000</v>
      </c>
      <c r="S73" s="9">
        <v>56.600999999999999</v>
      </c>
      <c r="T73" s="9">
        <v>110.04</v>
      </c>
      <c r="U73" t="s">
        <v>2197</v>
      </c>
      <c r="V73" t="s">
        <v>2198</v>
      </c>
      <c r="W73" t="s">
        <v>2199</v>
      </c>
      <c r="X73" t="s">
        <v>2200</v>
      </c>
    </row>
    <row r="74" spans="1:24" x14ac:dyDescent="0.2">
      <c r="A74" s="7" t="s">
        <v>14</v>
      </c>
      <c r="B74" s="7" t="s">
        <v>14</v>
      </c>
      <c r="C74" s="7" t="s">
        <v>14</v>
      </c>
      <c r="D74" s="7" t="s">
        <v>14</v>
      </c>
      <c r="E74" s="7">
        <v>-1.87276291847229</v>
      </c>
      <c r="F74" s="7">
        <v>-0.370910584926605</v>
      </c>
      <c r="G74" s="7" t="s">
        <v>14</v>
      </c>
      <c r="H74" s="7" t="s">
        <v>14</v>
      </c>
      <c r="I74" s="8">
        <v>0.16403100281767499</v>
      </c>
      <c r="J74" s="8">
        <v>0.99920269960466201</v>
      </c>
      <c r="K74" s="7">
        <v>1.81104144113604</v>
      </c>
      <c r="L74" s="10">
        <f t="shared" si="1"/>
        <v>3.5089549875370611</v>
      </c>
      <c r="M74" s="9" t="b">
        <v>0</v>
      </c>
      <c r="N74" s="9">
        <v>3</v>
      </c>
      <c r="O74" s="9">
        <v>3</v>
      </c>
      <c r="P74" s="9">
        <v>3</v>
      </c>
      <c r="Q74" s="9">
        <v>5</v>
      </c>
      <c r="R74" s="8">
        <v>10489000</v>
      </c>
      <c r="S74" s="9">
        <v>4.5983000000000001</v>
      </c>
      <c r="T74" s="9">
        <v>21.777999999999999</v>
      </c>
      <c r="U74" t="s">
        <v>759</v>
      </c>
      <c r="V74" t="s">
        <v>760</v>
      </c>
      <c r="W74" t="s">
        <v>761</v>
      </c>
      <c r="X74" t="s">
        <v>762</v>
      </c>
    </row>
    <row r="75" spans="1:24" x14ac:dyDescent="0.2">
      <c r="A75" s="7" t="s">
        <v>14</v>
      </c>
      <c r="B75" s="7">
        <v>-0.59527212381362904</v>
      </c>
      <c r="C75" s="7" t="s">
        <v>14</v>
      </c>
      <c r="D75" s="7" t="s">
        <v>14</v>
      </c>
      <c r="E75" s="7">
        <v>0.91004711389541604</v>
      </c>
      <c r="F75" s="7">
        <v>-1.1146873235702499</v>
      </c>
      <c r="G75" s="7" t="s">
        <v>14</v>
      </c>
      <c r="H75" s="7" t="s">
        <v>14</v>
      </c>
      <c r="I75" s="8">
        <v>0.35289785696133802</v>
      </c>
      <c r="J75" s="8">
        <v>0.99920269960466201</v>
      </c>
      <c r="K75" s="7">
        <v>1.79950430471516</v>
      </c>
      <c r="L75" s="10">
        <f t="shared" si="1"/>
        <v>3.4810060095670226</v>
      </c>
      <c r="M75" s="9" t="b">
        <v>0</v>
      </c>
      <c r="N75" s="9">
        <v>13</v>
      </c>
      <c r="O75" s="9">
        <v>13</v>
      </c>
      <c r="P75" s="9">
        <v>13</v>
      </c>
      <c r="Q75" s="9">
        <v>33</v>
      </c>
      <c r="R75" s="8">
        <v>293660000</v>
      </c>
      <c r="S75" s="9">
        <v>109.93</v>
      </c>
      <c r="T75" s="9">
        <v>81.744</v>
      </c>
      <c r="U75" t="s">
        <v>1257</v>
      </c>
      <c r="V75" t="s">
        <v>1258</v>
      </c>
      <c r="W75" t="s">
        <v>1259</v>
      </c>
      <c r="X75" t="s">
        <v>1260</v>
      </c>
    </row>
    <row r="76" spans="1:24" x14ac:dyDescent="0.2">
      <c r="A76" s="7">
        <v>-0.37730097770690901</v>
      </c>
      <c r="B76" s="7">
        <v>-0.68538016080856301</v>
      </c>
      <c r="C76" s="7" t="s">
        <v>14</v>
      </c>
      <c r="D76" s="7" t="s">
        <v>14</v>
      </c>
      <c r="E76" s="7">
        <v>-7.9241216182708699E-2</v>
      </c>
      <c r="F76" s="7">
        <v>1.7377227544784501E-2</v>
      </c>
      <c r="G76" s="7">
        <v>-0.13857984542846699</v>
      </c>
      <c r="H76" s="7" t="s">
        <v>14</v>
      </c>
      <c r="I76" s="8">
        <v>0.36922963860052299</v>
      </c>
      <c r="J76" s="8">
        <v>0.99920269960466201</v>
      </c>
      <c r="K76" s="7">
        <v>1.79771498009393</v>
      </c>
      <c r="L76" s="10">
        <f t="shared" si="1"/>
        <v>3.4766913147837211</v>
      </c>
      <c r="M76" s="9" t="b">
        <v>0</v>
      </c>
      <c r="N76" s="9">
        <v>5</v>
      </c>
      <c r="O76" s="9">
        <v>5</v>
      </c>
      <c r="P76" s="9">
        <v>5</v>
      </c>
      <c r="Q76" s="9">
        <v>12</v>
      </c>
      <c r="R76" s="8">
        <v>108690000</v>
      </c>
      <c r="S76" s="9">
        <v>9.9167000000000005</v>
      </c>
      <c r="T76" s="9">
        <v>46.305999999999997</v>
      </c>
      <c r="U76" t="s">
        <v>783</v>
      </c>
      <c r="V76" t="s">
        <v>784</v>
      </c>
      <c r="W76" t="s">
        <v>785</v>
      </c>
      <c r="X76" t="s">
        <v>786</v>
      </c>
    </row>
    <row r="77" spans="1:24" x14ac:dyDescent="0.2">
      <c r="A77" s="7">
        <v>0.118560098111629</v>
      </c>
      <c r="B77" s="7">
        <v>2.9479355812072798</v>
      </c>
      <c r="C77" s="7" t="s">
        <v>14</v>
      </c>
      <c r="D77" s="7">
        <v>3.57016944885254</v>
      </c>
      <c r="E77" s="7">
        <v>-0.54946434497833296</v>
      </c>
      <c r="F77" s="7">
        <v>1.11594974994659</v>
      </c>
      <c r="G77" s="7">
        <v>4.0328841209411603</v>
      </c>
      <c r="H77" s="7">
        <v>4.5299506187439</v>
      </c>
      <c r="I77" s="8">
        <v>0.45279779957654498</v>
      </c>
      <c r="J77" s="8">
        <v>0.99920269960466201</v>
      </c>
      <c r="K77" s="7">
        <v>1.79305084367686</v>
      </c>
      <c r="L77" s="10">
        <f t="shared" si="1"/>
        <v>3.4654695540505291</v>
      </c>
      <c r="M77" s="9" t="b">
        <v>0</v>
      </c>
      <c r="N77" s="9">
        <v>8</v>
      </c>
      <c r="O77" s="9">
        <v>8</v>
      </c>
      <c r="P77" s="9">
        <v>8</v>
      </c>
      <c r="Q77" s="9">
        <v>38</v>
      </c>
      <c r="R77" s="8">
        <v>1004500000</v>
      </c>
      <c r="S77" s="9">
        <v>93.561000000000007</v>
      </c>
      <c r="T77" s="9">
        <v>16.837</v>
      </c>
      <c r="U77" t="s">
        <v>652</v>
      </c>
      <c r="V77" t="s">
        <v>653</v>
      </c>
      <c r="X77" t="s">
        <v>654</v>
      </c>
    </row>
    <row r="78" spans="1:24" x14ac:dyDescent="0.2">
      <c r="A78" s="7">
        <v>-4.1878204345703098</v>
      </c>
      <c r="B78" s="7">
        <v>-5.9250793457031303</v>
      </c>
      <c r="C78" s="7">
        <v>-2.1800727844238299</v>
      </c>
      <c r="D78" s="7" t="s">
        <v>14</v>
      </c>
      <c r="E78" s="7" t="s">
        <v>14</v>
      </c>
      <c r="F78" s="7">
        <v>-5.7942075729370099</v>
      </c>
      <c r="G78" s="7">
        <v>-0.235022842884064</v>
      </c>
      <c r="H78" s="7">
        <v>-1.58372986316681</v>
      </c>
      <c r="I78" s="8">
        <v>0.253862769147846</v>
      </c>
      <c r="J78" s="8">
        <v>0.99920269960466201</v>
      </c>
      <c r="K78" s="7">
        <v>1.7914477677377101</v>
      </c>
      <c r="L78" s="10">
        <f t="shared" si="1"/>
        <v>3.4616209752800393</v>
      </c>
      <c r="M78" s="9" t="b">
        <v>0</v>
      </c>
      <c r="N78" s="9">
        <v>22</v>
      </c>
      <c r="O78" s="9">
        <v>20</v>
      </c>
      <c r="P78" s="9">
        <v>20</v>
      </c>
      <c r="Q78" s="9">
        <v>20</v>
      </c>
      <c r="R78" s="8">
        <v>316530000</v>
      </c>
      <c r="S78" s="9">
        <v>16.555</v>
      </c>
      <c r="T78" s="9">
        <v>274.02</v>
      </c>
      <c r="U78" t="s">
        <v>441</v>
      </c>
      <c r="V78" t="s">
        <v>442</v>
      </c>
      <c r="W78" t="s">
        <v>443</v>
      </c>
      <c r="X78" t="s">
        <v>444</v>
      </c>
    </row>
    <row r="79" spans="1:24" x14ac:dyDescent="0.2">
      <c r="A79" s="7" t="s">
        <v>14</v>
      </c>
      <c r="B79" s="7">
        <v>1.10142493247986</v>
      </c>
      <c r="C79" s="7" t="s">
        <v>14</v>
      </c>
      <c r="D79" s="7" t="s">
        <v>14</v>
      </c>
      <c r="E79" s="7">
        <v>-0.27984556555748002</v>
      </c>
      <c r="F79" s="7">
        <v>-0.46013551950454701</v>
      </c>
      <c r="G79" s="7" t="s">
        <v>14</v>
      </c>
      <c r="H79" s="7" t="s">
        <v>14</v>
      </c>
      <c r="I79" s="8">
        <v>0.42069454381955701</v>
      </c>
      <c r="J79" s="8">
        <v>0.99920269960466201</v>
      </c>
      <c r="K79" s="7">
        <v>1.7886347161015299</v>
      </c>
      <c r="L79" s="10">
        <f t="shared" si="1"/>
        <v>3.454877879302126</v>
      </c>
      <c r="M79" s="9" t="b">
        <v>0</v>
      </c>
      <c r="N79" s="9">
        <v>2</v>
      </c>
      <c r="O79" s="9">
        <v>2</v>
      </c>
      <c r="P79" s="9">
        <v>2</v>
      </c>
      <c r="Q79" s="9">
        <v>8</v>
      </c>
      <c r="R79" s="8">
        <v>35113000</v>
      </c>
      <c r="S79" s="9">
        <v>2.1088</v>
      </c>
      <c r="T79" s="9">
        <v>38.534999999999997</v>
      </c>
      <c r="U79" t="s">
        <v>333</v>
      </c>
      <c r="V79" t="s">
        <v>334</v>
      </c>
      <c r="W79" t="s">
        <v>335</v>
      </c>
      <c r="X79" t="s">
        <v>336</v>
      </c>
    </row>
    <row r="80" spans="1:24" x14ac:dyDescent="0.2">
      <c r="A80" s="7">
        <v>-1.2528059482574501</v>
      </c>
      <c r="B80" s="7">
        <v>-3.1311693191528298</v>
      </c>
      <c r="C80" s="7" t="s">
        <v>14</v>
      </c>
      <c r="D80" s="7" t="s">
        <v>14</v>
      </c>
      <c r="E80" s="7" t="s">
        <v>14</v>
      </c>
      <c r="F80" s="7">
        <v>-1.0149120092392001</v>
      </c>
      <c r="G80" s="7">
        <v>-0.58585554361343395</v>
      </c>
      <c r="H80" s="7">
        <v>-1.1401555538177499</v>
      </c>
      <c r="I80" s="8">
        <v>0.25151081150455301</v>
      </c>
      <c r="J80" s="8">
        <v>0.99920269960466201</v>
      </c>
      <c r="K80" s="7">
        <v>1.77136240729617</v>
      </c>
      <c r="L80" s="10">
        <f t="shared" si="1"/>
        <v>3.4137618271671037</v>
      </c>
      <c r="M80" s="9" t="b">
        <v>0</v>
      </c>
      <c r="N80" s="9">
        <v>12</v>
      </c>
      <c r="O80" s="9">
        <v>12</v>
      </c>
      <c r="P80" s="9">
        <v>12</v>
      </c>
      <c r="Q80" s="9">
        <v>19</v>
      </c>
      <c r="R80" s="8">
        <v>108710000</v>
      </c>
      <c r="S80" s="9">
        <v>43.02</v>
      </c>
      <c r="T80" s="9">
        <v>70.287999999999997</v>
      </c>
      <c r="U80" t="s">
        <v>1245</v>
      </c>
      <c r="V80" t="s">
        <v>1246</v>
      </c>
      <c r="W80" t="s">
        <v>1247</v>
      </c>
      <c r="X80" t="s">
        <v>1248</v>
      </c>
    </row>
    <row r="81" spans="1:24" x14ac:dyDescent="0.2">
      <c r="A81" s="7" t="s">
        <v>14</v>
      </c>
      <c r="B81" s="7">
        <v>-2.5781435966491699</v>
      </c>
      <c r="C81" s="7" t="s">
        <v>14</v>
      </c>
      <c r="D81" s="7" t="s">
        <v>14</v>
      </c>
      <c r="E81" s="7">
        <v>-0.30737906694412198</v>
      </c>
      <c r="F81" s="7">
        <v>-2.4346275329589799</v>
      </c>
      <c r="G81" s="7" t="s">
        <v>14</v>
      </c>
      <c r="H81" s="7" t="s">
        <v>14</v>
      </c>
      <c r="I81" s="8">
        <v>0.28397008924967898</v>
      </c>
      <c r="J81" s="8">
        <v>0.99920269960466201</v>
      </c>
      <c r="K81" s="7">
        <v>1.7631021037330501</v>
      </c>
      <c r="L81" s="10">
        <f t="shared" si="1"/>
        <v>3.3942718208331666</v>
      </c>
      <c r="M81" s="9" t="b">
        <v>0</v>
      </c>
      <c r="N81" s="9">
        <v>2</v>
      </c>
      <c r="O81" s="9">
        <v>2</v>
      </c>
      <c r="P81" s="9">
        <v>2</v>
      </c>
      <c r="Q81" s="9">
        <v>7</v>
      </c>
      <c r="R81" s="8">
        <v>37623000</v>
      </c>
      <c r="S81" s="9">
        <v>1.9432</v>
      </c>
      <c r="T81" s="9">
        <v>35.421999999999997</v>
      </c>
      <c r="U81" t="s">
        <v>1161</v>
      </c>
      <c r="V81" t="s">
        <v>1162</v>
      </c>
      <c r="W81" t="s">
        <v>1163</v>
      </c>
      <c r="X81" t="s">
        <v>1164</v>
      </c>
    </row>
    <row r="82" spans="1:24" x14ac:dyDescent="0.2">
      <c r="A82" s="7" t="s">
        <v>14</v>
      </c>
      <c r="B82" s="7" t="s">
        <v>14</v>
      </c>
      <c r="C82" s="7" t="s">
        <v>14</v>
      </c>
      <c r="D82" s="7" t="s">
        <v>14</v>
      </c>
      <c r="E82" s="7" t="s">
        <v>14</v>
      </c>
      <c r="F82" s="7" t="s">
        <v>14</v>
      </c>
      <c r="G82" s="7">
        <v>-2.08228707313538</v>
      </c>
      <c r="H82" s="7">
        <v>-1.39599668979645</v>
      </c>
      <c r="I82" s="8">
        <v>0.153941524893173</v>
      </c>
      <c r="J82" s="8">
        <v>0.99920269960466201</v>
      </c>
      <c r="K82" s="7">
        <v>1.7339594940768901</v>
      </c>
      <c r="L82" s="10">
        <f t="shared" si="1"/>
        <v>3.32639499843848</v>
      </c>
      <c r="M82" s="9" t="b">
        <v>0</v>
      </c>
      <c r="N82" s="9">
        <v>3</v>
      </c>
      <c r="O82" s="9">
        <v>3</v>
      </c>
      <c r="P82" s="9">
        <v>3</v>
      </c>
      <c r="Q82" s="9">
        <v>3</v>
      </c>
      <c r="R82" s="8">
        <v>24396000</v>
      </c>
      <c r="S82" s="9">
        <v>9.8983000000000008</v>
      </c>
      <c r="T82" s="9">
        <v>72.757999999999996</v>
      </c>
      <c r="U82" t="s">
        <v>2125</v>
      </c>
      <c r="V82" t="s">
        <v>2126</v>
      </c>
      <c r="W82" t="s">
        <v>2127</v>
      </c>
      <c r="X82" t="s">
        <v>2128</v>
      </c>
    </row>
    <row r="83" spans="1:24" x14ac:dyDescent="0.2">
      <c r="A83" s="7" t="s">
        <v>14</v>
      </c>
      <c r="B83" s="7">
        <v>1.9560134410858201</v>
      </c>
      <c r="C83" s="7" t="s">
        <v>14</v>
      </c>
      <c r="D83" s="7" t="s">
        <v>14</v>
      </c>
      <c r="E83" s="7">
        <v>0.60987079143524203</v>
      </c>
      <c r="F83" s="7">
        <v>2.2161111831664999</v>
      </c>
      <c r="G83" s="7" t="s">
        <v>14</v>
      </c>
      <c r="H83" s="7" t="s">
        <v>14</v>
      </c>
      <c r="I83" s="8">
        <v>0.55804587948973605</v>
      </c>
      <c r="J83" s="8">
        <v>0.99920269960466201</v>
      </c>
      <c r="K83" s="7">
        <v>1.7328144596099</v>
      </c>
      <c r="L83" s="10">
        <f t="shared" si="1"/>
        <v>3.3237559612739989</v>
      </c>
      <c r="M83" s="9" t="b">
        <v>0</v>
      </c>
      <c r="N83" s="9">
        <v>2</v>
      </c>
      <c r="O83" s="9">
        <v>2</v>
      </c>
      <c r="P83" s="9">
        <v>2</v>
      </c>
      <c r="Q83" s="9">
        <v>6</v>
      </c>
      <c r="R83" s="8">
        <v>44917000</v>
      </c>
      <c r="S83" s="9">
        <v>3.1629</v>
      </c>
      <c r="T83" s="9">
        <v>10.113</v>
      </c>
      <c r="U83" t="s">
        <v>841</v>
      </c>
      <c r="V83" t="s">
        <v>842</v>
      </c>
      <c r="W83" t="s">
        <v>843</v>
      </c>
      <c r="X83" t="s">
        <v>844</v>
      </c>
    </row>
    <row r="84" spans="1:24" x14ac:dyDescent="0.2">
      <c r="A84" s="7" t="s">
        <v>14</v>
      </c>
      <c r="B84" s="7">
        <v>-0.477419763803482</v>
      </c>
      <c r="C84" s="7" t="s">
        <v>14</v>
      </c>
      <c r="D84" s="7" t="s">
        <v>14</v>
      </c>
      <c r="E84" s="7" t="s">
        <v>14</v>
      </c>
      <c r="F84" s="7">
        <v>0.96211248636245705</v>
      </c>
      <c r="G84" s="7" t="s">
        <v>14</v>
      </c>
      <c r="H84" s="7">
        <v>-0.41563510894775402</v>
      </c>
      <c r="I84" s="8">
        <v>0.46903794044848501</v>
      </c>
      <c r="J84" s="8">
        <v>0.99920269960466201</v>
      </c>
      <c r="K84" s="7">
        <v>1.7176288823294701</v>
      </c>
      <c r="L84" s="10">
        <f t="shared" si="1"/>
        <v>3.2889541182045927</v>
      </c>
      <c r="M84" s="9" t="b">
        <v>0</v>
      </c>
      <c r="N84" s="9">
        <v>3</v>
      </c>
      <c r="O84" s="9">
        <v>3</v>
      </c>
      <c r="P84" s="9">
        <v>3</v>
      </c>
      <c r="Q84" s="9">
        <v>2</v>
      </c>
      <c r="R84" s="8">
        <v>20120000</v>
      </c>
      <c r="S84" s="9">
        <v>4.2294</v>
      </c>
      <c r="T84" s="9">
        <v>21.882999999999999</v>
      </c>
      <c r="U84" t="s">
        <v>600</v>
      </c>
      <c r="V84" t="s">
        <v>601</v>
      </c>
      <c r="W84" t="s">
        <v>602</v>
      </c>
      <c r="X84" t="s">
        <v>603</v>
      </c>
    </row>
    <row r="85" spans="1:24" x14ac:dyDescent="0.2">
      <c r="A85" s="7">
        <v>3.5584135055542001</v>
      </c>
      <c r="B85" s="7">
        <v>3.88852858543396</v>
      </c>
      <c r="C85" s="7" t="s">
        <v>14</v>
      </c>
      <c r="D85" s="7" t="s">
        <v>14</v>
      </c>
      <c r="E85" s="7">
        <v>3.53625512123108</v>
      </c>
      <c r="F85" s="7">
        <v>3.25747442245483</v>
      </c>
      <c r="G85" s="7">
        <v>2.7900792658329E-2</v>
      </c>
      <c r="H85" s="7" t="s">
        <v>14</v>
      </c>
      <c r="I85" s="8">
        <v>0.63027466958916101</v>
      </c>
      <c r="J85" s="8">
        <v>0.99920269960466201</v>
      </c>
      <c r="K85" s="7">
        <v>1.7068692296544601</v>
      </c>
      <c r="L85" s="10">
        <f t="shared" si="1"/>
        <v>3.2645162653300392</v>
      </c>
      <c r="M85" s="9" t="b">
        <v>0</v>
      </c>
      <c r="N85" s="9">
        <v>6</v>
      </c>
      <c r="O85" s="9">
        <v>6</v>
      </c>
      <c r="P85" s="9">
        <v>6</v>
      </c>
      <c r="Q85" s="9">
        <v>26</v>
      </c>
      <c r="R85" s="8">
        <v>738880000</v>
      </c>
      <c r="S85" s="9">
        <v>97.453999999999994</v>
      </c>
      <c r="T85" s="9">
        <v>17.222000000000001</v>
      </c>
      <c r="U85" t="s">
        <v>861</v>
      </c>
      <c r="V85" t="s">
        <v>862</v>
      </c>
      <c r="W85" t="s">
        <v>863</v>
      </c>
      <c r="X85" t="s">
        <v>864</v>
      </c>
    </row>
    <row r="86" spans="1:24" x14ac:dyDescent="0.2">
      <c r="A86" s="7">
        <v>3.34297752380371</v>
      </c>
      <c r="B86" s="7">
        <v>5.1366457939147896</v>
      </c>
      <c r="C86" s="7" t="s">
        <v>14</v>
      </c>
      <c r="D86" s="7">
        <v>-0.73950678110122703</v>
      </c>
      <c r="E86" s="7">
        <v>1.99704778194427</v>
      </c>
      <c r="F86" s="7">
        <v>4.1559262275695801</v>
      </c>
      <c r="G86" s="7">
        <v>0.75493782758712802</v>
      </c>
      <c r="H86" s="7">
        <v>2.0200974941253702</v>
      </c>
      <c r="I86" s="8">
        <v>0.52067226580788195</v>
      </c>
      <c r="J86" s="8">
        <v>0.99920269960466201</v>
      </c>
      <c r="K86" s="7">
        <v>1.6973388242805101</v>
      </c>
      <c r="L86" s="10">
        <f t="shared" si="1"/>
        <v>3.2430220303568773</v>
      </c>
      <c r="M86" s="9" t="b">
        <v>0</v>
      </c>
      <c r="N86" s="9">
        <v>10</v>
      </c>
      <c r="O86" s="9">
        <v>10</v>
      </c>
      <c r="P86" s="9">
        <v>10</v>
      </c>
      <c r="Q86" s="9">
        <v>80</v>
      </c>
      <c r="R86" s="8">
        <v>2127400000</v>
      </c>
      <c r="S86" s="9">
        <v>82.281000000000006</v>
      </c>
      <c r="T86" s="9">
        <v>27.045000000000002</v>
      </c>
      <c r="U86" t="s">
        <v>209</v>
      </c>
      <c r="V86" t="s">
        <v>210</v>
      </c>
      <c r="W86" t="s">
        <v>211</v>
      </c>
      <c r="X86" t="s">
        <v>212</v>
      </c>
    </row>
    <row r="87" spans="1:24" x14ac:dyDescent="0.2">
      <c r="A87" s="7">
        <v>1.9633767604827901</v>
      </c>
      <c r="B87" s="7">
        <v>1.32772529125214</v>
      </c>
      <c r="C87" s="7" t="s">
        <v>14</v>
      </c>
      <c r="D87" s="7" t="s">
        <v>14</v>
      </c>
      <c r="E87" s="7">
        <v>-1.58945512771606</v>
      </c>
      <c r="F87" s="7">
        <v>1.0889018774032599</v>
      </c>
      <c r="G87" s="7">
        <v>1.4364646673202499</v>
      </c>
      <c r="H87" s="7">
        <v>-1.0278629064559901</v>
      </c>
      <c r="I87" s="8">
        <v>0.45379529389182499</v>
      </c>
      <c r="J87" s="8">
        <v>0.99920269960466201</v>
      </c>
      <c r="K87" s="7">
        <v>1.67095779586824</v>
      </c>
      <c r="L87" s="10">
        <f t="shared" si="1"/>
        <v>3.1842592424678013</v>
      </c>
      <c r="M87" s="9" t="b">
        <v>0</v>
      </c>
      <c r="N87" s="9">
        <v>9</v>
      </c>
      <c r="O87" s="9">
        <v>9</v>
      </c>
      <c r="P87" s="9">
        <v>7</v>
      </c>
      <c r="Q87" s="9">
        <v>28</v>
      </c>
      <c r="R87" s="8">
        <v>265050000</v>
      </c>
      <c r="S87" s="9">
        <v>132.31</v>
      </c>
      <c r="T87" s="9">
        <v>49.228999999999999</v>
      </c>
      <c r="U87" t="s">
        <v>790</v>
      </c>
      <c r="V87" t="s">
        <v>791</v>
      </c>
      <c r="W87" t="s">
        <v>792</v>
      </c>
      <c r="X87" t="s">
        <v>793</v>
      </c>
    </row>
    <row r="88" spans="1:24" x14ac:dyDescent="0.2">
      <c r="A88" s="7">
        <v>1.0825558900833101</v>
      </c>
      <c r="B88" s="7">
        <v>1.3597048521041899</v>
      </c>
      <c r="C88" s="7" t="s">
        <v>14</v>
      </c>
      <c r="D88" s="7">
        <v>-0.66035962104797397</v>
      </c>
      <c r="E88" s="7">
        <v>1.6913965940475499</v>
      </c>
      <c r="F88" s="7">
        <v>1.5200543403625499</v>
      </c>
      <c r="G88" s="7">
        <v>-4.0266606956720401E-2</v>
      </c>
      <c r="H88" s="7">
        <v>-0.21333919465541801</v>
      </c>
      <c r="I88" s="8">
        <v>0.35562627676569097</v>
      </c>
      <c r="J88" s="8">
        <v>0.99920269960466201</v>
      </c>
      <c r="K88" s="7">
        <v>1.63977074593244</v>
      </c>
      <c r="L88" s="10">
        <f t="shared" si="1"/>
        <v>3.1161630997568444</v>
      </c>
      <c r="M88" s="9" t="b">
        <v>0</v>
      </c>
      <c r="N88" s="9">
        <v>9</v>
      </c>
      <c r="O88" s="9">
        <v>9</v>
      </c>
      <c r="P88" s="9">
        <v>9</v>
      </c>
      <c r="Q88" s="9">
        <v>27</v>
      </c>
      <c r="R88" s="8">
        <v>276620000</v>
      </c>
      <c r="S88" s="9">
        <v>43.503</v>
      </c>
      <c r="T88" s="9">
        <v>23.771999999999998</v>
      </c>
      <c r="U88" t="s">
        <v>1033</v>
      </c>
      <c r="V88" t="s">
        <v>1034</v>
      </c>
      <c r="W88" t="s">
        <v>1035</v>
      </c>
      <c r="X88" t="s">
        <v>1036</v>
      </c>
    </row>
    <row r="89" spans="1:24" x14ac:dyDescent="0.2">
      <c r="A89" s="7" t="s">
        <v>14</v>
      </c>
      <c r="B89" s="7">
        <v>-1.08524465560913</v>
      </c>
      <c r="C89" s="7" t="s">
        <v>14</v>
      </c>
      <c r="D89" s="7" t="s">
        <v>14</v>
      </c>
      <c r="E89" s="7">
        <v>-0.30018532276153598</v>
      </c>
      <c r="F89" s="7">
        <v>1.46043157577515</v>
      </c>
      <c r="G89" s="7" t="s">
        <v>14</v>
      </c>
      <c r="H89" s="7" t="s">
        <v>14</v>
      </c>
      <c r="I89" s="8">
        <v>0.38017350171494702</v>
      </c>
      <c r="J89" s="8">
        <v>0.99920269960466201</v>
      </c>
      <c r="K89" s="7">
        <v>1.6381393217117199</v>
      </c>
      <c r="L89" s="10">
        <f t="shared" si="1"/>
        <v>3.1126412808825057</v>
      </c>
      <c r="M89" s="9" t="b">
        <v>0</v>
      </c>
      <c r="N89" s="9">
        <v>12</v>
      </c>
      <c r="O89" s="9">
        <v>12</v>
      </c>
      <c r="P89" s="9">
        <v>12</v>
      </c>
      <c r="Q89" s="9">
        <v>30</v>
      </c>
      <c r="R89" s="8">
        <v>343890000</v>
      </c>
      <c r="S89" s="9">
        <v>69.974999999999994</v>
      </c>
      <c r="T89" s="9">
        <v>68.569000000000003</v>
      </c>
      <c r="U89" t="s">
        <v>1081</v>
      </c>
      <c r="V89" t="s">
        <v>1082</v>
      </c>
      <c r="W89" t="s">
        <v>1083</v>
      </c>
      <c r="X89" t="s">
        <v>1084</v>
      </c>
    </row>
    <row r="90" spans="1:24" x14ac:dyDescent="0.2">
      <c r="A90" s="7" t="s">
        <v>14</v>
      </c>
      <c r="B90" s="7">
        <v>-4.3427648544311497</v>
      </c>
      <c r="C90" s="7">
        <v>-4.1247406005859402</v>
      </c>
      <c r="D90" s="7" t="s">
        <v>14</v>
      </c>
      <c r="E90" s="7" t="s">
        <v>14</v>
      </c>
      <c r="F90" s="7">
        <v>-5.3586802482604998</v>
      </c>
      <c r="G90" s="7">
        <v>-2.5941023826599099</v>
      </c>
      <c r="H90" s="7">
        <v>-2.3171803951263401</v>
      </c>
      <c r="I90" s="8">
        <v>0.145343182087213</v>
      </c>
      <c r="J90" s="8">
        <v>0.99920269960466201</v>
      </c>
      <c r="K90" s="7">
        <v>1.63727532481786</v>
      </c>
      <c r="L90" s="10">
        <f t="shared" si="1"/>
        <v>3.1107777496446269</v>
      </c>
      <c r="M90" s="9" t="b">
        <v>0</v>
      </c>
      <c r="N90" s="9">
        <v>5</v>
      </c>
      <c r="O90" s="9">
        <v>5</v>
      </c>
      <c r="P90" s="9">
        <v>5</v>
      </c>
      <c r="Q90" s="9">
        <v>10</v>
      </c>
      <c r="R90" s="8">
        <v>42760000</v>
      </c>
      <c r="S90" s="9">
        <v>17.628</v>
      </c>
      <c r="T90" s="9">
        <v>200.03</v>
      </c>
      <c r="U90" t="s">
        <v>957</v>
      </c>
      <c r="V90" t="s">
        <v>958</v>
      </c>
      <c r="W90" t="s">
        <v>959</v>
      </c>
      <c r="X90" t="s">
        <v>960</v>
      </c>
    </row>
    <row r="91" spans="1:24" x14ac:dyDescent="0.2">
      <c r="A91" s="7">
        <v>-4.8888621330261204</v>
      </c>
      <c r="B91" s="7">
        <v>-3.5765287876129199</v>
      </c>
      <c r="C91" s="7" t="s">
        <v>14</v>
      </c>
      <c r="D91" s="7" t="s">
        <v>14</v>
      </c>
      <c r="E91" s="7" t="s">
        <v>14</v>
      </c>
      <c r="F91" s="7">
        <v>-1.78973376750946</v>
      </c>
      <c r="G91" s="7" t="s">
        <v>14</v>
      </c>
      <c r="H91" s="7" t="s">
        <v>14</v>
      </c>
      <c r="I91" s="8">
        <v>2.68248860081855E-2</v>
      </c>
      <c r="J91" s="8">
        <v>0.99920269960466201</v>
      </c>
      <c r="K91" s="7">
        <v>1.56924677553437</v>
      </c>
      <c r="L91" s="10">
        <f t="shared" si="1"/>
        <v>2.9674974199460755</v>
      </c>
      <c r="M91" s="9" t="b">
        <v>0</v>
      </c>
      <c r="N91" s="9">
        <v>5</v>
      </c>
      <c r="O91" s="9">
        <v>5</v>
      </c>
      <c r="P91" s="9">
        <v>5</v>
      </c>
      <c r="Q91" s="9">
        <v>8</v>
      </c>
      <c r="R91" s="8">
        <v>38992000</v>
      </c>
      <c r="S91" s="9">
        <v>3.8349000000000002</v>
      </c>
      <c r="T91" s="9">
        <v>122.85</v>
      </c>
      <c r="U91" t="s">
        <v>2129</v>
      </c>
      <c r="V91" t="s">
        <v>2130</v>
      </c>
      <c r="W91" t="s">
        <v>2131</v>
      </c>
      <c r="X91" t="s">
        <v>2132</v>
      </c>
    </row>
    <row r="92" spans="1:24" x14ac:dyDescent="0.2">
      <c r="A92" s="7" t="s">
        <v>14</v>
      </c>
      <c r="B92" s="7">
        <v>-2.6585507392883301</v>
      </c>
      <c r="C92" s="7" t="s">
        <v>14</v>
      </c>
      <c r="D92" s="7" t="s">
        <v>14</v>
      </c>
      <c r="E92" s="7">
        <v>0.106062218546867</v>
      </c>
      <c r="F92" s="7">
        <v>-1.1541051864623999</v>
      </c>
      <c r="G92" s="7" t="s">
        <v>14</v>
      </c>
      <c r="H92" s="7" t="s">
        <v>14</v>
      </c>
      <c r="I92" s="8">
        <v>0.26252700749331598</v>
      </c>
      <c r="J92" s="8">
        <v>0.99920269960466201</v>
      </c>
      <c r="K92" s="7">
        <v>1.56534714588628</v>
      </c>
      <c r="L92" s="10">
        <f t="shared" si="1"/>
        <v>2.9594870540506744</v>
      </c>
      <c r="M92" s="9" t="b">
        <v>0</v>
      </c>
      <c r="N92" s="9">
        <v>4</v>
      </c>
      <c r="O92" s="9">
        <v>4</v>
      </c>
      <c r="P92" s="9">
        <v>4</v>
      </c>
      <c r="Q92" s="9">
        <v>13</v>
      </c>
      <c r="R92" s="8">
        <v>107560000</v>
      </c>
      <c r="S92" s="9">
        <v>12.553000000000001</v>
      </c>
      <c r="T92" s="9">
        <v>58.362000000000002</v>
      </c>
      <c r="U92" t="s">
        <v>237</v>
      </c>
      <c r="V92" t="s">
        <v>238</v>
      </c>
      <c r="W92" t="s">
        <v>239</v>
      </c>
      <c r="X92" t="s">
        <v>240</v>
      </c>
    </row>
    <row r="93" spans="1:24" x14ac:dyDescent="0.2">
      <c r="A93" s="7" t="s">
        <v>14</v>
      </c>
      <c r="B93" s="7">
        <v>-0.21675780415535001</v>
      </c>
      <c r="C93" s="7" t="s">
        <v>14</v>
      </c>
      <c r="D93" s="7" t="s">
        <v>14</v>
      </c>
      <c r="E93" s="7">
        <v>-1.45381784439087</v>
      </c>
      <c r="F93" s="7">
        <v>-0.96292805671691895</v>
      </c>
      <c r="G93" s="7" t="s">
        <v>14</v>
      </c>
      <c r="H93" s="7" t="s">
        <v>14</v>
      </c>
      <c r="I93" s="8">
        <v>0.42414399101553502</v>
      </c>
      <c r="J93" s="8">
        <v>0.99920269960466201</v>
      </c>
      <c r="K93" s="7">
        <v>1.5572175146107501</v>
      </c>
      <c r="L93" s="10">
        <f t="shared" si="1"/>
        <v>2.9428571517763094</v>
      </c>
      <c r="M93" s="9" t="b">
        <v>0</v>
      </c>
      <c r="N93" s="9">
        <v>4</v>
      </c>
      <c r="O93" s="9">
        <v>4</v>
      </c>
      <c r="P93" s="9">
        <v>4</v>
      </c>
      <c r="Q93" s="9">
        <v>7</v>
      </c>
      <c r="R93" s="8">
        <v>49166000</v>
      </c>
      <c r="S93" s="9">
        <v>5.8898999999999999</v>
      </c>
      <c r="T93" s="9">
        <v>46.276000000000003</v>
      </c>
      <c r="U93" t="s">
        <v>2097</v>
      </c>
      <c r="V93" t="s">
        <v>2098</v>
      </c>
      <c r="W93" t="s">
        <v>2099</v>
      </c>
      <c r="X93" t="s">
        <v>2100</v>
      </c>
    </row>
    <row r="94" spans="1:24" x14ac:dyDescent="0.2">
      <c r="A94" s="7" t="s">
        <v>14</v>
      </c>
      <c r="B94" s="7" t="s">
        <v>14</v>
      </c>
      <c r="C94" s="7" t="s">
        <v>14</v>
      </c>
      <c r="D94" s="7" t="s">
        <v>14</v>
      </c>
      <c r="E94" s="7">
        <v>-3.4470031261444101</v>
      </c>
      <c r="F94" s="7">
        <v>1.5780385732650799</v>
      </c>
      <c r="G94" s="7" t="s">
        <v>14</v>
      </c>
      <c r="H94" s="7" t="s">
        <v>14</v>
      </c>
      <c r="I94" s="8">
        <v>0.44170213587923002</v>
      </c>
      <c r="J94" s="8">
        <v>0.99920269960466201</v>
      </c>
      <c r="K94" s="7">
        <v>1.5400014762519201</v>
      </c>
      <c r="L94" s="10">
        <f t="shared" si="1"/>
        <v>2.9079480102255615</v>
      </c>
      <c r="M94" s="9" t="b">
        <v>0</v>
      </c>
      <c r="N94" s="9">
        <v>15</v>
      </c>
      <c r="O94" s="9">
        <v>13</v>
      </c>
      <c r="P94" s="9">
        <v>13</v>
      </c>
      <c r="Q94" s="9">
        <v>22</v>
      </c>
      <c r="R94" s="8">
        <v>137800000</v>
      </c>
      <c r="S94" s="9">
        <v>32.606999999999999</v>
      </c>
      <c r="T94" s="9">
        <v>94.510999999999996</v>
      </c>
      <c r="U94" t="s">
        <v>1025</v>
      </c>
      <c r="V94" t="s">
        <v>1026</v>
      </c>
      <c r="W94" t="s">
        <v>1027</v>
      </c>
      <c r="X94" t="s">
        <v>1028</v>
      </c>
    </row>
    <row r="95" spans="1:24" x14ac:dyDescent="0.2">
      <c r="A95" s="7" t="s">
        <v>14</v>
      </c>
      <c r="B95" s="7" t="s">
        <v>14</v>
      </c>
      <c r="C95" s="7">
        <v>-4.4488615989685103</v>
      </c>
      <c r="D95" s="7" t="s">
        <v>14</v>
      </c>
      <c r="E95" s="7" t="s">
        <v>14</v>
      </c>
      <c r="F95" s="7" t="s">
        <v>14</v>
      </c>
      <c r="G95" s="7">
        <v>-2.3738706111907999</v>
      </c>
      <c r="H95" s="7">
        <v>-2.8782989978790301</v>
      </c>
      <c r="I95" s="8">
        <v>0.17297219988566501</v>
      </c>
      <c r="J95" s="8">
        <v>0.99920269960466201</v>
      </c>
      <c r="K95" s="7">
        <v>1.5267248712969901</v>
      </c>
      <c r="L95" s="10">
        <f t="shared" si="1"/>
        <v>2.8813099659695518</v>
      </c>
      <c r="M95" s="9" t="b">
        <v>0</v>
      </c>
      <c r="N95" s="9">
        <v>3</v>
      </c>
      <c r="O95" s="9">
        <v>3</v>
      </c>
      <c r="P95" s="9">
        <v>3</v>
      </c>
      <c r="Q95" s="9">
        <v>3</v>
      </c>
      <c r="R95" s="8">
        <v>20261000</v>
      </c>
      <c r="S95" s="9">
        <v>2.7391000000000001</v>
      </c>
      <c r="T95" s="9">
        <v>136.38</v>
      </c>
      <c r="U95" t="s">
        <v>727</v>
      </c>
      <c r="V95" t="s">
        <v>728</v>
      </c>
      <c r="W95" t="s">
        <v>729</v>
      </c>
      <c r="X95" t="s">
        <v>730</v>
      </c>
    </row>
    <row r="96" spans="1:24" x14ac:dyDescent="0.2">
      <c r="A96" s="7" t="s">
        <v>14</v>
      </c>
      <c r="B96" s="7" t="s">
        <v>14</v>
      </c>
      <c r="C96" s="7">
        <v>3.9429273456335102E-2</v>
      </c>
      <c r="D96" s="7">
        <v>-1.7250241041183501</v>
      </c>
      <c r="E96" s="7" t="s">
        <v>14</v>
      </c>
      <c r="F96" s="7" t="s">
        <v>14</v>
      </c>
      <c r="G96" s="7">
        <v>2.74429535865784</v>
      </c>
      <c r="H96" s="7">
        <v>0.30092427134513899</v>
      </c>
      <c r="I96" s="8">
        <v>0.48042644831528702</v>
      </c>
      <c r="J96" s="8">
        <v>0.99920269960466201</v>
      </c>
      <c r="K96" s="7">
        <v>1.5154114010169499</v>
      </c>
      <c r="L96" s="10">
        <f t="shared" si="1"/>
        <v>2.8588033837909159</v>
      </c>
      <c r="M96" s="9" t="b">
        <v>0</v>
      </c>
      <c r="N96" s="9">
        <v>8</v>
      </c>
      <c r="O96" s="9">
        <v>8</v>
      </c>
      <c r="P96" s="9">
        <v>8</v>
      </c>
      <c r="Q96" s="9">
        <v>11</v>
      </c>
      <c r="R96" s="8">
        <v>418790000</v>
      </c>
      <c r="S96" s="9">
        <v>27.216999999999999</v>
      </c>
      <c r="T96" s="9">
        <v>85.281999999999996</v>
      </c>
      <c r="U96" t="s">
        <v>608</v>
      </c>
      <c r="V96" t="s">
        <v>609</v>
      </c>
      <c r="W96" t="s">
        <v>610</v>
      </c>
      <c r="X96" t="s">
        <v>611</v>
      </c>
    </row>
    <row r="97" spans="1:24" x14ac:dyDescent="0.2">
      <c r="A97" s="7" t="s">
        <v>14</v>
      </c>
      <c r="B97" s="7">
        <v>-0.45902806520461997</v>
      </c>
      <c r="C97" s="7" t="s">
        <v>14</v>
      </c>
      <c r="D97" s="7" t="s">
        <v>14</v>
      </c>
      <c r="E97" s="7">
        <v>-0.81190961599349998</v>
      </c>
      <c r="F97" s="7">
        <v>-0.210931345820427</v>
      </c>
      <c r="G97" s="7" t="s">
        <v>14</v>
      </c>
      <c r="H97" s="7" t="s">
        <v>14</v>
      </c>
      <c r="I97" s="8">
        <v>0.46517670292670399</v>
      </c>
      <c r="J97" s="8">
        <v>0.99920269960466201</v>
      </c>
      <c r="K97" s="7">
        <v>1.5050206609008301</v>
      </c>
      <c r="L97" s="10">
        <f t="shared" si="1"/>
        <v>2.8382873593511562</v>
      </c>
      <c r="M97" s="9" t="b">
        <v>0</v>
      </c>
      <c r="N97" s="9">
        <v>2</v>
      </c>
      <c r="O97" s="9">
        <v>2</v>
      </c>
      <c r="P97" s="9">
        <v>2</v>
      </c>
      <c r="Q97" s="9">
        <v>4</v>
      </c>
      <c r="R97" s="8">
        <v>18687000</v>
      </c>
      <c r="S97" s="9">
        <v>26.152999999999999</v>
      </c>
      <c r="T97" s="9">
        <v>15.763</v>
      </c>
      <c r="U97" t="s">
        <v>114</v>
      </c>
      <c r="V97" t="s">
        <v>115</v>
      </c>
      <c r="W97" t="s">
        <v>116</v>
      </c>
      <c r="X97" t="s">
        <v>117</v>
      </c>
    </row>
    <row r="98" spans="1:24" x14ac:dyDescent="0.2">
      <c r="A98" s="7" t="s">
        <v>14</v>
      </c>
      <c r="B98" s="7">
        <v>-1.37598896026611</v>
      </c>
      <c r="C98" s="7" t="s">
        <v>14</v>
      </c>
      <c r="D98" s="7" t="s">
        <v>14</v>
      </c>
      <c r="E98" s="7">
        <v>0.15586197376251201</v>
      </c>
      <c r="F98" s="7">
        <v>0.42799702286720298</v>
      </c>
      <c r="G98" s="7" t="s">
        <v>14</v>
      </c>
      <c r="H98" s="7" t="s">
        <v>14</v>
      </c>
      <c r="I98" s="8">
        <v>0.44649516068360801</v>
      </c>
      <c r="J98" s="8">
        <v>0.99920269960466201</v>
      </c>
      <c r="K98" s="7">
        <v>1.5012468683114499</v>
      </c>
      <c r="L98" s="10">
        <f t="shared" si="1"/>
        <v>2.8308726870310372</v>
      </c>
      <c r="M98" s="9" t="b">
        <v>0</v>
      </c>
      <c r="N98" s="9">
        <v>8</v>
      </c>
      <c r="O98" s="9">
        <v>5</v>
      </c>
      <c r="P98" s="9">
        <v>5</v>
      </c>
      <c r="Q98" s="9">
        <v>7</v>
      </c>
      <c r="R98" s="8">
        <v>60627000</v>
      </c>
      <c r="S98" s="9">
        <v>11.105</v>
      </c>
      <c r="T98" s="9">
        <v>30.54</v>
      </c>
      <c r="U98" t="s">
        <v>1885</v>
      </c>
      <c r="V98" t="s">
        <v>1886</v>
      </c>
      <c r="W98" t="s">
        <v>1887</v>
      </c>
      <c r="X98" t="s">
        <v>1888</v>
      </c>
    </row>
    <row r="99" spans="1:24" x14ac:dyDescent="0.2">
      <c r="A99" s="7">
        <v>1.89464151859283</v>
      </c>
      <c r="B99" s="7">
        <v>3.2823472023010298</v>
      </c>
      <c r="C99" s="7">
        <v>3.34669756889343</v>
      </c>
      <c r="D99" s="7" t="s">
        <v>14</v>
      </c>
      <c r="E99" s="7">
        <v>1.89314460754395</v>
      </c>
      <c r="F99" s="7">
        <v>2.9313418865203902</v>
      </c>
      <c r="G99" s="7">
        <v>3.2652316093444802</v>
      </c>
      <c r="H99" s="7">
        <v>2.29420137405396</v>
      </c>
      <c r="I99" s="8">
        <v>0.43775232818320498</v>
      </c>
      <c r="J99" s="8">
        <v>0.99920269960466201</v>
      </c>
      <c r="K99" s="7">
        <v>1.4950595494407199</v>
      </c>
      <c r="L99" s="10">
        <f t="shared" si="1"/>
        <v>2.8187578564174345</v>
      </c>
      <c r="M99" s="9" t="b">
        <v>0</v>
      </c>
      <c r="N99" s="9">
        <v>13</v>
      </c>
      <c r="O99" s="9">
        <v>13</v>
      </c>
      <c r="P99" s="9">
        <v>12</v>
      </c>
      <c r="Q99" s="9">
        <v>38</v>
      </c>
      <c r="R99" s="8">
        <v>743500000</v>
      </c>
      <c r="S99" s="9">
        <v>323.31</v>
      </c>
      <c r="T99" s="9">
        <v>18.501999999999999</v>
      </c>
      <c r="U99" t="s">
        <v>1337</v>
      </c>
      <c r="V99" t="s">
        <v>1338</v>
      </c>
      <c r="W99" t="s">
        <v>1339</v>
      </c>
      <c r="X99" t="s">
        <v>1340</v>
      </c>
    </row>
    <row r="100" spans="1:24" x14ac:dyDescent="0.2">
      <c r="A100" s="7" t="s">
        <v>14</v>
      </c>
      <c r="B100" s="7">
        <v>4.0741839408874503</v>
      </c>
      <c r="C100" s="7" t="s">
        <v>14</v>
      </c>
      <c r="D100" s="7" t="s">
        <v>14</v>
      </c>
      <c r="E100" s="7">
        <v>2.7791166305542001</v>
      </c>
      <c r="F100" s="7">
        <v>2.6337821483612101</v>
      </c>
      <c r="G100" s="7" t="s">
        <v>14</v>
      </c>
      <c r="H100" s="7" t="s">
        <v>14</v>
      </c>
      <c r="I100" s="8">
        <v>0.67274154375414197</v>
      </c>
      <c r="J100" s="8">
        <v>0.99920269960466201</v>
      </c>
      <c r="K100" s="7">
        <v>1.49062461576973</v>
      </c>
      <c r="L100" s="10">
        <f t="shared" si="1"/>
        <v>2.8101061254429367</v>
      </c>
      <c r="M100" s="9" t="b">
        <v>0</v>
      </c>
      <c r="N100" s="9">
        <v>2</v>
      </c>
      <c r="O100" s="9">
        <v>2</v>
      </c>
      <c r="P100" s="9">
        <v>2</v>
      </c>
      <c r="Q100" s="9">
        <v>6</v>
      </c>
      <c r="R100" s="8">
        <v>92826000</v>
      </c>
      <c r="S100" s="9">
        <v>10.183999999999999</v>
      </c>
      <c r="T100" s="9">
        <v>8.5524000000000004</v>
      </c>
      <c r="U100" t="s">
        <v>365</v>
      </c>
      <c r="V100" t="s">
        <v>366</v>
      </c>
      <c r="W100" t="s">
        <v>367</v>
      </c>
      <c r="X100" t="s">
        <v>368</v>
      </c>
    </row>
    <row r="101" spans="1:24" x14ac:dyDescent="0.2">
      <c r="A101" s="7" t="s">
        <v>14</v>
      </c>
      <c r="B101" s="7">
        <v>-0.73626476526260398</v>
      </c>
      <c r="C101" s="7" t="s">
        <v>14</v>
      </c>
      <c r="D101" s="7" t="s">
        <v>14</v>
      </c>
      <c r="E101" s="7">
        <v>-2.30158638954163</v>
      </c>
      <c r="F101" s="7">
        <v>-0.85798346996307395</v>
      </c>
      <c r="G101" s="7" t="s">
        <v>14</v>
      </c>
      <c r="H101" s="7" t="s">
        <v>14</v>
      </c>
      <c r="I101" s="8">
        <v>0.332415763700036</v>
      </c>
      <c r="J101" s="8">
        <v>0.99920269960466201</v>
      </c>
      <c r="K101" s="7">
        <v>1.49035480963851</v>
      </c>
      <c r="L101" s="10">
        <f t="shared" si="1"/>
        <v>2.8095806415749376</v>
      </c>
      <c r="M101" s="9" t="b">
        <v>0</v>
      </c>
      <c r="N101" s="9">
        <v>5</v>
      </c>
      <c r="O101" s="9">
        <v>5</v>
      </c>
      <c r="P101" s="9">
        <v>5</v>
      </c>
      <c r="Q101" s="9">
        <v>7</v>
      </c>
      <c r="R101" s="8">
        <v>37553000</v>
      </c>
      <c r="S101" s="9">
        <v>2.6400999999999999</v>
      </c>
      <c r="T101" s="9">
        <v>55.673999999999999</v>
      </c>
      <c r="U101" t="s">
        <v>548</v>
      </c>
      <c r="V101" t="s">
        <v>549</v>
      </c>
      <c r="W101" t="s">
        <v>550</v>
      </c>
      <c r="X101" t="s">
        <v>551</v>
      </c>
    </row>
    <row r="102" spans="1:24" x14ac:dyDescent="0.2">
      <c r="A102" s="7" t="s">
        <v>14</v>
      </c>
      <c r="B102" s="7">
        <v>1.6874016523361199</v>
      </c>
      <c r="C102" s="7" t="s">
        <v>14</v>
      </c>
      <c r="D102" s="7" t="s">
        <v>14</v>
      </c>
      <c r="E102" s="7">
        <v>-0.79299825429916404</v>
      </c>
      <c r="F102" s="7">
        <v>0.51467192173004195</v>
      </c>
      <c r="G102" s="7" t="s">
        <v>14</v>
      </c>
      <c r="H102" s="7">
        <v>-0.71414065361022905</v>
      </c>
      <c r="I102" s="8">
        <v>0.48589280525218798</v>
      </c>
      <c r="J102" s="8">
        <v>0.99920269960466201</v>
      </c>
      <c r="K102" s="7">
        <v>1.45798482548321</v>
      </c>
      <c r="L102" s="10">
        <f t="shared" si="1"/>
        <v>2.7472435707226732</v>
      </c>
      <c r="M102" s="9" t="b">
        <v>0</v>
      </c>
      <c r="N102" s="9">
        <v>17</v>
      </c>
      <c r="O102" s="9">
        <v>17</v>
      </c>
      <c r="P102" s="9">
        <v>17</v>
      </c>
      <c r="Q102" s="9">
        <v>26</v>
      </c>
      <c r="R102" s="8">
        <v>350210000</v>
      </c>
      <c r="S102" s="9">
        <v>66.61</v>
      </c>
      <c r="T102" s="9">
        <v>69.837000000000003</v>
      </c>
      <c r="U102" t="s">
        <v>2225</v>
      </c>
      <c r="V102" t="s">
        <v>2226</v>
      </c>
      <c r="W102" t="s">
        <v>2227</v>
      </c>
      <c r="X102" t="s">
        <v>2228</v>
      </c>
    </row>
    <row r="103" spans="1:24" x14ac:dyDescent="0.2">
      <c r="A103" s="7" t="s">
        <v>14</v>
      </c>
      <c r="B103" s="7">
        <v>1.7462894916534399</v>
      </c>
      <c r="C103" s="7" t="s">
        <v>14</v>
      </c>
      <c r="D103" s="7" t="s">
        <v>14</v>
      </c>
      <c r="E103" s="7">
        <v>-0.45628711581230202</v>
      </c>
      <c r="F103" s="7">
        <v>2.6304364204406698</v>
      </c>
      <c r="G103" s="7" t="s">
        <v>14</v>
      </c>
      <c r="H103" s="7" t="s">
        <v>14</v>
      </c>
      <c r="I103" s="8">
        <v>0.57977600150691699</v>
      </c>
      <c r="J103" s="8">
        <v>0.99920269960466201</v>
      </c>
      <c r="K103" s="7">
        <v>1.4568472091917899</v>
      </c>
      <c r="L103" s="10">
        <f t="shared" si="1"/>
        <v>2.7450781254489161</v>
      </c>
      <c r="M103" s="9" t="b">
        <v>0</v>
      </c>
      <c r="N103" s="9">
        <v>6</v>
      </c>
      <c r="O103" s="9">
        <v>6</v>
      </c>
      <c r="P103" s="9">
        <v>6</v>
      </c>
      <c r="Q103" s="9">
        <v>11</v>
      </c>
      <c r="R103" s="8">
        <v>80923000</v>
      </c>
      <c r="S103" s="9">
        <v>3.8014000000000001</v>
      </c>
      <c r="T103" s="9">
        <v>20.600999999999999</v>
      </c>
      <c r="U103" t="s">
        <v>504</v>
      </c>
      <c r="V103" t="s">
        <v>505</v>
      </c>
      <c r="W103" t="s">
        <v>506</v>
      </c>
      <c r="X103" t="s">
        <v>507</v>
      </c>
    </row>
    <row r="104" spans="1:24" x14ac:dyDescent="0.2">
      <c r="A104" s="7">
        <v>0.92146301269531306</v>
      </c>
      <c r="B104" s="7">
        <v>-0.34112116694450401</v>
      </c>
      <c r="C104" s="7" t="s">
        <v>14</v>
      </c>
      <c r="D104" s="7">
        <v>0.86684888601303101</v>
      </c>
      <c r="E104" s="7">
        <v>0.44343626499175998</v>
      </c>
      <c r="F104" s="7">
        <v>2.1422760486602801</v>
      </c>
      <c r="G104" s="7">
        <v>-0.33965185284614602</v>
      </c>
      <c r="H104" s="7">
        <v>-0.232529312372208</v>
      </c>
      <c r="I104" s="8">
        <v>0.39034981420653803</v>
      </c>
      <c r="J104" s="8">
        <v>0.99920269960466201</v>
      </c>
      <c r="K104" s="7">
        <v>1.4529201062141399</v>
      </c>
      <c r="L104" s="10">
        <f t="shared" si="1"/>
        <v>2.737616017868735</v>
      </c>
      <c r="M104" s="9" t="b">
        <v>0</v>
      </c>
      <c r="N104" s="9">
        <v>3</v>
      </c>
      <c r="O104" s="9">
        <v>3</v>
      </c>
      <c r="P104" s="9">
        <v>3</v>
      </c>
      <c r="Q104" s="9">
        <v>14</v>
      </c>
      <c r="R104" s="8">
        <v>152030000</v>
      </c>
      <c r="S104" s="9">
        <v>55.783000000000001</v>
      </c>
      <c r="T104" s="9">
        <v>16.931999999999999</v>
      </c>
      <c r="U104" t="s">
        <v>281</v>
      </c>
      <c r="V104" t="s">
        <v>282</v>
      </c>
      <c r="W104" t="s">
        <v>283</v>
      </c>
      <c r="X104" t="s">
        <v>284</v>
      </c>
    </row>
    <row r="105" spans="1:24" x14ac:dyDescent="0.2">
      <c r="A105" s="7">
        <v>-2.92205905914307</v>
      </c>
      <c r="B105" s="7">
        <v>0.130629107356071</v>
      </c>
      <c r="C105" s="7">
        <v>-2.4085648059845002</v>
      </c>
      <c r="D105" s="7" t="s">
        <v>14</v>
      </c>
      <c r="E105" s="7">
        <v>1.2371462583541899</v>
      </c>
      <c r="F105" s="7">
        <v>-7.9841904342174502E-2</v>
      </c>
      <c r="G105" s="7" t="s">
        <v>14</v>
      </c>
      <c r="H105" s="7">
        <v>-1.4900201559066799</v>
      </c>
      <c r="I105" s="8">
        <v>0.34555850976846197</v>
      </c>
      <c r="J105" s="8">
        <v>0.99920269960466201</v>
      </c>
      <c r="K105" s="7">
        <v>1.4442646803160499</v>
      </c>
      <c r="L105" s="10">
        <f t="shared" si="1"/>
        <v>2.7212409044459602</v>
      </c>
      <c r="M105" s="9" t="b">
        <v>0</v>
      </c>
      <c r="N105" s="9">
        <v>21</v>
      </c>
      <c r="O105" s="9">
        <v>11</v>
      </c>
      <c r="P105" s="9">
        <v>11</v>
      </c>
      <c r="Q105" s="9">
        <v>39</v>
      </c>
      <c r="R105" s="8">
        <v>402460000</v>
      </c>
      <c r="S105" s="9">
        <v>72.263000000000005</v>
      </c>
      <c r="T105" s="9">
        <v>84.659000000000006</v>
      </c>
      <c r="U105" t="s">
        <v>1149</v>
      </c>
      <c r="V105" t="s">
        <v>1150</v>
      </c>
      <c r="W105" t="s">
        <v>1151</v>
      </c>
      <c r="X105" t="s">
        <v>1152</v>
      </c>
    </row>
    <row r="106" spans="1:24" x14ac:dyDescent="0.2">
      <c r="A106" s="7">
        <v>4.3767199516296396</v>
      </c>
      <c r="B106" s="7">
        <v>2.8341121673584002</v>
      </c>
      <c r="C106" s="7" t="s">
        <v>14</v>
      </c>
      <c r="D106" s="7" t="s">
        <v>14</v>
      </c>
      <c r="E106" s="7">
        <v>1.1211119890212999</v>
      </c>
      <c r="F106" s="7">
        <v>2.9721665382385298</v>
      </c>
      <c r="G106" s="7">
        <v>-0.85356581211090099</v>
      </c>
      <c r="H106" s="7">
        <v>-0.130164369940758</v>
      </c>
      <c r="I106" s="8">
        <v>0.61013904084179604</v>
      </c>
      <c r="J106" s="8">
        <v>0.99920269960466201</v>
      </c>
      <c r="K106" s="7">
        <v>1.4350507426027701</v>
      </c>
      <c r="L106" s="10">
        <f t="shared" si="1"/>
        <v>2.7039167667931978</v>
      </c>
      <c r="M106" s="9" t="b">
        <v>0</v>
      </c>
      <c r="N106" s="9">
        <v>17</v>
      </c>
      <c r="O106" s="9">
        <v>8</v>
      </c>
      <c r="P106" s="9">
        <v>8</v>
      </c>
      <c r="Q106" s="9">
        <v>37</v>
      </c>
      <c r="R106" s="8">
        <v>1438900000</v>
      </c>
      <c r="S106" s="9">
        <v>145.27000000000001</v>
      </c>
      <c r="T106" s="9">
        <v>31.391999999999999</v>
      </c>
      <c r="U106" t="s">
        <v>536</v>
      </c>
      <c r="V106" t="s">
        <v>537</v>
      </c>
      <c r="W106" t="s">
        <v>538</v>
      </c>
      <c r="X106" t="s">
        <v>539</v>
      </c>
    </row>
    <row r="107" spans="1:24" x14ac:dyDescent="0.2">
      <c r="A107" s="7">
        <v>-1.9157630205154399</v>
      </c>
      <c r="B107" s="7">
        <v>-2.4049723148345898</v>
      </c>
      <c r="C107" s="7">
        <v>-1.16845738887787</v>
      </c>
      <c r="D107" s="7" t="s">
        <v>14</v>
      </c>
      <c r="E107" s="7" t="s">
        <v>14</v>
      </c>
      <c r="F107" s="7">
        <v>-1.6993931531906099</v>
      </c>
      <c r="G107" s="7">
        <v>2.4586224555969198</v>
      </c>
      <c r="H107" s="7">
        <v>0.58142274618148804</v>
      </c>
      <c r="I107" s="8">
        <v>0.46008855299657703</v>
      </c>
      <c r="J107" s="8">
        <v>0.99920269960466201</v>
      </c>
      <c r="K107" s="7">
        <v>1.43159579984878</v>
      </c>
      <c r="L107" s="10">
        <f t="shared" si="1"/>
        <v>2.6974492179269869</v>
      </c>
      <c r="M107" s="9" t="b">
        <v>0</v>
      </c>
      <c r="N107" s="9">
        <v>5</v>
      </c>
      <c r="O107" s="9">
        <v>5</v>
      </c>
      <c r="P107" s="9">
        <v>5</v>
      </c>
      <c r="Q107" s="9">
        <v>11</v>
      </c>
      <c r="R107" s="8">
        <v>192110000</v>
      </c>
      <c r="S107" s="9">
        <v>29.858000000000001</v>
      </c>
      <c r="T107" s="9">
        <v>36.070999999999998</v>
      </c>
      <c r="U107" t="s">
        <v>917</v>
      </c>
      <c r="V107" t="s">
        <v>918</v>
      </c>
      <c r="W107" t="s">
        <v>919</v>
      </c>
      <c r="X107" t="s">
        <v>920</v>
      </c>
    </row>
    <row r="108" spans="1:24" x14ac:dyDescent="0.2">
      <c r="A108" s="7">
        <v>-1.50666522979736</v>
      </c>
      <c r="B108" s="7">
        <v>-2.2880418300628702</v>
      </c>
      <c r="C108" s="7" t="s">
        <v>14</v>
      </c>
      <c r="D108" s="7" t="s">
        <v>14</v>
      </c>
      <c r="E108" s="7">
        <v>-0.51594626903533902</v>
      </c>
      <c r="F108" s="7" t="s">
        <v>14</v>
      </c>
      <c r="G108" s="7" t="s">
        <v>14</v>
      </c>
      <c r="H108" s="7">
        <v>-1.5644946098327599</v>
      </c>
      <c r="I108" s="8">
        <v>0.33859126061864803</v>
      </c>
      <c r="J108" s="8">
        <v>0.99920269960466201</v>
      </c>
      <c r="K108" s="7">
        <v>1.4256826153336799</v>
      </c>
      <c r="L108" s="10">
        <f t="shared" si="1"/>
        <v>2.6864157903046073</v>
      </c>
      <c r="M108" s="9" t="b">
        <v>0</v>
      </c>
      <c r="N108" s="9">
        <v>9</v>
      </c>
      <c r="O108" s="9">
        <v>9</v>
      </c>
      <c r="P108" s="9">
        <v>9</v>
      </c>
      <c r="Q108" s="9">
        <v>14</v>
      </c>
      <c r="R108" s="8">
        <v>177410000</v>
      </c>
      <c r="S108" s="9">
        <v>10.56</v>
      </c>
      <c r="T108" s="9">
        <v>67.992999999999995</v>
      </c>
      <c r="U108" t="s">
        <v>425</v>
      </c>
      <c r="V108" t="s">
        <v>426</v>
      </c>
      <c r="W108" t="s">
        <v>427</v>
      </c>
      <c r="X108" t="s">
        <v>428</v>
      </c>
    </row>
    <row r="109" spans="1:24" x14ac:dyDescent="0.2">
      <c r="A109" s="7">
        <v>2.2514410018920898</v>
      </c>
      <c r="B109" s="7">
        <v>2.4367263317108199</v>
      </c>
      <c r="C109" s="7" t="s">
        <v>14</v>
      </c>
      <c r="D109" s="7" t="s">
        <v>14</v>
      </c>
      <c r="E109" s="7">
        <v>1.29663014411926</v>
      </c>
      <c r="F109" s="7">
        <v>-0.158662378787994</v>
      </c>
      <c r="G109" s="7">
        <v>-1.1070244312286399</v>
      </c>
      <c r="H109" s="7">
        <v>0.39062517881393399</v>
      </c>
      <c r="I109" s="8">
        <v>0.54105186801176997</v>
      </c>
      <c r="J109" s="8">
        <v>0.99920269960466201</v>
      </c>
      <c r="K109" s="7">
        <v>1.4177376628038201</v>
      </c>
      <c r="L109" s="10">
        <f t="shared" si="1"/>
        <v>2.6716623021092158</v>
      </c>
      <c r="M109" s="9" t="b">
        <v>0</v>
      </c>
      <c r="N109" s="9">
        <v>11</v>
      </c>
      <c r="O109" s="9">
        <v>11</v>
      </c>
      <c r="P109" s="9">
        <v>11</v>
      </c>
      <c r="Q109" s="9">
        <v>29</v>
      </c>
      <c r="R109" s="8">
        <v>259320000</v>
      </c>
      <c r="S109" s="9">
        <v>80.506</v>
      </c>
      <c r="T109" s="9">
        <v>37.106000000000002</v>
      </c>
      <c r="U109" t="s">
        <v>977</v>
      </c>
      <c r="V109" t="s">
        <v>978</v>
      </c>
      <c r="W109" t="s">
        <v>979</v>
      </c>
      <c r="X109" t="s">
        <v>980</v>
      </c>
    </row>
    <row r="110" spans="1:24" x14ac:dyDescent="0.2">
      <c r="A110" s="7">
        <v>-1.0149562358856199</v>
      </c>
      <c r="B110" s="7" t="s">
        <v>14</v>
      </c>
      <c r="C110" s="7" t="s">
        <v>14</v>
      </c>
      <c r="D110" s="7" t="s">
        <v>14</v>
      </c>
      <c r="E110" s="7">
        <v>-0.91090506315231301</v>
      </c>
      <c r="F110" s="7">
        <v>-0.69161939620971702</v>
      </c>
      <c r="G110" s="7" t="s">
        <v>14</v>
      </c>
      <c r="H110" s="7" t="s">
        <v>14</v>
      </c>
      <c r="I110" s="8">
        <v>0.38439852558078103</v>
      </c>
      <c r="J110" s="8">
        <v>0.99920269960466201</v>
      </c>
      <c r="K110" s="7">
        <v>1.41754934089545</v>
      </c>
      <c r="L110" s="10">
        <f t="shared" si="1"/>
        <v>2.6713135799660943</v>
      </c>
      <c r="M110" s="9" t="b">
        <v>0</v>
      </c>
      <c r="N110" s="9">
        <v>2</v>
      </c>
      <c r="O110" s="9">
        <v>2</v>
      </c>
      <c r="P110" s="9">
        <v>2</v>
      </c>
      <c r="Q110" s="9">
        <v>5</v>
      </c>
      <c r="R110" s="8">
        <v>6157000</v>
      </c>
      <c r="S110" s="9">
        <v>1.0494000000000001</v>
      </c>
      <c r="T110" s="9">
        <v>15.114000000000001</v>
      </c>
      <c r="U110" t="s">
        <v>849</v>
      </c>
      <c r="V110" t="s">
        <v>850</v>
      </c>
      <c r="W110" t="s">
        <v>851</v>
      </c>
      <c r="X110" t="s">
        <v>852</v>
      </c>
    </row>
    <row r="111" spans="1:24" x14ac:dyDescent="0.2">
      <c r="A111" s="7">
        <v>-4.5279989242553702</v>
      </c>
      <c r="B111" s="7">
        <v>-3.0161874294281001</v>
      </c>
      <c r="C111" s="7">
        <v>-7.9776883125305202</v>
      </c>
      <c r="D111" s="7">
        <v>-7.2655067443847701</v>
      </c>
      <c r="E111" s="7" t="s">
        <v>14</v>
      </c>
      <c r="F111" s="7">
        <v>-3.1922810077667201</v>
      </c>
      <c r="G111" s="7">
        <v>-4.9913606643676802</v>
      </c>
      <c r="H111" s="7">
        <v>-3.77889752388</v>
      </c>
      <c r="I111" s="8">
        <v>0.30263560448639898</v>
      </c>
      <c r="J111" s="8">
        <v>0.99920269960466201</v>
      </c>
      <c r="K111" s="7">
        <v>1.4160216729641799</v>
      </c>
      <c r="L111" s="10">
        <f t="shared" si="1"/>
        <v>2.6684864265359143</v>
      </c>
      <c r="M111" s="9" t="b">
        <v>0</v>
      </c>
      <c r="N111" s="9">
        <v>19</v>
      </c>
      <c r="O111" s="9">
        <v>19</v>
      </c>
      <c r="P111" s="9">
        <v>19</v>
      </c>
      <c r="Q111" s="9">
        <v>24</v>
      </c>
      <c r="R111" s="8">
        <v>140540000</v>
      </c>
      <c r="S111" s="9">
        <v>26.646999999999998</v>
      </c>
      <c r="T111" s="9">
        <v>629.09</v>
      </c>
      <c r="U111" t="s">
        <v>1857</v>
      </c>
      <c r="V111" t="s">
        <v>1858</v>
      </c>
      <c r="W111" t="s">
        <v>1859</v>
      </c>
      <c r="X111" t="s">
        <v>1860</v>
      </c>
    </row>
    <row r="112" spans="1:24" x14ac:dyDescent="0.2">
      <c r="A112" s="7">
        <v>-4.2203903198242196</v>
      </c>
      <c r="B112" s="7" t="s">
        <v>14</v>
      </c>
      <c r="C112" s="7" t="s">
        <v>14</v>
      </c>
      <c r="D112" s="7" t="s">
        <v>14</v>
      </c>
      <c r="E112" s="7">
        <v>-1.6455923318862899</v>
      </c>
      <c r="F112" s="7" t="s">
        <v>14</v>
      </c>
      <c r="G112" s="7" t="s">
        <v>14</v>
      </c>
      <c r="H112" s="7">
        <v>-2.7068746089935298</v>
      </c>
      <c r="I112" s="8">
        <v>0.105870360524593</v>
      </c>
      <c r="J112" s="8">
        <v>0.99920269960466201</v>
      </c>
      <c r="K112" s="7">
        <v>1.4140192177112301</v>
      </c>
      <c r="L112" s="10">
        <f t="shared" si="1"/>
        <v>2.664785146757406</v>
      </c>
      <c r="M112" s="9" t="b">
        <v>0</v>
      </c>
      <c r="N112" s="9">
        <v>3</v>
      </c>
      <c r="O112" s="9">
        <v>3</v>
      </c>
      <c r="P112" s="9">
        <v>3</v>
      </c>
      <c r="Q112" s="9">
        <v>3</v>
      </c>
      <c r="R112" s="8">
        <v>6635100</v>
      </c>
      <c r="S112" s="9">
        <v>2.9651000000000001</v>
      </c>
      <c r="T112" s="9">
        <v>45.744999999999997</v>
      </c>
      <c r="U112" t="s">
        <v>993</v>
      </c>
      <c r="V112" t="s">
        <v>994</v>
      </c>
      <c r="W112" t="s">
        <v>995</v>
      </c>
      <c r="X112" t="s">
        <v>996</v>
      </c>
    </row>
    <row r="113" spans="1:24" x14ac:dyDescent="0.2">
      <c r="A113" s="7" t="s">
        <v>14</v>
      </c>
      <c r="B113" s="7">
        <v>-1.94721484184265</v>
      </c>
      <c r="C113" s="7" t="s">
        <v>14</v>
      </c>
      <c r="D113" s="7" t="s">
        <v>14</v>
      </c>
      <c r="E113" s="7">
        <v>-2.7177619934082</v>
      </c>
      <c r="F113" s="7">
        <v>-0.709145367145538</v>
      </c>
      <c r="G113" s="7" t="s">
        <v>14</v>
      </c>
      <c r="H113" s="7" t="s">
        <v>14</v>
      </c>
      <c r="I113" s="8">
        <v>0.38518931946920598</v>
      </c>
      <c r="J113" s="8">
        <v>0.99920269960466201</v>
      </c>
      <c r="K113" s="7">
        <v>1.41384920484661</v>
      </c>
      <c r="L113" s="10">
        <f t="shared" si="1"/>
        <v>2.6644711364848668</v>
      </c>
      <c r="M113" s="9" t="b">
        <v>0</v>
      </c>
      <c r="N113" s="9">
        <v>8</v>
      </c>
      <c r="O113" s="9">
        <v>8</v>
      </c>
      <c r="P113" s="9">
        <v>8</v>
      </c>
      <c r="Q113" s="9">
        <v>16</v>
      </c>
      <c r="R113" s="8">
        <v>136280000</v>
      </c>
      <c r="S113" s="9">
        <v>26.896999999999998</v>
      </c>
      <c r="T113" s="9">
        <v>84.79</v>
      </c>
      <c r="U113" t="s">
        <v>265</v>
      </c>
      <c r="V113" t="s">
        <v>266</v>
      </c>
      <c r="W113" t="s">
        <v>267</v>
      </c>
      <c r="X113" t="s">
        <v>268</v>
      </c>
    </row>
    <row r="114" spans="1:24" x14ac:dyDescent="0.2">
      <c r="A114" s="7" t="s">
        <v>14</v>
      </c>
      <c r="B114" s="7">
        <v>-5.6563873291015598</v>
      </c>
      <c r="C114" s="7" t="s">
        <v>14</v>
      </c>
      <c r="D114" s="7">
        <v>-4.7633595466613796</v>
      </c>
      <c r="E114" s="7" t="s">
        <v>14</v>
      </c>
      <c r="F114" s="7" t="s">
        <v>14</v>
      </c>
      <c r="G114" s="7">
        <v>-2.0337374210357702</v>
      </c>
      <c r="H114" s="7">
        <v>-2.5954356193542498</v>
      </c>
      <c r="I114" s="8">
        <v>0.122608917702513</v>
      </c>
      <c r="J114" s="8">
        <v>0.99920269960466201</v>
      </c>
      <c r="K114" s="7">
        <v>1.40909464882117</v>
      </c>
      <c r="L114" s="10">
        <f t="shared" si="1"/>
        <v>2.655704540042743</v>
      </c>
      <c r="M114" s="9" t="b">
        <v>0</v>
      </c>
      <c r="N114" s="9">
        <v>7</v>
      </c>
      <c r="O114" s="9">
        <v>7</v>
      </c>
      <c r="P114" s="9">
        <v>7</v>
      </c>
      <c r="Q114" s="9">
        <v>7</v>
      </c>
      <c r="R114" s="8">
        <v>48854000</v>
      </c>
      <c r="S114" s="9">
        <v>4.5018000000000002</v>
      </c>
      <c r="T114" s="9">
        <v>215.4</v>
      </c>
      <c r="U114" t="s">
        <v>453</v>
      </c>
      <c r="V114" t="s">
        <v>454</v>
      </c>
      <c r="W114" t="s">
        <v>455</v>
      </c>
      <c r="X114" t="s">
        <v>456</v>
      </c>
    </row>
    <row r="115" spans="1:24" x14ac:dyDescent="0.2">
      <c r="A115" s="7" t="s">
        <v>14</v>
      </c>
      <c r="B115" s="7">
        <v>-0.346627086400986</v>
      </c>
      <c r="C115" s="7" t="s">
        <v>14</v>
      </c>
      <c r="D115" s="7" t="s">
        <v>14</v>
      </c>
      <c r="E115" s="7">
        <v>-0.50247383117675803</v>
      </c>
      <c r="F115" s="7">
        <v>-0.35273513197898898</v>
      </c>
      <c r="G115" s="7" t="s">
        <v>14</v>
      </c>
      <c r="H115" s="7" t="s">
        <v>14</v>
      </c>
      <c r="I115" s="8">
        <v>0.50722670121178504</v>
      </c>
      <c r="J115" s="8">
        <v>0.99920269960466201</v>
      </c>
      <c r="K115" s="7">
        <v>1.3978074279955</v>
      </c>
      <c r="L115" s="10">
        <f t="shared" si="1"/>
        <v>2.635008157149199</v>
      </c>
      <c r="M115" s="9" t="b">
        <v>0</v>
      </c>
      <c r="N115" s="9">
        <v>2</v>
      </c>
      <c r="O115" s="9">
        <v>2</v>
      </c>
      <c r="P115" s="9">
        <v>2</v>
      </c>
      <c r="Q115" s="9">
        <v>4</v>
      </c>
      <c r="R115" s="8">
        <v>8881400</v>
      </c>
      <c r="S115" s="9">
        <v>1.3734999999999999</v>
      </c>
      <c r="T115" s="9">
        <v>9.4774999999999991</v>
      </c>
      <c r="U115" t="s">
        <v>821</v>
      </c>
      <c r="V115" t="s">
        <v>822</v>
      </c>
      <c r="W115" t="s">
        <v>823</v>
      </c>
      <c r="X115" t="s">
        <v>824</v>
      </c>
    </row>
    <row r="116" spans="1:24" x14ac:dyDescent="0.2">
      <c r="A116" s="7">
        <v>6.5878386497497603</v>
      </c>
      <c r="B116" s="7">
        <v>6.5891900062561</v>
      </c>
      <c r="C116" s="7" t="s">
        <v>14</v>
      </c>
      <c r="D116" s="7">
        <v>0.78426831960678101</v>
      </c>
      <c r="E116" s="7">
        <v>4.80812692642212</v>
      </c>
      <c r="F116" s="7">
        <v>5.8345246315002397</v>
      </c>
      <c r="G116" s="7">
        <v>2.2048754692077601</v>
      </c>
      <c r="H116" s="7">
        <v>2.4056358337402299</v>
      </c>
      <c r="I116" s="8">
        <v>0.632376825470094</v>
      </c>
      <c r="J116" s="8">
        <v>0.99920269960466201</v>
      </c>
      <c r="K116" s="7">
        <v>1.39573105880702</v>
      </c>
      <c r="L116" s="10">
        <f t="shared" si="1"/>
        <v>2.6312185035562878</v>
      </c>
      <c r="M116" s="9" t="b">
        <v>0</v>
      </c>
      <c r="N116" s="9">
        <v>28</v>
      </c>
      <c r="O116" s="9">
        <v>28</v>
      </c>
      <c r="P116" s="9">
        <v>28</v>
      </c>
      <c r="Q116" s="9">
        <v>145</v>
      </c>
      <c r="R116" s="8">
        <v>9485100000</v>
      </c>
      <c r="S116" s="9">
        <v>323.31</v>
      </c>
      <c r="T116" s="9">
        <v>74.739000000000004</v>
      </c>
      <c r="U116" t="s">
        <v>357</v>
      </c>
      <c r="V116" t="s">
        <v>358</v>
      </c>
      <c r="W116" t="s">
        <v>359</v>
      </c>
      <c r="X116" t="s">
        <v>360</v>
      </c>
    </row>
    <row r="117" spans="1:24" x14ac:dyDescent="0.2">
      <c r="A117" s="7" t="s">
        <v>14</v>
      </c>
      <c r="B117" s="7">
        <v>-2.6991889476776101</v>
      </c>
      <c r="C117" s="7" t="s">
        <v>14</v>
      </c>
      <c r="D117" s="7" t="s">
        <v>14</v>
      </c>
      <c r="E117" s="7" t="s">
        <v>14</v>
      </c>
      <c r="F117" s="7">
        <v>-1.1506363153457599</v>
      </c>
      <c r="G117" s="7">
        <v>-1.1312234401702901</v>
      </c>
      <c r="H117" s="7" t="s">
        <v>14</v>
      </c>
      <c r="I117" s="8">
        <v>0.39827595701442597</v>
      </c>
      <c r="J117" s="8">
        <v>0.99920269960466201</v>
      </c>
      <c r="K117" s="7">
        <v>1.3820378835893401</v>
      </c>
      <c r="L117" s="10">
        <f t="shared" si="1"/>
        <v>2.6063627380547008</v>
      </c>
      <c r="M117" s="9" t="b">
        <v>0</v>
      </c>
      <c r="N117" s="9">
        <v>5</v>
      </c>
      <c r="O117" s="9">
        <v>5</v>
      </c>
      <c r="P117" s="9">
        <v>5</v>
      </c>
      <c r="Q117" s="9">
        <v>5</v>
      </c>
      <c r="R117" s="8">
        <v>24177000</v>
      </c>
      <c r="S117" s="9">
        <v>9.2428000000000008</v>
      </c>
      <c r="T117" s="9">
        <v>53.026000000000003</v>
      </c>
      <c r="U117" t="s">
        <v>341</v>
      </c>
      <c r="V117" t="s">
        <v>342</v>
      </c>
      <c r="W117" t="s">
        <v>343</v>
      </c>
      <c r="X117" t="s">
        <v>344</v>
      </c>
    </row>
    <row r="118" spans="1:24" x14ac:dyDescent="0.2">
      <c r="A118" s="7" t="s">
        <v>14</v>
      </c>
      <c r="B118" s="7" t="s">
        <v>14</v>
      </c>
      <c r="C118" s="7" t="s">
        <v>14</v>
      </c>
      <c r="D118" s="7" t="s">
        <v>14</v>
      </c>
      <c r="E118" s="7">
        <v>-3.5487718582153298</v>
      </c>
      <c r="F118" s="7">
        <v>-1.27744364738464</v>
      </c>
      <c r="G118" s="7" t="s">
        <v>14</v>
      </c>
      <c r="H118" s="7" t="s">
        <v>14</v>
      </c>
      <c r="I118" s="8">
        <v>0.12389739527532299</v>
      </c>
      <c r="J118" s="8">
        <v>0.99920269960466201</v>
      </c>
      <c r="K118" s="7">
        <v>1.3629756097148</v>
      </c>
      <c r="L118" s="10">
        <f t="shared" si="1"/>
        <v>2.5721514815529867</v>
      </c>
      <c r="M118" s="9" t="b">
        <v>0</v>
      </c>
      <c r="N118" s="9">
        <v>5</v>
      </c>
      <c r="O118" s="9">
        <v>5</v>
      </c>
      <c r="P118" s="9">
        <v>5</v>
      </c>
      <c r="Q118" s="9">
        <v>5</v>
      </c>
      <c r="R118" s="8">
        <v>27387000</v>
      </c>
      <c r="S118" s="9">
        <v>3.577</v>
      </c>
      <c r="T118" s="9">
        <v>107.23</v>
      </c>
      <c r="U118" t="s">
        <v>2189</v>
      </c>
      <c r="V118" t="s">
        <v>2190</v>
      </c>
      <c r="W118" t="s">
        <v>2191</v>
      </c>
      <c r="X118" t="s">
        <v>2192</v>
      </c>
    </row>
    <row r="119" spans="1:24" x14ac:dyDescent="0.2">
      <c r="A119" s="7">
        <v>0.68850106000900302</v>
      </c>
      <c r="B119" s="7">
        <v>2.5375854969024698</v>
      </c>
      <c r="C119" s="7" t="s">
        <v>14</v>
      </c>
      <c r="D119" s="7" t="s">
        <v>14</v>
      </c>
      <c r="E119" s="7">
        <v>0.81928408145904497</v>
      </c>
      <c r="F119" s="7">
        <v>3.03725957870483</v>
      </c>
      <c r="G119" s="7" t="s">
        <v>14</v>
      </c>
      <c r="H119" s="7">
        <v>1.42024254798889</v>
      </c>
      <c r="I119" s="8">
        <v>0.63534153857794895</v>
      </c>
      <c r="J119" s="8">
        <v>0.99920269960466201</v>
      </c>
      <c r="K119" s="7">
        <v>1.3625880196633899</v>
      </c>
      <c r="L119" s="10">
        <f t="shared" si="1"/>
        <v>2.5714605479937549</v>
      </c>
      <c r="M119" s="9" t="b">
        <v>0</v>
      </c>
      <c r="N119" s="9">
        <v>4</v>
      </c>
      <c r="O119" s="9">
        <v>4</v>
      </c>
      <c r="P119" s="9">
        <v>4</v>
      </c>
      <c r="Q119" s="9">
        <v>26</v>
      </c>
      <c r="R119" s="8">
        <v>516420000</v>
      </c>
      <c r="S119" s="9">
        <v>74.513000000000005</v>
      </c>
      <c r="T119" s="9">
        <v>14.515000000000001</v>
      </c>
      <c r="U119" t="s">
        <v>1345</v>
      </c>
      <c r="V119" t="s">
        <v>1346</v>
      </c>
      <c r="W119" t="s">
        <v>1347</v>
      </c>
      <c r="X119" t="s">
        <v>1348</v>
      </c>
    </row>
    <row r="120" spans="1:24" x14ac:dyDescent="0.2">
      <c r="A120" s="7">
        <v>3.31558060646057</v>
      </c>
      <c r="B120" s="7">
        <v>5.4491548538207999</v>
      </c>
      <c r="C120" s="7" t="s">
        <v>14</v>
      </c>
      <c r="D120" s="7" t="s">
        <v>14</v>
      </c>
      <c r="E120" s="7">
        <v>3.6951372623443599</v>
      </c>
      <c r="F120" s="7">
        <v>3.3159499168396001</v>
      </c>
      <c r="G120" s="7" t="s">
        <v>14</v>
      </c>
      <c r="H120" s="7">
        <v>3.97622418403625</v>
      </c>
      <c r="I120" s="8">
        <v>0.72911506355615896</v>
      </c>
      <c r="J120" s="8">
        <v>0.99920269960466201</v>
      </c>
      <c r="K120" s="7">
        <v>1.3595824568725801</v>
      </c>
      <c r="L120" s="10">
        <f t="shared" si="1"/>
        <v>2.5661090073464492</v>
      </c>
      <c r="M120" s="9" t="b">
        <v>0</v>
      </c>
      <c r="N120" s="9">
        <v>7</v>
      </c>
      <c r="O120" s="9">
        <v>7</v>
      </c>
      <c r="P120" s="9">
        <v>7</v>
      </c>
      <c r="Q120" s="9">
        <v>36</v>
      </c>
      <c r="R120" s="8">
        <v>614190000</v>
      </c>
      <c r="S120" s="9">
        <v>28.786000000000001</v>
      </c>
      <c r="T120" s="9">
        <v>11.367000000000001</v>
      </c>
      <c r="U120" t="s">
        <v>1741</v>
      </c>
      <c r="V120" t="s">
        <v>1742</v>
      </c>
      <c r="W120" t="s">
        <v>1743</v>
      </c>
      <c r="X120" t="s">
        <v>1744</v>
      </c>
    </row>
    <row r="121" spans="1:24" x14ac:dyDescent="0.2">
      <c r="A121" s="7" t="s">
        <v>14</v>
      </c>
      <c r="B121" s="7">
        <v>3.6549299955368E-2</v>
      </c>
      <c r="C121" s="7" t="s">
        <v>14</v>
      </c>
      <c r="D121" s="7" t="s">
        <v>14</v>
      </c>
      <c r="E121" s="7">
        <v>-0.37164053320884699</v>
      </c>
      <c r="F121" s="7">
        <v>2.42021608352661</v>
      </c>
      <c r="G121" s="7" t="s">
        <v>14</v>
      </c>
      <c r="H121" s="7" t="s">
        <v>14</v>
      </c>
      <c r="I121" s="8">
        <v>0.58731629233020199</v>
      </c>
      <c r="J121" s="8">
        <v>0.99920269960466201</v>
      </c>
      <c r="K121" s="7">
        <v>1.3560185032410299</v>
      </c>
      <c r="L121" s="10">
        <f t="shared" si="1"/>
        <v>2.5597776578279805</v>
      </c>
      <c r="M121" s="9" t="b">
        <v>0</v>
      </c>
      <c r="N121" s="9">
        <v>7</v>
      </c>
      <c r="O121" s="9">
        <v>7</v>
      </c>
      <c r="P121" s="9">
        <v>7</v>
      </c>
      <c r="Q121" s="9">
        <v>15</v>
      </c>
      <c r="R121" s="8">
        <v>117200000</v>
      </c>
      <c r="S121" s="9">
        <v>69.631</v>
      </c>
      <c r="T121" s="9">
        <v>48.121000000000002</v>
      </c>
      <c r="U121" t="s">
        <v>1929</v>
      </c>
      <c r="V121" t="s">
        <v>1930</v>
      </c>
      <c r="W121" t="s">
        <v>1931</v>
      </c>
      <c r="X121" t="s">
        <v>1932</v>
      </c>
    </row>
    <row r="122" spans="1:24" x14ac:dyDescent="0.2">
      <c r="A122" s="7" t="s">
        <v>14</v>
      </c>
      <c r="B122" s="7">
        <v>0.415680021047592</v>
      </c>
      <c r="C122" s="7" t="s">
        <v>14</v>
      </c>
      <c r="D122" s="7" t="s">
        <v>14</v>
      </c>
      <c r="E122" s="7">
        <v>0.12762503325939201</v>
      </c>
      <c r="F122" s="7">
        <v>-0.212052121758461</v>
      </c>
      <c r="G122" s="7" t="s">
        <v>14</v>
      </c>
      <c r="H122" s="7" t="s">
        <v>14</v>
      </c>
      <c r="I122" s="8">
        <v>0.45190369516170298</v>
      </c>
      <c r="J122" s="8">
        <v>0.99920269960466201</v>
      </c>
      <c r="K122" s="7">
        <v>1.34341561584208</v>
      </c>
      <c r="L122" s="10">
        <f t="shared" si="1"/>
        <v>2.5375137077978582</v>
      </c>
      <c r="M122" s="9" t="b">
        <v>0</v>
      </c>
      <c r="N122" s="9">
        <v>2</v>
      </c>
      <c r="O122" s="9">
        <v>2</v>
      </c>
      <c r="P122" s="9">
        <v>2</v>
      </c>
      <c r="Q122" s="9">
        <v>3</v>
      </c>
      <c r="R122" s="8">
        <v>13313000</v>
      </c>
      <c r="S122" s="9">
        <v>19.881</v>
      </c>
      <c r="T122" s="9">
        <v>11.662000000000001</v>
      </c>
      <c r="U122" t="s">
        <v>2161</v>
      </c>
      <c r="V122" t="s">
        <v>2162</v>
      </c>
      <c r="W122" t="s">
        <v>2163</v>
      </c>
      <c r="X122" t="s">
        <v>2164</v>
      </c>
    </row>
    <row r="123" spans="1:24" x14ac:dyDescent="0.2">
      <c r="A123" s="7" t="s">
        <v>14</v>
      </c>
      <c r="B123" s="7">
        <v>-1.3938971757888801</v>
      </c>
      <c r="C123" s="7" t="s">
        <v>14</v>
      </c>
      <c r="D123" s="7" t="s">
        <v>14</v>
      </c>
      <c r="E123" s="7">
        <v>-2.89589500427246</v>
      </c>
      <c r="F123" s="7">
        <v>-0.57614952325820901</v>
      </c>
      <c r="G123" s="7">
        <v>-2.1133828163146999</v>
      </c>
      <c r="H123" s="7" t="s">
        <v>14</v>
      </c>
      <c r="I123" s="8">
        <v>0.35223889534007802</v>
      </c>
      <c r="J123" s="8">
        <v>0.99920269960466201</v>
      </c>
      <c r="K123" s="7">
        <v>1.3332129476296599</v>
      </c>
      <c r="L123" s="10">
        <f t="shared" si="1"/>
        <v>2.5196318403104812</v>
      </c>
      <c r="M123" s="9" t="b">
        <v>0</v>
      </c>
      <c r="N123" s="9">
        <v>4</v>
      </c>
      <c r="O123" s="9">
        <v>4</v>
      </c>
      <c r="P123" s="9">
        <v>4</v>
      </c>
      <c r="Q123" s="9">
        <v>6</v>
      </c>
      <c r="R123" s="8">
        <v>31955000</v>
      </c>
      <c r="S123" s="9">
        <v>4.8333000000000004</v>
      </c>
      <c r="T123" s="9">
        <v>69.841999999999999</v>
      </c>
      <c r="U123" t="s">
        <v>1225</v>
      </c>
      <c r="V123" t="s">
        <v>1226</v>
      </c>
      <c r="W123" t="s">
        <v>1227</v>
      </c>
      <c r="X123" t="s">
        <v>1228</v>
      </c>
    </row>
    <row r="124" spans="1:24" x14ac:dyDescent="0.2">
      <c r="A124" s="7" t="s">
        <v>14</v>
      </c>
      <c r="B124" s="7">
        <v>-1.74214375019073</v>
      </c>
      <c r="C124" s="7">
        <v>-3.2821595668792698</v>
      </c>
      <c r="D124" s="7">
        <v>0.53604024648666404</v>
      </c>
      <c r="E124" s="7" t="s">
        <v>14</v>
      </c>
      <c r="F124" s="7">
        <v>-2.0223159790039098</v>
      </c>
      <c r="G124" s="7">
        <v>1.28700304031372</v>
      </c>
      <c r="H124" s="7">
        <v>3.0772073268890399</v>
      </c>
      <c r="I124" s="8">
        <v>0.58998471090775795</v>
      </c>
      <c r="J124" s="8">
        <v>0.99920269960466201</v>
      </c>
      <c r="K124" s="7">
        <v>1.33246088995592</v>
      </c>
      <c r="L124" s="10">
        <f t="shared" si="1"/>
        <v>2.5183187321362834</v>
      </c>
      <c r="M124" s="9" t="b">
        <v>0</v>
      </c>
      <c r="N124" s="9">
        <v>19</v>
      </c>
      <c r="O124" s="9">
        <v>19</v>
      </c>
      <c r="P124" s="9">
        <v>18</v>
      </c>
      <c r="Q124" s="9">
        <v>28</v>
      </c>
      <c r="R124" s="8">
        <v>1181100000</v>
      </c>
      <c r="S124" s="9">
        <v>187.72</v>
      </c>
      <c r="T124" s="9">
        <v>115.28</v>
      </c>
      <c r="U124" t="s">
        <v>941</v>
      </c>
      <c r="V124" t="s">
        <v>942</v>
      </c>
      <c r="W124" t="s">
        <v>943</v>
      </c>
      <c r="X124" t="s">
        <v>944</v>
      </c>
    </row>
    <row r="125" spans="1:24" x14ac:dyDescent="0.2">
      <c r="A125" s="7" t="s">
        <v>14</v>
      </c>
      <c r="B125" s="7">
        <v>-3.7518515586853001</v>
      </c>
      <c r="C125" s="7" t="s">
        <v>14</v>
      </c>
      <c r="D125" s="7">
        <v>-3.6305596828460698</v>
      </c>
      <c r="E125" s="7" t="s">
        <v>14</v>
      </c>
      <c r="F125" s="7" t="s">
        <v>14</v>
      </c>
      <c r="G125" s="7">
        <v>-2.3078498840332</v>
      </c>
      <c r="H125" s="7">
        <v>-2.41003489494324</v>
      </c>
      <c r="I125" s="8">
        <v>8.2457373991532204E-2</v>
      </c>
      <c r="J125" s="8">
        <v>0.99920269960466201</v>
      </c>
      <c r="K125" s="7">
        <v>1.3313161922383701</v>
      </c>
      <c r="L125" s="10">
        <f t="shared" si="1"/>
        <v>2.5163213797578936</v>
      </c>
      <c r="M125" s="9" t="b">
        <v>0</v>
      </c>
      <c r="N125" s="9">
        <v>5</v>
      </c>
      <c r="O125" s="9">
        <v>5</v>
      </c>
      <c r="P125" s="9">
        <v>5</v>
      </c>
      <c r="Q125" s="9">
        <v>6</v>
      </c>
      <c r="R125" s="8">
        <v>35734000</v>
      </c>
      <c r="S125" s="9">
        <v>21.754000000000001</v>
      </c>
      <c r="T125" s="9">
        <v>84.733000000000004</v>
      </c>
      <c r="U125" t="s">
        <v>723</v>
      </c>
      <c r="V125" t="s">
        <v>724</v>
      </c>
      <c r="W125" t="s">
        <v>725</v>
      </c>
      <c r="X125" t="s">
        <v>726</v>
      </c>
    </row>
    <row r="126" spans="1:24" x14ac:dyDescent="0.2">
      <c r="A126" s="7">
        <v>-1.75372934341431</v>
      </c>
      <c r="B126" s="7">
        <v>0.99322146177291903</v>
      </c>
      <c r="C126" s="7" t="s">
        <v>14</v>
      </c>
      <c r="D126" s="7">
        <v>-2.38007259368896</v>
      </c>
      <c r="E126" s="7">
        <v>0.14440336823463401</v>
      </c>
      <c r="F126" s="7">
        <v>1.59396195411682</v>
      </c>
      <c r="G126" s="7">
        <v>0.11884368211031</v>
      </c>
      <c r="H126" s="7" t="s">
        <v>14</v>
      </c>
      <c r="I126" s="8">
        <v>0.48671411560348998</v>
      </c>
      <c r="J126" s="8">
        <v>0.99920269960466201</v>
      </c>
      <c r="K126" s="7">
        <v>1.3279720362771099</v>
      </c>
      <c r="L126" s="10">
        <f t="shared" si="1"/>
        <v>2.5104953212239329</v>
      </c>
      <c r="M126" s="9" t="b">
        <v>0</v>
      </c>
      <c r="N126" s="9">
        <v>7</v>
      </c>
      <c r="O126" s="9">
        <v>7</v>
      </c>
      <c r="P126" s="9">
        <v>7</v>
      </c>
      <c r="Q126" s="9">
        <v>19</v>
      </c>
      <c r="R126" s="8">
        <v>128880000</v>
      </c>
      <c r="S126" s="9">
        <v>14.414</v>
      </c>
      <c r="T126" s="9">
        <v>36.091000000000001</v>
      </c>
      <c r="U126" t="s">
        <v>1945</v>
      </c>
      <c r="V126" t="s">
        <v>1946</v>
      </c>
      <c r="W126" t="s">
        <v>1947</v>
      </c>
      <c r="X126" t="s">
        <v>1948</v>
      </c>
    </row>
    <row r="127" spans="1:24" x14ac:dyDescent="0.2">
      <c r="A127" s="7">
        <v>-4.0096359252929696</v>
      </c>
      <c r="B127" s="7">
        <v>-0.21234641969203899</v>
      </c>
      <c r="C127" s="7" t="s">
        <v>14</v>
      </c>
      <c r="D127" s="7" t="s">
        <v>14</v>
      </c>
      <c r="E127" s="7">
        <v>-1.6634949445724501</v>
      </c>
      <c r="F127" s="7">
        <v>-2.0602869987487802</v>
      </c>
      <c r="G127" s="7" t="s">
        <v>14</v>
      </c>
      <c r="H127" s="7">
        <v>-2.1087121963500999</v>
      </c>
      <c r="I127" s="8">
        <v>0.33639653202415998</v>
      </c>
      <c r="J127" s="8">
        <v>0.99920269960466201</v>
      </c>
      <c r="K127" s="7">
        <v>1.3260802584654201</v>
      </c>
      <c r="L127" s="10">
        <f t="shared" si="1"/>
        <v>2.5072055151738608</v>
      </c>
      <c r="M127" s="9" t="b">
        <v>0</v>
      </c>
      <c r="N127" s="9">
        <v>6</v>
      </c>
      <c r="O127" s="9">
        <v>6</v>
      </c>
      <c r="P127" s="9">
        <v>6</v>
      </c>
      <c r="Q127" s="9">
        <v>16</v>
      </c>
      <c r="R127" s="8">
        <v>78457000</v>
      </c>
      <c r="S127" s="9">
        <v>21.135000000000002</v>
      </c>
      <c r="T127" s="9">
        <v>60.976999999999997</v>
      </c>
      <c r="U127" t="s">
        <v>961</v>
      </c>
      <c r="V127" t="s">
        <v>962</v>
      </c>
      <c r="W127" t="s">
        <v>963</v>
      </c>
      <c r="X127" t="s">
        <v>964</v>
      </c>
    </row>
    <row r="128" spans="1:24" x14ac:dyDescent="0.2">
      <c r="A128" s="7">
        <v>-4.9429287910461399</v>
      </c>
      <c r="B128" s="7">
        <v>-4.2350554466247603</v>
      </c>
      <c r="C128" s="7" t="s">
        <v>14</v>
      </c>
      <c r="D128" s="7" t="s">
        <v>14</v>
      </c>
      <c r="E128" s="7">
        <v>-2.8904109001159699</v>
      </c>
      <c r="F128" s="7">
        <v>-1.95429015159607</v>
      </c>
      <c r="G128" s="7" t="s">
        <v>14</v>
      </c>
      <c r="H128" s="7">
        <v>-5.3103084564209002</v>
      </c>
      <c r="I128" s="8">
        <v>0.238100256159718</v>
      </c>
      <c r="J128" s="8">
        <v>0.99920269960466201</v>
      </c>
      <c r="K128" s="7">
        <v>1.3233441851747201</v>
      </c>
      <c r="L128" s="10">
        <f t="shared" si="1"/>
        <v>2.502455102191949</v>
      </c>
      <c r="M128" s="9" t="b">
        <v>0</v>
      </c>
      <c r="N128" s="9">
        <v>20</v>
      </c>
      <c r="O128" s="9">
        <v>20</v>
      </c>
      <c r="P128" s="9">
        <v>20</v>
      </c>
      <c r="Q128" s="9">
        <v>29</v>
      </c>
      <c r="R128" s="8">
        <v>127840000</v>
      </c>
      <c r="S128" s="9">
        <v>29.677</v>
      </c>
      <c r="T128" s="9">
        <v>273.42</v>
      </c>
      <c r="U128" t="s">
        <v>1545</v>
      </c>
      <c r="V128" t="s">
        <v>1546</v>
      </c>
      <c r="W128" t="s">
        <v>1547</v>
      </c>
      <c r="X128" t="s">
        <v>1548</v>
      </c>
    </row>
    <row r="129" spans="1:24" x14ac:dyDescent="0.2">
      <c r="A129" s="7" t="s">
        <v>14</v>
      </c>
      <c r="B129" s="7">
        <v>-3.2459449768066402</v>
      </c>
      <c r="C129" s="7" t="s">
        <v>14</v>
      </c>
      <c r="D129" s="7" t="s">
        <v>14</v>
      </c>
      <c r="E129" s="7">
        <v>-3.75958204269409</v>
      </c>
      <c r="F129" s="7">
        <v>-1.7047921419143699</v>
      </c>
      <c r="G129" s="7" t="s">
        <v>14</v>
      </c>
      <c r="H129" s="7" t="s">
        <v>14</v>
      </c>
      <c r="I129" s="8">
        <v>0.221944807906127</v>
      </c>
      <c r="J129" s="8">
        <v>0.99920269960466201</v>
      </c>
      <c r="K129" s="7">
        <v>1.31901791475256</v>
      </c>
      <c r="L129" s="10">
        <f t="shared" si="1"/>
        <v>2.4949621249781879</v>
      </c>
      <c r="M129" s="9" t="b">
        <v>0</v>
      </c>
      <c r="N129" s="9">
        <v>3</v>
      </c>
      <c r="O129" s="9">
        <v>3</v>
      </c>
      <c r="P129" s="9">
        <v>3</v>
      </c>
      <c r="Q129" s="9">
        <v>5</v>
      </c>
      <c r="R129" s="8">
        <v>22785000</v>
      </c>
      <c r="S129" s="9">
        <v>0.89587000000000006</v>
      </c>
      <c r="T129" s="9">
        <v>122.87</v>
      </c>
      <c r="U129" t="s">
        <v>2073</v>
      </c>
      <c r="V129" t="s">
        <v>2074</v>
      </c>
      <c r="W129" t="s">
        <v>2075</v>
      </c>
      <c r="X129" t="s">
        <v>2076</v>
      </c>
    </row>
    <row r="130" spans="1:24" x14ac:dyDescent="0.2">
      <c r="A130" s="7" t="s">
        <v>14</v>
      </c>
      <c r="B130" s="7">
        <v>1.12856101989746</v>
      </c>
      <c r="C130" s="7" t="s">
        <v>14</v>
      </c>
      <c r="D130" s="7" t="s">
        <v>14</v>
      </c>
      <c r="E130" s="7">
        <v>0.77303224802017201</v>
      </c>
      <c r="F130" s="7">
        <v>-1.3073445558548</v>
      </c>
      <c r="G130" s="7" t="s">
        <v>14</v>
      </c>
      <c r="H130" s="7" t="s">
        <v>14</v>
      </c>
      <c r="I130" s="8">
        <v>0.55293434580632295</v>
      </c>
      <c r="J130" s="8">
        <v>0.99920269960466201</v>
      </c>
      <c r="K130" s="7">
        <v>1.31108561474513</v>
      </c>
      <c r="L130" s="10">
        <f t="shared" ref="L130:L193" si="2">2^K130</f>
        <v>2.4812818393063449</v>
      </c>
      <c r="M130" s="9" t="b">
        <v>0</v>
      </c>
      <c r="N130" s="9">
        <v>4</v>
      </c>
      <c r="O130" s="9">
        <v>4</v>
      </c>
      <c r="P130" s="9">
        <v>4</v>
      </c>
      <c r="Q130" s="9">
        <v>9</v>
      </c>
      <c r="R130" s="8">
        <v>41335000</v>
      </c>
      <c r="S130" s="9">
        <v>7.0732999999999997</v>
      </c>
      <c r="T130" s="9">
        <v>15.074999999999999</v>
      </c>
      <c r="U130" t="s">
        <v>1529</v>
      </c>
      <c r="V130" t="s">
        <v>1530</v>
      </c>
      <c r="W130" t="s">
        <v>1531</v>
      </c>
      <c r="X130" t="s">
        <v>1532</v>
      </c>
    </row>
    <row r="131" spans="1:24" x14ac:dyDescent="0.2">
      <c r="A131" s="7" t="s">
        <v>14</v>
      </c>
      <c r="B131" s="7">
        <v>-3.1449880599975599</v>
      </c>
      <c r="C131" s="7" t="s">
        <v>14</v>
      </c>
      <c r="D131" s="7" t="s">
        <v>14</v>
      </c>
      <c r="E131" s="7">
        <v>-3.43560814857483</v>
      </c>
      <c r="F131" s="7">
        <v>-3.07058930397034</v>
      </c>
      <c r="G131" s="7" t="s">
        <v>14</v>
      </c>
      <c r="H131" s="7" t="s">
        <v>14</v>
      </c>
      <c r="I131" s="8">
        <v>0.14338739501320499</v>
      </c>
      <c r="J131" s="8">
        <v>0.99920269960466201</v>
      </c>
      <c r="K131" s="7">
        <v>1.2898477568648401</v>
      </c>
      <c r="L131" s="10">
        <f t="shared" si="2"/>
        <v>2.4450225261225058</v>
      </c>
      <c r="M131" s="9" t="b">
        <v>0</v>
      </c>
      <c r="N131" s="9">
        <v>3</v>
      </c>
      <c r="O131" s="9">
        <v>3</v>
      </c>
      <c r="P131" s="9">
        <v>3</v>
      </c>
      <c r="Q131" s="9">
        <v>5</v>
      </c>
      <c r="R131" s="8">
        <v>17394000</v>
      </c>
      <c r="S131" s="9">
        <v>3.1701000000000001</v>
      </c>
      <c r="T131" s="9">
        <v>105.34</v>
      </c>
      <c r="U131" t="s">
        <v>560</v>
      </c>
      <c r="V131" t="s">
        <v>561</v>
      </c>
      <c r="W131" t="s">
        <v>562</v>
      </c>
      <c r="X131" t="s">
        <v>563</v>
      </c>
    </row>
    <row r="132" spans="1:24" x14ac:dyDescent="0.2">
      <c r="A132" s="7" t="s">
        <v>14</v>
      </c>
      <c r="B132" s="7">
        <v>2.3851091861724898</v>
      </c>
      <c r="C132" s="7" t="s">
        <v>14</v>
      </c>
      <c r="D132" s="7" t="s">
        <v>14</v>
      </c>
      <c r="E132" s="7">
        <v>1.0261633396148699</v>
      </c>
      <c r="F132" s="7">
        <v>6.4910836517810794E-2</v>
      </c>
      <c r="G132" s="7" t="s">
        <v>14</v>
      </c>
      <c r="H132" s="7" t="s">
        <v>14</v>
      </c>
      <c r="I132" s="8">
        <v>0.66159316539384405</v>
      </c>
      <c r="J132" s="8">
        <v>0.99920269960466201</v>
      </c>
      <c r="K132" s="7">
        <v>1.2873528145208599</v>
      </c>
      <c r="L132" s="10">
        <f t="shared" si="2"/>
        <v>2.4407978505121872</v>
      </c>
      <c r="M132" s="9" t="b">
        <v>0</v>
      </c>
      <c r="N132" s="9">
        <v>9</v>
      </c>
      <c r="O132" s="9">
        <v>9</v>
      </c>
      <c r="P132" s="9">
        <v>9</v>
      </c>
      <c r="Q132" s="9">
        <v>17</v>
      </c>
      <c r="R132" s="8">
        <v>209480000</v>
      </c>
      <c r="S132" s="9">
        <v>11.311</v>
      </c>
      <c r="T132" s="9">
        <v>44.564</v>
      </c>
      <c r="U132" t="s">
        <v>1381</v>
      </c>
      <c r="V132" t="s">
        <v>1382</v>
      </c>
      <c r="W132" t="s">
        <v>1383</v>
      </c>
      <c r="X132" t="s">
        <v>1384</v>
      </c>
    </row>
    <row r="133" spans="1:24" x14ac:dyDescent="0.2">
      <c r="A133" s="7">
        <v>-0.77675688266754195</v>
      </c>
      <c r="B133" s="7">
        <v>0.57453149557113603</v>
      </c>
      <c r="C133" s="7" t="s">
        <v>14</v>
      </c>
      <c r="D133" s="7" t="s">
        <v>14</v>
      </c>
      <c r="E133" s="7">
        <v>7.3873423039913205E-2</v>
      </c>
      <c r="F133" s="7">
        <v>1.0472592115402199</v>
      </c>
      <c r="G133" s="7" t="s">
        <v>14</v>
      </c>
      <c r="H133" s="7" t="s">
        <v>14</v>
      </c>
      <c r="I133" s="8">
        <v>0.55615749244017199</v>
      </c>
      <c r="J133" s="8">
        <v>0.99920269960466201</v>
      </c>
      <c r="K133" s="7">
        <v>1.2546208899700599</v>
      </c>
      <c r="L133" s="10">
        <f t="shared" si="2"/>
        <v>2.3860444011975428</v>
      </c>
      <c r="M133" s="9" t="b">
        <v>0</v>
      </c>
      <c r="N133" s="9">
        <v>4</v>
      </c>
      <c r="O133" s="9">
        <v>4</v>
      </c>
      <c r="P133" s="9">
        <v>4</v>
      </c>
      <c r="Q133" s="9">
        <v>13</v>
      </c>
      <c r="R133" s="8">
        <v>52499000</v>
      </c>
      <c r="S133" s="9">
        <v>3.1132</v>
      </c>
      <c r="T133" s="9">
        <v>28.768000000000001</v>
      </c>
      <c r="U133" t="s">
        <v>1217</v>
      </c>
      <c r="V133" t="s">
        <v>1218</v>
      </c>
      <c r="W133" t="s">
        <v>1219</v>
      </c>
      <c r="X133" t="s">
        <v>1220</v>
      </c>
    </row>
    <row r="134" spans="1:24" x14ac:dyDescent="0.2">
      <c r="A134" s="7">
        <v>5.0249466896057102</v>
      </c>
      <c r="B134" s="7">
        <v>5.4536857604980504</v>
      </c>
      <c r="C134" s="7" t="s">
        <v>14</v>
      </c>
      <c r="D134" s="7" t="s">
        <v>14</v>
      </c>
      <c r="E134" s="7">
        <v>4.42881059646606</v>
      </c>
      <c r="F134" s="7">
        <v>1.06747686862946</v>
      </c>
      <c r="G134" s="7" t="s">
        <v>14</v>
      </c>
      <c r="H134" s="7">
        <v>3.3990838527679399</v>
      </c>
      <c r="I134" s="8">
        <v>0.76351956112261998</v>
      </c>
      <c r="J134" s="8">
        <v>0.99920269960466201</v>
      </c>
      <c r="K134" s="7">
        <v>1.2394975226343601</v>
      </c>
      <c r="L134" s="10">
        <f t="shared" si="2"/>
        <v>2.3611628084193224</v>
      </c>
      <c r="M134" s="9" t="b">
        <v>0</v>
      </c>
      <c r="N134" s="9">
        <v>4</v>
      </c>
      <c r="O134" s="9">
        <v>4</v>
      </c>
      <c r="P134" s="9">
        <v>4</v>
      </c>
      <c r="Q134" s="9">
        <v>11</v>
      </c>
      <c r="R134" s="8">
        <v>506240000</v>
      </c>
      <c r="S134" s="9">
        <v>11.467000000000001</v>
      </c>
      <c r="T134" s="9">
        <v>23.134</v>
      </c>
      <c r="U134" t="s">
        <v>397</v>
      </c>
      <c r="V134" t="s">
        <v>398</v>
      </c>
      <c r="W134" t="s">
        <v>399</v>
      </c>
      <c r="X134" t="s">
        <v>400</v>
      </c>
    </row>
    <row r="135" spans="1:24" x14ac:dyDescent="0.2">
      <c r="A135" s="7" t="s">
        <v>14</v>
      </c>
      <c r="B135" s="7">
        <v>-1.69486320018768</v>
      </c>
      <c r="C135" s="7" t="s">
        <v>14</v>
      </c>
      <c r="D135" s="7" t="s">
        <v>14</v>
      </c>
      <c r="E135" s="7">
        <v>-1.61044025421143</v>
      </c>
      <c r="F135" s="7">
        <v>-0.34651786088943498</v>
      </c>
      <c r="G135" s="7" t="s">
        <v>14</v>
      </c>
      <c r="H135" s="7" t="s">
        <v>14</v>
      </c>
      <c r="I135" s="8">
        <v>0.49109898816765701</v>
      </c>
      <c r="J135" s="8">
        <v>0.99920269960466201</v>
      </c>
      <c r="K135" s="7">
        <v>1.2330933351815201</v>
      </c>
      <c r="L135" s="10">
        <f t="shared" si="2"/>
        <v>2.3507047308049529</v>
      </c>
      <c r="M135" s="9" t="b">
        <v>0</v>
      </c>
      <c r="N135" s="9">
        <v>3</v>
      </c>
      <c r="O135" s="9">
        <v>3</v>
      </c>
      <c r="P135" s="9">
        <v>3</v>
      </c>
      <c r="Q135" s="9">
        <v>3</v>
      </c>
      <c r="R135" s="8">
        <v>17985000</v>
      </c>
      <c r="S135" s="9">
        <v>4.4854000000000003</v>
      </c>
      <c r="T135" s="9">
        <v>47.46</v>
      </c>
      <c r="U135" t="s">
        <v>1037</v>
      </c>
      <c r="V135" t="s">
        <v>1038</v>
      </c>
      <c r="W135" t="s">
        <v>1039</v>
      </c>
      <c r="X135" t="s">
        <v>1040</v>
      </c>
    </row>
    <row r="136" spans="1:24" x14ac:dyDescent="0.2">
      <c r="A136" s="7">
        <v>0.22718073427677199</v>
      </c>
      <c r="B136" s="7" t="s">
        <v>14</v>
      </c>
      <c r="C136" s="7" t="s">
        <v>14</v>
      </c>
      <c r="D136" s="7" t="s">
        <v>14</v>
      </c>
      <c r="E136" s="7">
        <v>-0.82530289888382002</v>
      </c>
      <c r="F136" s="7">
        <v>0.17664980888366699</v>
      </c>
      <c r="G136" s="7" t="s">
        <v>14</v>
      </c>
      <c r="H136" s="7" t="s">
        <v>14</v>
      </c>
      <c r="I136" s="8">
        <v>0.59145908348390197</v>
      </c>
      <c r="J136" s="8">
        <v>0.99920269960466201</v>
      </c>
      <c r="K136" s="7">
        <v>1.23069732686625</v>
      </c>
      <c r="L136" s="10">
        <f t="shared" si="2"/>
        <v>2.346803952414505</v>
      </c>
      <c r="M136" s="9" t="b">
        <v>0</v>
      </c>
      <c r="N136" s="9">
        <v>2</v>
      </c>
      <c r="O136" s="9">
        <v>2</v>
      </c>
      <c r="P136" s="9">
        <v>2</v>
      </c>
      <c r="Q136" s="9">
        <v>4</v>
      </c>
      <c r="R136" s="8">
        <v>48891000</v>
      </c>
      <c r="S136" s="9">
        <v>10.205</v>
      </c>
      <c r="T136" s="9">
        <v>24.937999999999999</v>
      </c>
      <c r="U136" t="s">
        <v>1573</v>
      </c>
      <c r="V136" t="s">
        <v>1574</v>
      </c>
      <c r="W136" t="s">
        <v>1575</v>
      </c>
      <c r="X136" t="s">
        <v>1576</v>
      </c>
    </row>
    <row r="137" spans="1:24" x14ac:dyDescent="0.2">
      <c r="A137" s="7" t="s">
        <v>14</v>
      </c>
      <c r="B137" s="7">
        <v>-3.9256110191345202</v>
      </c>
      <c r="C137" s="7">
        <v>-2.85749435424805</v>
      </c>
      <c r="D137" s="7" t="s">
        <v>14</v>
      </c>
      <c r="E137" s="7" t="s">
        <v>14</v>
      </c>
      <c r="F137" s="7" t="s">
        <v>14</v>
      </c>
      <c r="G137" s="7">
        <v>-0.40829253196716297</v>
      </c>
      <c r="H137" s="7">
        <v>-1.84415471553802</v>
      </c>
      <c r="I137" s="8">
        <v>0.27620810081528202</v>
      </c>
      <c r="J137" s="8">
        <v>0.99920269960466201</v>
      </c>
      <c r="K137" s="7">
        <v>1.1969054512341599</v>
      </c>
      <c r="L137" s="10">
        <f t="shared" si="2"/>
        <v>2.2924741264667223</v>
      </c>
      <c r="M137" s="9" t="b">
        <v>0</v>
      </c>
      <c r="N137" s="9">
        <v>5</v>
      </c>
      <c r="O137" s="9">
        <v>4</v>
      </c>
      <c r="P137" s="9">
        <v>4</v>
      </c>
      <c r="Q137" s="9">
        <v>4</v>
      </c>
      <c r="R137" s="8">
        <v>37087000</v>
      </c>
      <c r="S137" s="9">
        <v>3.2818999999999998</v>
      </c>
      <c r="T137" s="9">
        <v>89.251999999999995</v>
      </c>
      <c r="U137" t="s">
        <v>1953</v>
      </c>
      <c r="V137" t="s">
        <v>1954</v>
      </c>
      <c r="W137" t="s">
        <v>1955</v>
      </c>
      <c r="X137" t="s">
        <v>1956</v>
      </c>
    </row>
    <row r="138" spans="1:24" x14ac:dyDescent="0.2">
      <c r="A138" s="7">
        <v>-1.2572480440139799</v>
      </c>
      <c r="B138" s="7">
        <v>-2.3421261310577401</v>
      </c>
      <c r="C138" s="7" t="s">
        <v>14</v>
      </c>
      <c r="D138" s="7" t="s">
        <v>14</v>
      </c>
      <c r="E138" s="7">
        <v>-0.68116927146911599</v>
      </c>
      <c r="F138" s="7">
        <v>9.2611767351627294E-2</v>
      </c>
      <c r="G138" s="7" t="s">
        <v>14</v>
      </c>
      <c r="H138" s="7" t="s">
        <v>14</v>
      </c>
      <c r="I138" s="8">
        <v>0.51677467128397603</v>
      </c>
      <c r="J138" s="8">
        <v>0.99920269960466201</v>
      </c>
      <c r="K138" s="7">
        <v>1.18771125471413</v>
      </c>
      <c r="L138" s="10">
        <f t="shared" si="2"/>
        <v>2.2779108009601048</v>
      </c>
      <c r="M138" s="9" t="b">
        <v>0</v>
      </c>
      <c r="N138" s="9">
        <v>4</v>
      </c>
      <c r="O138" s="9">
        <v>4</v>
      </c>
      <c r="P138" s="9">
        <v>4</v>
      </c>
      <c r="Q138" s="9">
        <v>5</v>
      </c>
      <c r="R138" s="8">
        <v>26227000</v>
      </c>
      <c r="S138" s="9">
        <v>31.055</v>
      </c>
      <c r="T138" s="9">
        <v>38.533999999999999</v>
      </c>
      <c r="U138" t="s">
        <v>58</v>
      </c>
      <c r="V138" t="s">
        <v>59</v>
      </c>
      <c r="W138" t="s">
        <v>60</v>
      </c>
      <c r="X138" t="s">
        <v>61</v>
      </c>
    </row>
    <row r="139" spans="1:24" x14ac:dyDescent="0.2">
      <c r="A139" s="7" t="s">
        <v>14</v>
      </c>
      <c r="B139" s="7">
        <v>-0.97619599103927601</v>
      </c>
      <c r="C139" s="7" t="s">
        <v>14</v>
      </c>
      <c r="D139" s="7" t="s">
        <v>14</v>
      </c>
      <c r="E139" s="7">
        <v>-0.99964684247970603</v>
      </c>
      <c r="F139" s="7">
        <v>-1.7545146942138701</v>
      </c>
      <c r="G139" s="7" t="s">
        <v>14</v>
      </c>
      <c r="H139" s="7" t="s">
        <v>14</v>
      </c>
      <c r="I139" s="8">
        <v>0.45869615754110399</v>
      </c>
      <c r="J139" s="8">
        <v>0.99920269960466201</v>
      </c>
      <c r="K139" s="7">
        <v>1.1765172384892799</v>
      </c>
      <c r="L139" s="10">
        <f t="shared" si="2"/>
        <v>2.260304653740103</v>
      </c>
      <c r="M139" s="9" t="b">
        <v>0</v>
      </c>
      <c r="N139" s="9">
        <v>5</v>
      </c>
      <c r="O139" s="9">
        <v>5</v>
      </c>
      <c r="P139" s="9">
        <v>5</v>
      </c>
      <c r="Q139" s="9">
        <v>9</v>
      </c>
      <c r="R139" s="8">
        <v>97361000</v>
      </c>
      <c r="S139" s="9">
        <v>33.695</v>
      </c>
      <c r="T139" s="9">
        <v>34.734999999999999</v>
      </c>
      <c r="U139" t="s">
        <v>1093</v>
      </c>
      <c r="V139" t="s">
        <v>1094</v>
      </c>
      <c r="W139" t="s">
        <v>1095</v>
      </c>
      <c r="X139" t="s">
        <v>1096</v>
      </c>
    </row>
    <row r="140" spans="1:24" x14ac:dyDescent="0.2">
      <c r="A140" s="7">
        <v>6.6011543273925799</v>
      </c>
      <c r="B140" s="7">
        <v>7.2304282188415501</v>
      </c>
      <c r="C140" s="7" t="s">
        <v>14</v>
      </c>
      <c r="D140" s="7">
        <v>3.7940759658813499</v>
      </c>
      <c r="E140" s="7">
        <v>5.6934318542480504</v>
      </c>
      <c r="F140" s="7">
        <v>5.11507225036621</v>
      </c>
      <c r="G140" s="7">
        <v>2.4176790714263898</v>
      </c>
      <c r="H140" s="7">
        <v>3.84797167778015</v>
      </c>
      <c r="I140" s="8">
        <v>0.70771448359023403</v>
      </c>
      <c r="J140" s="8">
        <v>0.99920269960466201</v>
      </c>
      <c r="K140" s="7">
        <v>1.1643396370378101</v>
      </c>
      <c r="L140" s="10">
        <f t="shared" si="2"/>
        <v>2.2413060110832603</v>
      </c>
      <c r="M140" s="9" t="b">
        <v>0</v>
      </c>
      <c r="N140" s="9">
        <v>8</v>
      </c>
      <c r="O140" s="9">
        <v>8</v>
      </c>
      <c r="P140" s="9">
        <v>8</v>
      </c>
      <c r="Q140" s="9">
        <v>51</v>
      </c>
      <c r="R140" s="8">
        <v>4442700000</v>
      </c>
      <c r="S140" s="9">
        <v>323.31</v>
      </c>
      <c r="T140" s="9">
        <v>17.818000000000001</v>
      </c>
      <c r="U140" t="s">
        <v>1393</v>
      </c>
      <c r="V140" t="s">
        <v>1394</v>
      </c>
      <c r="W140" t="s">
        <v>1395</v>
      </c>
      <c r="X140" t="s">
        <v>1396</v>
      </c>
    </row>
    <row r="141" spans="1:24" x14ac:dyDescent="0.2">
      <c r="A141" s="7">
        <v>1.2006258964538601</v>
      </c>
      <c r="B141" s="7" t="s">
        <v>14</v>
      </c>
      <c r="C141" s="7" t="s">
        <v>14</v>
      </c>
      <c r="D141" s="7">
        <v>-0.322450131177902</v>
      </c>
      <c r="E141" s="7">
        <v>-0.93771672248840299</v>
      </c>
      <c r="F141" s="7">
        <v>-0.77711945772170998</v>
      </c>
      <c r="G141" s="7" t="s">
        <v>14</v>
      </c>
      <c r="H141" s="7">
        <v>1.98552787303925</v>
      </c>
      <c r="I141" s="8">
        <v>0.59018017457195004</v>
      </c>
      <c r="J141" s="8">
        <v>0.99920269960466201</v>
      </c>
      <c r="K141" s="7">
        <v>1.1630111881298</v>
      </c>
      <c r="L141" s="10">
        <f t="shared" si="2"/>
        <v>2.2392431426179038</v>
      </c>
      <c r="M141" s="9" t="b">
        <v>0</v>
      </c>
      <c r="N141" s="9">
        <v>4</v>
      </c>
      <c r="O141" s="9">
        <v>4</v>
      </c>
      <c r="P141" s="9">
        <v>4</v>
      </c>
      <c r="Q141" s="9">
        <v>10</v>
      </c>
      <c r="R141" s="8">
        <v>66724000</v>
      </c>
      <c r="S141" s="9">
        <v>3.3169</v>
      </c>
      <c r="T141" s="9">
        <v>25.19</v>
      </c>
      <c r="U141" t="s">
        <v>1177</v>
      </c>
      <c r="V141" t="s">
        <v>1178</v>
      </c>
      <c r="W141" t="s">
        <v>1179</v>
      </c>
      <c r="X141" t="s">
        <v>1180</v>
      </c>
    </row>
    <row r="142" spans="1:24" x14ac:dyDescent="0.2">
      <c r="A142" s="7">
        <v>-2.2251729965210001</v>
      </c>
      <c r="B142" s="7">
        <v>0.40701642632484403</v>
      </c>
      <c r="C142" s="7" t="s">
        <v>14</v>
      </c>
      <c r="D142" s="7" t="s">
        <v>14</v>
      </c>
      <c r="E142" s="7">
        <v>-0.95315694808960005</v>
      </c>
      <c r="F142" s="7">
        <v>0.81155079603195202</v>
      </c>
      <c r="G142" s="7" t="s">
        <v>14</v>
      </c>
      <c r="H142" s="7" t="s">
        <v>14</v>
      </c>
      <c r="I142" s="8">
        <v>0.60089085565250999</v>
      </c>
      <c r="J142" s="8">
        <v>0.99920269960466201</v>
      </c>
      <c r="K142" s="7">
        <v>1.15195305531318</v>
      </c>
      <c r="L142" s="10">
        <f t="shared" si="2"/>
        <v>2.2221451484698878</v>
      </c>
      <c r="M142" s="9" t="b">
        <v>0</v>
      </c>
      <c r="N142" s="9">
        <v>9</v>
      </c>
      <c r="O142" s="9">
        <v>9</v>
      </c>
      <c r="P142" s="9">
        <v>9</v>
      </c>
      <c r="Q142" s="9">
        <v>23</v>
      </c>
      <c r="R142" s="8">
        <v>103580000</v>
      </c>
      <c r="S142" s="9">
        <v>16.236999999999998</v>
      </c>
      <c r="T142" s="9">
        <v>59.75</v>
      </c>
      <c r="U142" t="s">
        <v>1349</v>
      </c>
      <c r="V142" t="s">
        <v>1350</v>
      </c>
      <c r="W142" t="s">
        <v>1351</v>
      </c>
      <c r="X142" t="s">
        <v>1352</v>
      </c>
    </row>
    <row r="143" spans="1:24" x14ac:dyDescent="0.2">
      <c r="A143" s="7" t="s">
        <v>14</v>
      </c>
      <c r="B143" s="7" t="s">
        <v>14</v>
      </c>
      <c r="C143" s="7" t="s">
        <v>14</v>
      </c>
      <c r="D143" s="7" t="s">
        <v>14</v>
      </c>
      <c r="E143" s="7" t="s">
        <v>14</v>
      </c>
      <c r="F143" s="7">
        <v>-2.2205433845520002</v>
      </c>
      <c r="G143" s="7">
        <v>-1.31706035137177</v>
      </c>
      <c r="H143" s="7" t="s">
        <v>14</v>
      </c>
      <c r="I143" s="8">
        <v>0.36332211412335402</v>
      </c>
      <c r="J143" s="8">
        <v>0.99920269960466201</v>
      </c>
      <c r="K143" s="7">
        <v>1.1495672576187399</v>
      </c>
      <c r="L143" s="10">
        <f t="shared" si="2"/>
        <v>2.2184734039952532</v>
      </c>
      <c r="M143" s="9" t="b">
        <v>0</v>
      </c>
      <c r="N143" s="9">
        <v>5</v>
      </c>
      <c r="O143" s="9">
        <v>5</v>
      </c>
      <c r="P143" s="9">
        <v>5</v>
      </c>
      <c r="Q143" s="9">
        <v>5</v>
      </c>
      <c r="R143" s="8">
        <v>20908000</v>
      </c>
      <c r="S143" s="9">
        <v>2.3647999999999998</v>
      </c>
      <c r="T143" s="9">
        <v>73.242999999999995</v>
      </c>
      <c r="U143" t="s">
        <v>138</v>
      </c>
      <c r="V143" t="s">
        <v>139</v>
      </c>
      <c r="W143" t="s">
        <v>140</v>
      </c>
      <c r="X143" t="s">
        <v>141</v>
      </c>
    </row>
    <row r="144" spans="1:24" x14ac:dyDescent="0.2">
      <c r="A144" s="7">
        <v>-4.4312639236450204</v>
      </c>
      <c r="B144" s="7" t="s">
        <v>14</v>
      </c>
      <c r="C144" s="7">
        <v>-1.84256172180176</v>
      </c>
      <c r="D144" s="7" t="s">
        <v>14</v>
      </c>
      <c r="E144" s="7" t="s">
        <v>14</v>
      </c>
      <c r="F144" s="7" t="s">
        <v>14</v>
      </c>
      <c r="G144" s="7">
        <v>0.60014867782592796</v>
      </c>
      <c r="H144" s="7">
        <v>-1.26365423202515</v>
      </c>
      <c r="I144" s="8">
        <v>0.52612891430050801</v>
      </c>
      <c r="J144" s="8">
        <v>0.99920269960466201</v>
      </c>
      <c r="K144" s="7">
        <v>1.14581474411962</v>
      </c>
      <c r="L144" s="10">
        <f t="shared" si="2"/>
        <v>2.2127105546833468</v>
      </c>
      <c r="M144" s="9" t="b">
        <v>0</v>
      </c>
      <c r="N144" s="9">
        <v>5</v>
      </c>
      <c r="O144" s="9">
        <v>5</v>
      </c>
      <c r="P144" s="9">
        <v>4</v>
      </c>
      <c r="Q144" s="9">
        <v>8</v>
      </c>
      <c r="R144" s="8">
        <v>123420000</v>
      </c>
      <c r="S144" s="9">
        <v>84.495999999999995</v>
      </c>
      <c r="T144" s="9">
        <v>82.17</v>
      </c>
      <c r="U144" t="s">
        <v>2277</v>
      </c>
      <c r="V144" t="s">
        <v>2278</v>
      </c>
      <c r="W144" t="s">
        <v>2279</v>
      </c>
      <c r="X144" t="s">
        <v>2280</v>
      </c>
    </row>
    <row r="145" spans="1:24" x14ac:dyDescent="0.2">
      <c r="A145" s="7" t="s">
        <v>14</v>
      </c>
      <c r="B145" s="7" t="s">
        <v>14</v>
      </c>
      <c r="C145" s="7" t="s">
        <v>14</v>
      </c>
      <c r="D145" s="7">
        <v>-0.835110664367676</v>
      </c>
      <c r="E145" s="7" t="s">
        <v>14</v>
      </c>
      <c r="F145" s="7" t="s">
        <v>14</v>
      </c>
      <c r="G145" s="7">
        <v>0.94433492422103904</v>
      </c>
      <c r="H145" s="7">
        <v>-1.76265180110931</v>
      </c>
      <c r="I145" s="8">
        <v>0.56520682311093595</v>
      </c>
      <c r="J145" s="8">
        <v>0.99920269960466201</v>
      </c>
      <c r="K145" s="7">
        <v>1.1330841813647199</v>
      </c>
      <c r="L145" s="10">
        <f t="shared" si="2"/>
        <v>2.1932711509796068</v>
      </c>
      <c r="M145" s="9" t="b">
        <v>0</v>
      </c>
      <c r="N145" s="9">
        <v>2</v>
      </c>
      <c r="O145" s="9">
        <v>2</v>
      </c>
      <c r="P145" s="9">
        <v>2</v>
      </c>
      <c r="Q145" s="9">
        <v>3</v>
      </c>
      <c r="R145" s="8">
        <v>43673000</v>
      </c>
      <c r="S145" s="9">
        <v>1.8287</v>
      </c>
      <c r="T145" s="9">
        <v>53.817999999999998</v>
      </c>
      <c r="U145" t="s">
        <v>985</v>
      </c>
      <c r="V145" t="s">
        <v>986</v>
      </c>
      <c r="W145" t="s">
        <v>987</v>
      </c>
      <c r="X145" t="s">
        <v>988</v>
      </c>
    </row>
    <row r="146" spans="1:24" x14ac:dyDescent="0.2">
      <c r="A146" s="7">
        <v>-0.56717103719711304</v>
      </c>
      <c r="B146" s="7">
        <v>-0.57008761167526201</v>
      </c>
      <c r="C146" s="7">
        <v>-1.4510464668273899</v>
      </c>
      <c r="D146" s="7" t="s">
        <v>14</v>
      </c>
      <c r="E146" s="7" t="s">
        <v>14</v>
      </c>
      <c r="F146" s="7" t="s">
        <v>14</v>
      </c>
      <c r="G146" s="7">
        <v>2.9258973598480198</v>
      </c>
      <c r="H146" s="7">
        <v>2.3500123023986799</v>
      </c>
      <c r="I146" s="8">
        <v>0.59943900896610103</v>
      </c>
      <c r="J146" s="8">
        <v>0.99920269960466201</v>
      </c>
      <c r="K146" s="7">
        <v>1.1246638081401299</v>
      </c>
      <c r="L146" s="10">
        <f t="shared" si="2"/>
        <v>2.1805072815508715</v>
      </c>
      <c r="M146" s="9" t="b">
        <v>0</v>
      </c>
      <c r="N146" s="9">
        <v>4</v>
      </c>
      <c r="O146" s="9">
        <v>2</v>
      </c>
      <c r="P146" s="9">
        <v>2</v>
      </c>
      <c r="Q146" s="9">
        <v>7</v>
      </c>
      <c r="R146" s="8">
        <v>178510000</v>
      </c>
      <c r="S146" s="9">
        <v>3.9009</v>
      </c>
      <c r="T146" s="9">
        <v>23.818000000000001</v>
      </c>
      <c r="U146" t="s">
        <v>476</v>
      </c>
      <c r="V146" t="s">
        <v>477</v>
      </c>
      <c r="W146" t="s">
        <v>478</v>
      </c>
      <c r="X146" t="s">
        <v>479</v>
      </c>
    </row>
    <row r="147" spans="1:24" x14ac:dyDescent="0.2">
      <c r="A147" s="7">
        <v>3.4564735889434801</v>
      </c>
      <c r="B147" s="7">
        <v>4.7417984008789098</v>
      </c>
      <c r="C147" s="7" t="s">
        <v>14</v>
      </c>
      <c r="D147" s="7">
        <v>3.0853452682495099</v>
      </c>
      <c r="E147" s="7">
        <v>3.3660333156585698</v>
      </c>
      <c r="F147" s="7">
        <v>3.8699491024017298</v>
      </c>
      <c r="G147" s="7">
        <v>1.6349128484726001</v>
      </c>
      <c r="H147" s="7">
        <v>2.3094022274017298</v>
      </c>
      <c r="I147" s="8">
        <v>0.62444074384178505</v>
      </c>
      <c r="J147" s="8">
        <v>0.99920269960466201</v>
      </c>
      <c r="K147" s="7">
        <v>1.1242936201154801</v>
      </c>
      <c r="L147" s="10">
        <f t="shared" si="2"/>
        <v>2.1799478465296676</v>
      </c>
      <c r="M147" s="9" t="b">
        <v>0</v>
      </c>
      <c r="N147" s="9">
        <v>7</v>
      </c>
      <c r="O147" s="9">
        <v>7</v>
      </c>
      <c r="P147" s="9">
        <v>7</v>
      </c>
      <c r="Q147" s="9">
        <v>39</v>
      </c>
      <c r="R147" s="8">
        <v>549470000</v>
      </c>
      <c r="S147" s="9">
        <v>66.938999999999993</v>
      </c>
      <c r="T147" s="9">
        <v>17.965</v>
      </c>
      <c r="U147" t="s">
        <v>1773</v>
      </c>
      <c r="V147" t="s">
        <v>1774</v>
      </c>
      <c r="W147" t="s">
        <v>1775</v>
      </c>
      <c r="X147" t="s">
        <v>1776</v>
      </c>
    </row>
    <row r="148" spans="1:24" x14ac:dyDescent="0.2">
      <c r="A148" s="7" t="s">
        <v>14</v>
      </c>
      <c r="B148" s="7" t="s">
        <v>14</v>
      </c>
      <c r="C148" s="7" t="s">
        <v>14</v>
      </c>
      <c r="D148" s="7" t="s">
        <v>14</v>
      </c>
      <c r="E148" s="7">
        <v>-1.60194516181946</v>
      </c>
      <c r="F148" s="7">
        <v>-0.51336306333541903</v>
      </c>
      <c r="G148" s="7" t="s">
        <v>14</v>
      </c>
      <c r="H148" s="7" t="s">
        <v>14</v>
      </c>
      <c r="I148" s="8">
        <v>0.46734888600656299</v>
      </c>
      <c r="J148" s="8">
        <v>0.99920269960466201</v>
      </c>
      <c r="K148" s="7">
        <v>1.11583510537641</v>
      </c>
      <c r="L148" s="10">
        <f t="shared" si="2"/>
        <v>2.1672042162325793</v>
      </c>
      <c r="M148" s="9" t="b">
        <v>0</v>
      </c>
      <c r="N148" s="9">
        <v>2</v>
      </c>
      <c r="O148" s="9">
        <v>2</v>
      </c>
      <c r="P148" s="9">
        <v>2</v>
      </c>
      <c r="Q148" s="9">
        <v>4</v>
      </c>
      <c r="R148" s="8">
        <v>31633000</v>
      </c>
      <c r="S148" s="9">
        <v>2.6804999999999999</v>
      </c>
      <c r="T148" s="9">
        <v>88.754000000000005</v>
      </c>
      <c r="U148" t="s">
        <v>2217</v>
      </c>
      <c r="V148" t="s">
        <v>2218</v>
      </c>
      <c r="W148" t="s">
        <v>2219</v>
      </c>
      <c r="X148" t="s">
        <v>2220</v>
      </c>
    </row>
    <row r="149" spans="1:24" x14ac:dyDescent="0.2">
      <c r="A149" s="7">
        <v>5.06046438217163</v>
      </c>
      <c r="B149" s="7">
        <v>4.4268274307251003</v>
      </c>
      <c r="C149" s="7" t="s">
        <v>14</v>
      </c>
      <c r="D149" s="7" t="s">
        <v>14</v>
      </c>
      <c r="E149" s="7">
        <v>5.2633228302001998</v>
      </c>
      <c r="F149" s="7">
        <v>5.8049726486206099</v>
      </c>
      <c r="G149" s="7" t="s">
        <v>14</v>
      </c>
      <c r="H149" s="7" t="s">
        <v>14</v>
      </c>
      <c r="I149" s="8">
        <v>0.79784630259100597</v>
      </c>
      <c r="J149" s="8">
        <v>0.99920269960466201</v>
      </c>
      <c r="K149" s="7">
        <v>1.1108196842840901</v>
      </c>
      <c r="L149" s="10">
        <f t="shared" si="2"/>
        <v>2.1596831740820868</v>
      </c>
      <c r="M149" s="9" t="b">
        <v>0</v>
      </c>
      <c r="N149" s="9">
        <v>11</v>
      </c>
      <c r="O149" s="9">
        <v>2</v>
      </c>
      <c r="P149" s="9">
        <v>2</v>
      </c>
      <c r="Q149" s="9">
        <v>11</v>
      </c>
      <c r="R149" s="8">
        <v>3529300000</v>
      </c>
      <c r="S149" s="9">
        <v>26.753</v>
      </c>
      <c r="T149" s="9">
        <v>71.027000000000001</v>
      </c>
      <c r="U149" t="s">
        <v>1293</v>
      </c>
      <c r="V149" t="s">
        <v>1294</v>
      </c>
      <c r="W149" t="s">
        <v>1295</v>
      </c>
      <c r="X149" t="s">
        <v>1296</v>
      </c>
    </row>
    <row r="150" spans="1:24" x14ac:dyDescent="0.2">
      <c r="A150" s="7" t="s">
        <v>14</v>
      </c>
      <c r="B150" s="7">
        <v>-2.1608791351318399</v>
      </c>
      <c r="C150" s="7" t="s">
        <v>14</v>
      </c>
      <c r="D150" s="7" t="s">
        <v>14</v>
      </c>
      <c r="E150" s="7">
        <v>-1.05801677703857</v>
      </c>
      <c r="F150" s="7">
        <v>-0.17246562242507901</v>
      </c>
      <c r="G150" s="7" t="s">
        <v>14</v>
      </c>
      <c r="H150" s="7" t="s">
        <v>14</v>
      </c>
      <c r="I150" s="8">
        <v>0.53757672093684095</v>
      </c>
      <c r="J150" s="8">
        <v>0.99920269960466201</v>
      </c>
      <c r="K150" s="7">
        <v>1.1107298021291501</v>
      </c>
      <c r="L150" s="10">
        <f t="shared" si="2"/>
        <v>2.1595486266376147</v>
      </c>
      <c r="M150" s="9" t="b">
        <v>0</v>
      </c>
      <c r="N150" s="9">
        <v>3</v>
      </c>
      <c r="O150" s="9">
        <v>3</v>
      </c>
      <c r="P150" s="9">
        <v>3</v>
      </c>
      <c r="Q150" s="9">
        <v>4</v>
      </c>
      <c r="R150" s="8">
        <v>19651000</v>
      </c>
      <c r="S150" s="9">
        <v>2.8226</v>
      </c>
      <c r="T150" s="9">
        <v>39.170999999999999</v>
      </c>
      <c r="U150" t="s">
        <v>1001</v>
      </c>
      <c r="V150" t="s">
        <v>1002</v>
      </c>
      <c r="W150" t="s">
        <v>1003</v>
      </c>
      <c r="X150" t="s">
        <v>1004</v>
      </c>
    </row>
    <row r="151" spans="1:24" x14ac:dyDescent="0.2">
      <c r="A151" s="7" t="s">
        <v>14</v>
      </c>
      <c r="B151" s="7">
        <v>1.0479426383972199</v>
      </c>
      <c r="C151" s="7">
        <v>0.63621515035629295</v>
      </c>
      <c r="D151" s="7" t="s">
        <v>14</v>
      </c>
      <c r="E151" s="7">
        <v>2.2266647815704301</v>
      </c>
      <c r="F151" s="7">
        <v>1.2369619607925399</v>
      </c>
      <c r="G151" s="7" t="s">
        <v>14</v>
      </c>
      <c r="H151" s="7" t="s">
        <v>14</v>
      </c>
      <c r="I151" s="8">
        <v>0.68485443975217497</v>
      </c>
      <c r="J151" s="8">
        <v>0.99920269960466201</v>
      </c>
      <c r="K151" s="7">
        <v>1.1014212205074001</v>
      </c>
      <c r="L151" s="10">
        <f t="shared" si="2"/>
        <v>2.1456596057210553</v>
      </c>
      <c r="M151" s="9" t="b">
        <v>0</v>
      </c>
      <c r="N151" s="9">
        <v>2</v>
      </c>
      <c r="O151" s="9">
        <v>2</v>
      </c>
      <c r="P151" s="9">
        <v>2</v>
      </c>
      <c r="Q151" s="9">
        <v>9</v>
      </c>
      <c r="R151" s="8">
        <v>116240000</v>
      </c>
      <c r="S151" s="9">
        <v>15.741</v>
      </c>
      <c r="T151" s="9">
        <v>16.213999999999999</v>
      </c>
      <c r="U151" t="s">
        <v>1049</v>
      </c>
      <c r="V151" t="s">
        <v>1050</v>
      </c>
      <c r="W151" t="s">
        <v>1051</v>
      </c>
      <c r="X151" t="s">
        <v>1052</v>
      </c>
    </row>
    <row r="152" spans="1:24" x14ac:dyDescent="0.2">
      <c r="A152" s="7" t="s">
        <v>14</v>
      </c>
      <c r="B152" s="7">
        <v>-4.5189800262451199</v>
      </c>
      <c r="C152" s="7">
        <v>-3.38138628005981</v>
      </c>
      <c r="D152" s="7">
        <v>-3.4030413627624498</v>
      </c>
      <c r="E152" s="7" t="s">
        <v>14</v>
      </c>
      <c r="F152" s="7" t="s">
        <v>14</v>
      </c>
      <c r="G152" s="7">
        <v>0.51481735706329301</v>
      </c>
      <c r="H152" s="7">
        <v>-1.6506034135818499</v>
      </c>
      <c r="I152" s="8">
        <v>0.48916839988012201</v>
      </c>
      <c r="J152" s="8">
        <v>0.99920269960466201</v>
      </c>
      <c r="K152" s="7">
        <v>1.0995754978465799</v>
      </c>
      <c r="L152" s="10">
        <f t="shared" si="2"/>
        <v>2.142916295312689</v>
      </c>
      <c r="M152" s="9" t="b">
        <v>0</v>
      </c>
      <c r="N152" s="9">
        <v>7</v>
      </c>
      <c r="O152" s="9">
        <v>7</v>
      </c>
      <c r="P152" s="9">
        <v>7</v>
      </c>
      <c r="Q152" s="9">
        <v>9</v>
      </c>
      <c r="R152" s="8">
        <v>140310000</v>
      </c>
      <c r="S152" s="9">
        <v>10.407999999999999</v>
      </c>
      <c r="T152" s="9">
        <v>124.54</v>
      </c>
      <c r="U152" t="s">
        <v>1985</v>
      </c>
      <c r="V152" t="s">
        <v>1986</v>
      </c>
      <c r="W152" t="s">
        <v>1987</v>
      </c>
      <c r="X152" t="s">
        <v>1988</v>
      </c>
    </row>
    <row r="153" spans="1:24" x14ac:dyDescent="0.2">
      <c r="A153" s="7" t="s">
        <v>14</v>
      </c>
      <c r="B153" s="7">
        <v>-1.2633643150329601</v>
      </c>
      <c r="C153" s="7" t="s">
        <v>14</v>
      </c>
      <c r="D153" s="7" t="s">
        <v>14</v>
      </c>
      <c r="E153" s="7">
        <v>-1.03583228588104</v>
      </c>
      <c r="F153" s="7">
        <v>-1.0270583629608201</v>
      </c>
      <c r="G153" s="7" t="s">
        <v>14</v>
      </c>
      <c r="H153" s="7" t="s">
        <v>14</v>
      </c>
      <c r="I153" s="8">
        <v>0.47708834336351402</v>
      </c>
      <c r="J153" s="8">
        <v>0.99920269960466201</v>
      </c>
      <c r="K153" s="7">
        <v>1.0832149711694701</v>
      </c>
      <c r="L153" s="10">
        <f t="shared" si="2"/>
        <v>2.1187523540592954</v>
      </c>
      <c r="M153" s="9" t="b">
        <v>0</v>
      </c>
      <c r="N153" s="9">
        <v>2</v>
      </c>
      <c r="O153" s="9">
        <v>2</v>
      </c>
      <c r="P153" s="9">
        <v>2</v>
      </c>
      <c r="Q153" s="9">
        <v>4</v>
      </c>
      <c r="R153" s="8">
        <v>25824000</v>
      </c>
      <c r="S153" s="9">
        <v>1.4784999999999999</v>
      </c>
      <c r="T153" s="9">
        <v>55.101999999999997</v>
      </c>
      <c r="U153" t="s">
        <v>1901</v>
      </c>
      <c r="V153" t="s">
        <v>1902</v>
      </c>
      <c r="W153" t="s">
        <v>1903</v>
      </c>
      <c r="X153" t="s">
        <v>1904</v>
      </c>
    </row>
    <row r="154" spans="1:24" x14ac:dyDescent="0.2">
      <c r="A154" s="7" t="s">
        <v>14</v>
      </c>
      <c r="B154" s="7">
        <v>-5.09690141677856</v>
      </c>
      <c r="C154" s="7" t="s">
        <v>14</v>
      </c>
      <c r="D154" s="7" t="s">
        <v>14</v>
      </c>
      <c r="E154" s="7" t="s">
        <v>14</v>
      </c>
      <c r="F154" s="7" t="s">
        <v>14</v>
      </c>
      <c r="G154" s="7">
        <v>-2.5569868087768599</v>
      </c>
      <c r="H154" s="7">
        <v>-3.7917404174804701</v>
      </c>
      <c r="I154" s="8">
        <v>0.16893178465192499</v>
      </c>
      <c r="J154" s="8">
        <v>0.99920269960466201</v>
      </c>
      <c r="K154" s="7">
        <v>1.07104395781354</v>
      </c>
      <c r="L154" s="10">
        <f t="shared" si="2"/>
        <v>2.100953101479043</v>
      </c>
      <c r="M154" s="9" t="b">
        <v>0</v>
      </c>
      <c r="N154" s="9">
        <v>5</v>
      </c>
      <c r="O154" s="9">
        <v>5</v>
      </c>
      <c r="P154" s="9">
        <v>5</v>
      </c>
      <c r="Q154" s="9">
        <v>6</v>
      </c>
      <c r="R154" s="8">
        <v>29537000</v>
      </c>
      <c r="S154" s="9">
        <v>13.79</v>
      </c>
      <c r="T154" s="9">
        <v>249.48</v>
      </c>
      <c r="U154" t="s">
        <v>715</v>
      </c>
      <c r="V154" t="s">
        <v>716</v>
      </c>
      <c r="W154" t="s">
        <v>717</v>
      </c>
      <c r="X154" t="s">
        <v>718</v>
      </c>
    </row>
    <row r="155" spans="1:24" x14ac:dyDescent="0.2">
      <c r="A155" s="7">
        <v>-1.3595780134201001</v>
      </c>
      <c r="B155" s="7">
        <v>-1.3117585182189899</v>
      </c>
      <c r="C155" s="7" t="s">
        <v>14</v>
      </c>
      <c r="D155" s="7">
        <v>-0.77773869037628196</v>
      </c>
      <c r="E155" s="7" t="s">
        <v>14</v>
      </c>
      <c r="F155" s="7">
        <v>-2.9384393692016602</v>
      </c>
      <c r="G155" s="7">
        <v>2.38807225227356</v>
      </c>
      <c r="H155" s="7">
        <v>1.32531070709229</v>
      </c>
      <c r="I155" s="8">
        <v>0.58206016188723098</v>
      </c>
      <c r="J155" s="8">
        <v>0.99920269960466201</v>
      </c>
      <c r="K155" s="7">
        <v>1.0682295392141301</v>
      </c>
      <c r="L155" s="10">
        <f t="shared" si="2"/>
        <v>2.0968585440395495</v>
      </c>
      <c r="M155" s="9" t="b">
        <v>0</v>
      </c>
      <c r="N155" s="9">
        <v>10</v>
      </c>
      <c r="O155" s="9">
        <v>10</v>
      </c>
      <c r="P155" s="9">
        <v>7</v>
      </c>
      <c r="Q155" s="9">
        <v>17</v>
      </c>
      <c r="R155" s="8">
        <v>470160000</v>
      </c>
      <c r="S155" s="9">
        <v>206.75</v>
      </c>
      <c r="T155" s="9">
        <v>127.06</v>
      </c>
      <c r="U155" t="s">
        <v>1873</v>
      </c>
      <c r="V155" t="s">
        <v>1874</v>
      </c>
      <c r="W155" t="s">
        <v>1875</v>
      </c>
      <c r="X155" t="s">
        <v>1876</v>
      </c>
    </row>
    <row r="156" spans="1:24" x14ac:dyDescent="0.2">
      <c r="A156" s="7">
        <v>3.77943682670593</v>
      </c>
      <c r="B156" s="7">
        <v>4.0770888328552202</v>
      </c>
      <c r="C156" s="7">
        <v>6.1318306922912598</v>
      </c>
      <c r="D156" s="7" t="s">
        <v>14</v>
      </c>
      <c r="E156" s="7" t="s">
        <v>14</v>
      </c>
      <c r="F156" s="7">
        <v>2.7507472038268999</v>
      </c>
      <c r="G156" s="7">
        <v>7.7545957565307599</v>
      </c>
      <c r="H156" s="7">
        <v>6.4089913368225098</v>
      </c>
      <c r="I156" s="8">
        <v>0.76642862390921696</v>
      </c>
      <c r="J156" s="8">
        <v>0.99920269960466201</v>
      </c>
      <c r="K156" s="7">
        <v>1.06647586083</v>
      </c>
      <c r="L156" s="10">
        <f t="shared" si="2"/>
        <v>2.0943112409911224</v>
      </c>
      <c r="M156" s="9" t="b">
        <v>0</v>
      </c>
      <c r="N156" s="9">
        <v>2</v>
      </c>
      <c r="O156" s="9">
        <v>2</v>
      </c>
      <c r="P156" s="9">
        <v>2</v>
      </c>
      <c r="Q156" s="9">
        <v>21</v>
      </c>
      <c r="R156" s="8">
        <v>7060100000</v>
      </c>
      <c r="S156" s="9">
        <v>50.973999999999997</v>
      </c>
      <c r="T156" s="9">
        <v>21.145</v>
      </c>
      <c r="U156" t="s">
        <v>1121</v>
      </c>
      <c r="V156" t="s">
        <v>1122</v>
      </c>
      <c r="W156" t="s">
        <v>1123</v>
      </c>
      <c r="X156" t="s">
        <v>1124</v>
      </c>
    </row>
    <row r="157" spans="1:24" x14ac:dyDescent="0.2">
      <c r="A157" s="7">
        <v>1.0462893247604399</v>
      </c>
      <c r="B157" s="7">
        <v>-0.15861240029335</v>
      </c>
      <c r="C157" s="7" t="s">
        <v>14</v>
      </c>
      <c r="D157" s="7" t="s">
        <v>14</v>
      </c>
      <c r="E157" s="7">
        <v>-0.73218172788619995</v>
      </c>
      <c r="F157" s="7">
        <v>1.2859860658645601</v>
      </c>
      <c r="G157" s="7" t="s">
        <v>14</v>
      </c>
      <c r="H157" s="7" t="s">
        <v>14</v>
      </c>
      <c r="I157" s="8">
        <v>0.66141875225070601</v>
      </c>
      <c r="J157" s="8">
        <v>0.99920269960466201</v>
      </c>
      <c r="K157" s="7">
        <v>1.06335385041998</v>
      </c>
      <c r="L157" s="10">
        <f t="shared" si="2"/>
        <v>2.0897840250829525</v>
      </c>
      <c r="M157" s="9" t="b">
        <v>0</v>
      </c>
      <c r="N157" s="9">
        <v>3</v>
      </c>
      <c r="O157" s="9">
        <v>3</v>
      </c>
      <c r="P157" s="9">
        <v>3</v>
      </c>
      <c r="Q157" s="9">
        <v>13</v>
      </c>
      <c r="R157" s="8">
        <v>162710000</v>
      </c>
      <c r="S157" s="9">
        <v>9.1643000000000008</v>
      </c>
      <c r="T157" s="9">
        <v>17.609000000000002</v>
      </c>
      <c r="U157" t="s">
        <v>813</v>
      </c>
      <c r="V157" t="s">
        <v>814</v>
      </c>
      <c r="W157" t="s">
        <v>815</v>
      </c>
      <c r="X157" t="s">
        <v>816</v>
      </c>
    </row>
    <row r="158" spans="1:24" x14ac:dyDescent="0.2">
      <c r="A158" s="7">
        <v>-2.6906762123107901</v>
      </c>
      <c r="B158" s="7">
        <v>-2.6283118724822998</v>
      </c>
      <c r="C158" s="7" t="s">
        <v>14</v>
      </c>
      <c r="D158" s="7" t="s">
        <v>14</v>
      </c>
      <c r="E158" s="7">
        <v>-2.3852496147155802</v>
      </c>
      <c r="F158" s="7">
        <v>9.4352141022682204E-2</v>
      </c>
      <c r="G158" s="7" t="s">
        <v>14</v>
      </c>
      <c r="H158" s="7" t="s">
        <v>14</v>
      </c>
      <c r="I158" s="8">
        <v>0.42438801846136598</v>
      </c>
      <c r="J158" s="8">
        <v>0.99920269960466201</v>
      </c>
      <c r="K158" s="7">
        <v>1.0595000479444501</v>
      </c>
      <c r="L158" s="10">
        <f t="shared" si="2"/>
        <v>2.0842091339423803</v>
      </c>
      <c r="M158" s="9" t="b">
        <v>0</v>
      </c>
      <c r="N158" s="9">
        <v>5</v>
      </c>
      <c r="O158" s="9">
        <v>5</v>
      </c>
      <c r="P158" s="9">
        <v>5</v>
      </c>
      <c r="Q158" s="9">
        <v>7</v>
      </c>
      <c r="R158" s="8">
        <v>35324000</v>
      </c>
      <c r="S158" s="9">
        <v>19.785</v>
      </c>
      <c r="T158" s="9">
        <v>35.503</v>
      </c>
      <c r="U158" t="s">
        <v>1485</v>
      </c>
      <c r="V158" t="s">
        <v>1486</v>
      </c>
      <c r="W158" t="s">
        <v>1487</v>
      </c>
      <c r="X158" t="s">
        <v>1488</v>
      </c>
    </row>
    <row r="159" spans="1:24" x14ac:dyDescent="0.2">
      <c r="A159" s="7">
        <v>4.9738969802856401</v>
      </c>
      <c r="B159" s="7">
        <v>4.8066563606262198</v>
      </c>
      <c r="C159" s="7" t="s">
        <v>14</v>
      </c>
      <c r="D159" s="7" t="s">
        <v>14</v>
      </c>
      <c r="E159" s="7">
        <v>2.9048876762390101</v>
      </c>
      <c r="F159" s="7">
        <v>5.0957345962524396</v>
      </c>
      <c r="G159" s="7" t="s">
        <v>14</v>
      </c>
      <c r="H159" s="7">
        <v>1.5811995267868</v>
      </c>
      <c r="I159" s="8">
        <v>0.77758411453516096</v>
      </c>
      <c r="J159" s="8">
        <v>0.99920269960466201</v>
      </c>
      <c r="K159" s="7">
        <v>1.04818132185192</v>
      </c>
      <c r="L159" s="10">
        <f t="shared" si="2"/>
        <v>2.0679213581666298</v>
      </c>
      <c r="M159" s="9" t="b">
        <v>0</v>
      </c>
      <c r="N159" s="9">
        <v>4</v>
      </c>
      <c r="O159" s="9">
        <v>4</v>
      </c>
      <c r="P159" s="9">
        <v>4</v>
      </c>
      <c r="Q159" s="9">
        <v>12</v>
      </c>
      <c r="R159" s="8">
        <v>423510000</v>
      </c>
      <c r="S159" s="9">
        <v>14.646000000000001</v>
      </c>
      <c r="T159" s="9">
        <v>15.807</v>
      </c>
      <c r="U159" t="s">
        <v>1701</v>
      </c>
      <c r="V159" t="s">
        <v>1702</v>
      </c>
      <c r="W159" t="s">
        <v>1703</v>
      </c>
      <c r="X159" t="s">
        <v>1704</v>
      </c>
    </row>
    <row r="160" spans="1:24" x14ac:dyDescent="0.2">
      <c r="A160" s="7" t="s">
        <v>14</v>
      </c>
      <c r="B160" s="7">
        <v>-2.49020552635193</v>
      </c>
      <c r="C160" s="7" t="s">
        <v>14</v>
      </c>
      <c r="D160" s="7" t="s">
        <v>14</v>
      </c>
      <c r="E160" s="7">
        <v>-1.36035168170929</v>
      </c>
      <c r="F160" s="7">
        <v>-2.4877083301544198</v>
      </c>
      <c r="G160" s="7" t="s">
        <v>14</v>
      </c>
      <c r="H160" s="7" t="s">
        <v>14</v>
      </c>
      <c r="I160" s="8">
        <v>0.42607819163758698</v>
      </c>
      <c r="J160" s="8">
        <v>0.99920269960466201</v>
      </c>
      <c r="K160" s="7">
        <v>1.04782131594921</v>
      </c>
      <c r="L160" s="10">
        <f t="shared" si="2"/>
        <v>2.0674053994946746</v>
      </c>
      <c r="M160" s="9" t="b">
        <v>0</v>
      </c>
      <c r="N160" s="9">
        <v>4</v>
      </c>
      <c r="O160" s="9">
        <v>4</v>
      </c>
      <c r="P160" s="9">
        <v>4</v>
      </c>
      <c r="Q160" s="9">
        <v>6</v>
      </c>
      <c r="R160" s="8">
        <v>34129000</v>
      </c>
      <c r="S160" s="9">
        <v>3.2159</v>
      </c>
      <c r="T160" s="9">
        <v>57.923999999999999</v>
      </c>
      <c r="U160" t="s">
        <v>1585</v>
      </c>
      <c r="V160" t="s">
        <v>1586</v>
      </c>
      <c r="W160" t="s">
        <v>1587</v>
      </c>
      <c r="X160" t="s">
        <v>1588</v>
      </c>
    </row>
    <row r="161" spans="1:24" x14ac:dyDescent="0.2">
      <c r="A161" s="7">
        <v>-3.5764997005462602</v>
      </c>
      <c r="B161" s="7">
        <v>-0.17431820929050401</v>
      </c>
      <c r="C161" s="7" t="s">
        <v>14</v>
      </c>
      <c r="D161" s="7" t="s">
        <v>14</v>
      </c>
      <c r="E161" s="7">
        <v>-1.76247918605804</v>
      </c>
      <c r="F161" s="7">
        <v>0.180820897221565</v>
      </c>
      <c r="G161" s="7">
        <v>-2.93806028366089</v>
      </c>
      <c r="H161" s="7" t="s">
        <v>14</v>
      </c>
      <c r="I161" s="8">
        <v>0.56054202998211999</v>
      </c>
      <c r="J161" s="8">
        <v>0.99920269960466201</v>
      </c>
      <c r="K161" s="7">
        <v>1.0461611789382601</v>
      </c>
      <c r="L161" s="10">
        <f t="shared" si="2"/>
        <v>2.0650277644819597</v>
      </c>
      <c r="M161" s="9" t="b">
        <v>0</v>
      </c>
      <c r="N161" s="9">
        <v>15</v>
      </c>
      <c r="O161" s="9">
        <v>15</v>
      </c>
      <c r="P161" s="9">
        <v>15</v>
      </c>
      <c r="Q161" s="9">
        <v>26</v>
      </c>
      <c r="R161" s="8">
        <v>319100000</v>
      </c>
      <c r="S161" s="9">
        <v>61.188000000000002</v>
      </c>
      <c r="T161" s="9">
        <v>57.136000000000003</v>
      </c>
      <c r="U161" t="s">
        <v>1253</v>
      </c>
      <c r="V161" t="s">
        <v>1254</v>
      </c>
      <c r="W161" t="s">
        <v>1255</v>
      </c>
      <c r="X161" t="s">
        <v>1256</v>
      </c>
    </row>
    <row r="162" spans="1:24" x14ac:dyDescent="0.2">
      <c r="A162" s="7" t="s">
        <v>14</v>
      </c>
      <c r="B162" s="7">
        <v>-0.45461037755012501</v>
      </c>
      <c r="C162" s="7" t="s">
        <v>14</v>
      </c>
      <c r="D162" s="7" t="s">
        <v>14</v>
      </c>
      <c r="E162" s="7">
        <v>-2.5567922592163099</v>
      </c>
      <c r="F162" s="7">
        <v>-2.1925518512725799</v>
      </c>
      <c r="G162" s="7" t="s">
        <v>14</v>
      </c>
      <c r="H162" s="7" t="s">
        <v>14</v>
      </c>
      <c r="I162" s="8">
        <v>0.57341871932185295</v>
      </c>
      <c r="J162" s="8">
        <v>0.99920269960466201</v>
      </c>
      <c r="K162" s="7">
        <v>1.0455255183554</v>
      </c>
      <c r="L162" s="10">
        <f t="shared" si="2"/>
        <v>2.0641181005715556</v>
      </c>
      <c r="M162" s="9" t="b">
        <v>0</v>
      </c>
      <c r="N162" s="9">
        <v>6</v>
      </c>
      <c r="O162" s="9">
        <v>6</v>
      </c>
      <c r="P162" s="9">
        <v>6</v>
      </c>
      <c r="Q162" s="9">
        <v>11</v>
      </c>
      <c r="R162" s="8">
        <v>42194000</v>
      </c>
      <c r="S162" s="9">
        <v>96.944999999999993</v>
      </c>
      <c r="T162" s="9">
        <v>114.08</v>
      </c>
      <c r="U162" t="s">
        <v>584</v>
      </c>
      <c r="V162" t="s">
        <v>585</v>
      </c>
      <c r="W162" t="s">
        <v>586</v>
      </c>
      <c r="X162" t="s">
        <v>587</v>
      </c>
    </row>
    <row r="163" spans="1:24" x14ac:dyDescent="0.2">
      <c r="A163" s="7">
        <v>-0.15232627093792001</v>
      </c>
      <c r="B163" s="7">
        <v>1.2142909765243499</v>
      </c>
      <c r="C163" s="7" t="s">
        <v>14</v>
      </c>
      <c r="D163" s="7" t="s">
        <v>14</v>
      </c>
      <c r="E163" s="7">
        <v>1.08510482311249</v>
      </c>
      <c r="F163" s="7">
        <v>3.3226785659789999</v>
      </c>
      <c r="G163" s="7" t="s">
        <v>14</v>
      </c>
      <c r="H163" s="7" t="s">
        <v>14</v>
      </c>
      <c r="I163" s="8">
        <v>0.72664302134662795</v>
      </c>
      <c r="J163" s="8">
        <v>0.99920269960466201</v>
      </c>
      <c r="K163" s="7">
        <v>1.0320290843778299</v>
      </c>
      <c r="L163" s="10">
        <f t="shared" si="2"/>
        <v>2.0448982854517022</v>
      </c>
      <c r="M163" s="9" t="b">
        <v>0</v>
      </c>
      <c r="N163" s="9">
        <v>2</v>
      </c>
      <c r="O163" s="9">
        <v>2</v>
      </c>
      <c r="P163" s="9">
        <v>2</v>
      </c>
      <c r="Q163" s="9">
        <v>5</v>
      </c>
      <c r="R163" s="8">
        <v>51288000</v>
      </c>
      <c r="S163" s="9">
        <v>4.12</v>
      </c>
      <c r="T163" s="9">
        <v>12.476000000000001</v>
      </c>
      <c r="U163" t="s">
        <v>1249</v>
      </c>
      <c r="V163" t="s">
        <v>1250</v>
      </c>
      <c r="W163" t="s">
        <v>1251</v>
      </c>
      <c r="X163" t="s">
        <v>1252</v>
      </c>
    </row>
    <row r="164" spans="1:24" x14ac:dyDescent="0.2">
      <c r="A164" s="7" t="s">
        <v>14</v>
      </c>
      <c r="B164" s="7">
        <v>1.70974934101105</v>
      </c>
      <c r="C164" s="7">
        <v>-1.74118864536285</v>
      </c>
      <c r="D164" s="7" t="s">
        <v>14</v>
      </c>
      <c r="E164" s="7">
        <v>-3.3323853015899698</v>
      </c>
      <c r="F164" s="7">
        <v>1.16927301883698</v>
      </c>
      <c r="G164" s="7">
        <v>-2.3870618343353298</v>
      </c>
      <c r="H164" s="7">
        <v>-1.1305845975875899</v>
      </c>
      <c r="I164" s="8">
        <v>0.59854751013632501</v>
      </c>
      <c r="J164" s="8">
        <v>0.99920269960466201</v>
      </c>
      <c r="K164" s="7">
        <v>1.02854350228168</v>
      </c>
      <c r="L164" s="10">
        <f t="shared" si="2"/>
        <v>2.039963730823112</v>
      </c>
      <c r="M164" s="9" t="b">
        <v>0</v>
      </c>
      <c r="N164" s="9">
        <v>14</v>
      </c>
      <c r="O164" s="9">
        <v>14</v>
      </c>
      <c r="P164" s="9">
        <v>14</v>
      </c>
      <c r="Q164" s="9">
        <v>25</v>
      </c>
      <c r="R164" s="8">
        <v>186160000</v>
      </c>
      <c r="S164" s="9">
        <v>12.901</v>
      </c>
      <c r="T164" s="9">
        <v>47.064</v>
      </c>
      <c r="U164" t="s">
        <v>1905</v>
      </c>
      <c r="V164" t="s">
        <v>1906</v>
      </c>
      <c r="W164" t="s">
        <v>1907</v>
      </c>
      <c r="X164" t="s">
        <v>1908</v>
      </c>
    </row>
    <row r="165" spans="1:24" x14ac:dyDescent="0.2">
      <c r="A165" s="7" t="s">
        <v>14</v>
      </c>
      <c r="B165" s="7">
        <v>1.35934126377106</v>
      </c>
      <c r="C165" s="7" t="s">
        <v>14</v>
      </c>
      <c r="D165" s="7" t="s">
        <v>14</v>
      </c>
      <c r="E165" s="7">
        <v>-2.24517154693604</v>
      </c>
      <c r="F165" s="7">
        <v>1.7994571924209599</v>
      </c>
      <c r="G165" s="7" t="s">
        <v>14</v>
      </c>
      <c r="H165" s="7" t="s">
        <v>14</v>
      </c>
      <c r="I165" s="8">
        <v>0.70111985635352803</v>
      </c>
      <c r="J165" s="8">
        <v>0.99920269960466201</v>
      </c>
      <c r="K165" s="7">
        <v>1.0220716273335999</v>
      </c>
      <c r="L165" s="10">
        <f t="shared" si="2"/>
        <v>2.0308330266114916</v>
      </c>
      <c r="M165" s="9" t="b">
        <v>0</v>
      </c>
      <c r="N165" s="9">
        <v>6</v>
      </c>
      <c r="O165" s="9">
        <v>6</v>
      </c>
      <c r="P165" s="9">
        <v>6</v>
      </c>
      <c r="Q165" s="9">
        <v>11</v>
      </c>
      <c r="R165" s="8">
        <v>77724000</v>
      </c>
      <c r="S165" s="9">
        <v>119.81</v>
      </c>
      <c r="T165" s="9">
        <v>40.936</v>
      </c>
      <c r="U165" t="s">
        <v>297</v>
      </c>
      <c r="V165" t="s">
        <v>298</v>
      </c>
      <c r="W165" t="s">
        <v>299</v>
      </c>
      <c r="X165" t="s">
        <v>300</v>
      </c>
    </row>
    <row r="166" spans="1:24" x14ac:dyDescent="0.2">
      <c r="A166" s="7">
        <v>1.8021813631057699</v>
      </c>
      <c r="B166" s="7">
        <v>1.0900753736496001</v>
      </c>
      <c r="C166" s="7" t="s">
        <v>14</v>
      </c>
      <c r="D166" s="7" t="s">
        <v>14</v>
      </c>
      <c r="E166" s="7">
        <v>0.59458458423614502</v>
      </c>
      <c r="F166" s="7">
        <v>1.5096856355667101</v>
      </c>
      <c r="G166" s="7">
        <v>-1.50131547451019</v>
      </c>
      <c r="H166" s="7" t="s">
        <v>14</v>
      </c>
      <c r="I166" s="8">
        <v>0.70182576957961096</v>
      </c>
      <c r="J166" s="8">
        <v>0.99920269960466201</v>
      </c>
      <c r="K166" s="7">
        <v>1.0160708606131701</v>
      </c>
      <c r="L166" s="10">
        <f t="shared" si="2"/>
        <v>2.0224034933202919</v>
      </c>
      <c r="M166" s="9" t="b">
        <v>0</v>
      </c>
      <c r="N166" s="9">
        <v>11</v>
      </c>
      <c r="O166" s="9">
        <v>11</v>
      </c>
      <c r="P166" s="9">
        <v>11</v>
      </c>
      <c r="Q166" s="9">
        <v>27</v>
      </c>
      <c r="R166" s="8">
        <v>201460000</v>
      </c>
      <c r="S166" s="9">
        <v>62.055</v>
      </c>
      <c r="T166" s="9">
        <v>46.835999999999999</v>
      </c>
      <c r="U166" t="s">
        <v>1117</v>
      </c>
      <c r="V166" t="s">
        <v>1118</v>
      </c>
      <c r="W166" t="s">
        <v>1119</v>
      </c>
      <c r="X166" t="s">
        <v>1120</v>
      </c>
    </row>
    <row r="167" spans="1:24" x14ac:dyDescent="0.2">
      <c r="A167" s="7">
        <v>-4.8604464530944798</v>
      </c>
      <c r="B167" s="7">
        <v>-1.1224901676178001</v>
      </c>
      <c r="C167" s="7">
        <v>-3.5040235519409202</v>
      </c>
      <c r="D167" s="7" t="s">
        <v>14</v>
      </c>
      <c r="E167" s="7">
        <v>-1.6200708150863601</v>
      </c>
      <c r="F167" s="7">
        <v>-1.2390286922454801</v>
      </c>
      <c r="G167" s="7" t="s">
        <v>14</v>
      </c>
      <c r="H167" s="7">
        <v>-2.4281585216522199</v>
      </c>
      <c r="I167" s="8">
        <v>0.43277278780476602</v>
      </c>
      <c r="J167" s="8">
        <v>0.99920269960466201</v>
      </c>
      <c r="K167" s="7">
        <v>1.0150831566955101</v>
      </c>
      <c r="L167" s="10">
        <f t="shared" si="2"/>
        <v>2.0210193808279175</v>
      </c>
      <c r="M167" s="9" t="b">
        <v>0</v>
      </c>
      <c r="N167" s="9">
        <v>14</v>
      </c>
      <c r="O167" s="9">
        <v>14</v>
      </c>
      <c r="P167" s="9">
        <v>14</v>
      </c>
      <c r="Q167" s="9">
        <v>38</v>
      </c>
      <c r="R167" s="8">
        <v>168190000</v>
      </c>
      <c r="S167" s="9">
        <v>15.154999999999999</v>
      </c>
      <c r="T167" s="9">
        <v>73.253</v>
      </c>
      <c r="U167" t="s">
        <v>572</v>
      </c>
      <c r="V167" t="s">
        <v>573</v>
      </c>
      <c r="W167" t="s">
        <v>574</v>
      </c>
      <c r="X167" t="s">
        <v>575</v>
      </c>
    </row>
    <row r="168" spans="1:24" x14ac:dyDescent="0.2">
      <c r="A168" s="7">
        <v>-3.1520683765411399</v>
      </c>
      <c r="B168" s="7">
        <v>0.48062205314636203</v>
      </c>
      <c r="C168" s="7">
        <v>-5.87680959701538</v>
      </c>
      <c r="D168" s="7" t="s">
        <v>14</v>
      </c>
      <c r="E168" s="7">
        <v>0.85524290800094604</v>
      </c>
      <c r="F168" s="7">
        <v>-0.68652367591857899</v>
      </c>
      <c r="G168" s="7" t="s">
        <v>14</v>
      </c>
      <c r="H168" s="7" t="s">
        <v>14</v>
      </c>
      <c r="I168" s="8">
        <v>0.62398960363609202</v>
      </c>
      <c r="J168" s="8">
        <v>0.99920269960466201</v>
      </c>
      <c r="K168" s="7">
        <v>1.0089567504417301</v>
      </c>
      <c r="L168" s="10">
        <f t="shared" si="2"/>
        <v>2.0124553160831891</v>
      </c>
      <c r="M168" s="9" t="b">
        <v>0</v>
      </c>
      <c r="N168" s="9">
        <v>52</v>
      </c>
      <c r="O168" s="9">
        <v>52</v>
      </c>
      <c r="P168" s="9">
        <v>52</v>
      </c>
      <c r="Q168" s="9">
        <v>82</v>
      </c>
      <c r="R168" s="8">
        <v>716200000</v>
      </c>
      <c r="S168" s="9">
        <v>238.68</v>
      </c>
      <c r="T168" s="9">
        <v>331.77</v>
      </c>
      <c r="U168" t="s">
        <v>1273</v>
      </c>
      <c r="V168" t="s">
        <v>1274</v>
      </c>
      <c r="W168" t="s">
        <v>1275</v>
      </c>
      <c r="X168" t="s">
        <v>1276</v>
      </c>
    </row>
    <row r="169" spans="1:24" x14ac:dyDescent="0.2">
      <c r="A169" s="7" t="s">
        <v>14</v>
      </c>
      <c r="B169" s="7">
        <v>-0.16728182137012501</v>
      </c>
      <c r="C169" s="7" t="s">
        <v>14</v>
      </c>
      <c r="D169" s="7" t="s">
        <v>14</v>
      </c>
      <c r="E169" s="7">
        <v>-1.2104449272155799</v>
      </c>
      <c r="F169" s="7">
        <v>0.65011250972747803</v>
      </c>
      <c r="G169" s="7" t="s">
        <v>14</v>
      </c>
      <c r="H169" s="7" t="s">
        <v>14</v>
      </c>
      <c r="I169" s="8">
        <v>0.65857942134166003</v>
      </c>
      <c r="J169" s="8">
        <v>0.99920269960466201</v>
      </c>
      <c r="K169" s="7">
        <v>0.99776630974633396</v>
      </c>
      <c r="L169" s="10">
        <f t="shared" si="2"/>
        <v>1.9969058437190652</v>
      </c>
      <c r="M169" s="9" t="b">
        <v>0</v>
      </c>
      <c r="N169" s="9">
        <v>6</v>
      </c>
      <c r="O169" s="9">
        <v>6</v>
      </c>
      <c r="P169" s="9">
        <v>6</v>
      </c>
      <c r="Q169" s="9">
        <v>13</v>
      </c>
      <c r="R169" s="8">
        <v>90447000</v>
      </c>
      <c r="S169" s="9">
        <v>6.8446999999999996</v>
      </c>
      <c r="T169" s="9">
        <v>53.164999999999999</v>
      </c>
      <c r="U169" t="s">
        <v>1329</v>
      </c>
      <c r="V169" t="s">
        <v>1330</v>
      </c>
      <c r="W169" t="s">
        <v>1331</v>
      </c>
      <c r="X169" t="s">
        <v>1332</v>
      </c>
    </row>
    <row r="170" spans="1:24" x14ac:dyDescent="0.2">
      <c r="A170" s="7">
        <v>-1.14562499523163</v>
      </c>
      <c r="B170" s="7">
        <v>-1.59495508670807</v>
      </c>
      <c r="C170" s="7" t="s">
        <v>14</v>
      </c>
      <c r="D170" s="7" t="s">
        <v>14</v>
      </c>
      <c r="E170" s="7">
        <v>-0.82323908805847201</v>
      </c>
      <c r="F170" s="7">
        <v>-0.71221661567687999</v>
      </c>
      <c r="G170" s="7">
        <v>-0.19493827223777799</v>
      </c>
      <c r="H170" s="7" t="s">
        <v>14</v>
      </c>
      <c r="I170" s="8">
        <v>0.553906528031051</v>
      </c>
      <c r="J170" s="8">
        <v>0.99920269960466201</v>
      </c>
      <c r="K170" s="7">
        <v>0.98903983688626695</v>
      </c>
      <c r="L170" s="10">
        <f t="shared" si="2"/>
        <v>1.9848635563057659</v>
      </c>
      <c r="M170" s="9" t="b">
        <v>0</v>
      </c>
      <c r="N170" s="9">
        <v>6</v>
      </c>
      <c r="O170" s="9">
        <v>4</v>
      </c>
      <c r="P170" s="9">
        <v>4</v>
      </c>
      <c r="Q170" s="9">
        <v>6</v>
      </c>
      <c r="R170" s="8">
        <v>35792000</v>
      </c>
      <c r="S170" s="9">
        <v>5.0956999999999999</v>
      </c>
      <c r="T170" s="9">
        <v>28.302</v>
      </c>
      <c r="U170" t="s">
        <v>1673</v>
      </c>
      <c r="V170" t="s">
        <v>1674</v>
      </c>
      <c r="W170" t="s">
        <v>1675</v>
      </c>
      <c r="X170" t="s">
        <v>1676</v>
      </c>
    </row>
    <row r="171" spans="1:24" x14ac:dyDescent="0.2">
      <c r="A171" s="7">
        <v>-4.2563490867614702</v>
      </c>
      <c r="B171" s="7">
        <v>-4.9629139900207502</v>
      </c>
      <c r="C171" s="7" t="s">
        <v>14</v>
      </c>
      <c r="D171" s="7">
        <v>-4.66800880432129</v>
      </c>
      <c r="E171" s="7" t="s">
        <v>14</v>
      </c>
      <c r="F171" s="7" t="s">
        <v>14</v>
      </c>
      <c r="G171" s="7">
        <v>-3.4289524555206299</v>
      </c>
      <c r="H171" s="7">
        <v>-2.2849328517913801</v>
      </c>
      <c r="I171" s="8">
        <v>0.21539201046122999</v>
      </c>
      <c r="J171" s="8">
        <v>0.99920269960466201</v>
      </c>
      <c r="K171" s="7">
        <v>0.95808427521023398</v>
      </c>
      <c r="L171" s="10">
        <f t="shared" si="2"/>
        <v>1.9427284724940468</v>
      </c>
      <c r="M171" s="9" t="b">
        <v>0</v>
      </c>
      <c r="N171" s="9">
        <v>9</v>
      </c>
      <c r="O171" s="9">
        <v>9</v>
      </c>
      <c r="P171" s="9">
        <v>9</v>
      </c>
      <c r="Q171" s="9">
        <v>11</v>
      </c>
      <c r="R171" s="8">
        <v>63538000</v>
      </c>
      <c r="S171" s="9">
        <v>19.523</v>
      </c>
      <c r="T171" s="9">
        <v>113.86</v>
      </c>
      <c r="U171" t="s">
        <v>1993</v>
      </c>
      <c r="V171" t="s">
        <v>1994</v>
      </c>
      <c r="W171" t="s">
        <v>1995</v>
      </c>
      <c r="X171" t="s">
        <v>1996</v>
      </c>
    </row>
    <row r="172" spans="1:24" x14ac:dyDescent="0.2">
      <c r="A172" s="7">
        <v>-0.69038558006286599</v>
      </c>
      <c r="B172" s="7">
        <v>3.0592913627624498</v>
      </c>
      <c r="C172" s="7" t="s">
        <v>14</v>
      </c>
      <c r="D172" s="7" t="s">
        <v>14</v>
      </c>
      <c r="E172" s="7">
        <v>1.0327903032302901</v>
      </c>
      <c r="F172" s="7">
        <v>2.2956345081329301</v>
      </c>
      <c r="G172" s="7" t="s">
        <v>14</v>
      </c>
      <c r="H172" s="7">
        <v>-0.73363292217254605</v>
      </c>
      <c r="I172" s="8">
        <v>0.71658734896660403</v>
      </c>
      <c r="J172" s="8">
        <v>0.99920269960466201</v>
      </c>
      <c r="K172" s="7">
        <v>0.938767289753486</v>
      </c>
      <c r="L172" s="10">
        <f t="shared" si="2"/>
        <v>1.916889653047505</v>
      </c>
      <c r="M172" s="9" t="b">
        <v>0</v>
      </c>
      <c r="N172" s="9">
        <v>15</v>
      </c>
      <c r="O172" s="9">
        <v>15</v>
      </c>
      <c r="P172" s="9">
        <v>15</v>
      </c>
      <c r="Q172" s="9">
        <v>37</v>
      </c>
      <c r="R172" s="8">
        <v>593270000</v>
      </c>
      <c r="S172" s="9">
        <v>120.86</v>
      </c>
      <c r="T172" s="9">
        <v>47.167999999999999</v>
      </c>
      <c r="U172" t="s">
        <v>1133</v>
      </c>
      <c r="V172" t="s">
        <v>1134</v>
      </c>
      <c r="W172" t="s">
        <v>1135</v>
      </c>
      <c r="X172" t="s">
        <v>1136</v>
      </c>
    </row>
    <row r="173" spans="1:24" x14ac:dyDescent="0.2">
      <c r="A173" s="7" t="s">
        <v>14</v>
      </c>
      <c r="B173" s="7">
        <v>-1.18485808372498</v>
      </c>
      <c r="C173" s="7">
        <v>0.54822450876235995</v>
      </c>
      <c r="D173" s="7" t="s">
        <v>14</v>
      </c>
      <c r="E173" s="7" t="s">
        <v>14</v>
      </c>
      <c r="F173" s="7">
        <v>-2.6508214473724401</v>
      </c>
      <c r="G173" s="7">
        <v>0.31732711195945701</v>
      </c>
      <c r="H173" s="7">
        <v>1.65615105628967</v>
      </c>
      <c r="I173" s="8">
        <v>0.63227459422736298</v>
      </c>
      <c r="J173" s="8">
        <v>0.99920269960466201</v>
      </c>
      <c r="K173" s="7">
        <v>0.93530957554863803</v>
      </c>
      <c r="L173" s="10">
        <f t="shared" si="2"/>
        <v>1.9123009354122265</v>
      </c>
      <c r="M173" s="9" t="b">
        <v>0</v>
      </c>
      <c r="N173" s="9">
        <v>6</v>
      </c>
      <c r="O173" s="9">
        <v>6</v>
      </c>
      <c r="P173" s="9">
        <v>6</v>
      </c>
      <c r="Q173" s="9">
        <v>8</v>
      </c>
      <c r="R173" s="8">
        <v>107670000</v>
      </c>
      <c r="S173" s="9">
        <v>19.992000000000001</v>
      </c>
      <c r="T173" s="9">
        <v>34.332999999999998</v>
      </c>
      <c r="U173" t="s">
        <v>949</v>
      </c>
      <c r="V173" t="s">
        <v>950</v>
      </c>
      <c r="W173" t="s">
        <v>951</v>
      </c>
      <c r="X173" t="s">
        <v>952</v>
      </c>
    </row>
    <row r="174" spans="1:24" x14ac:dyDescent="0.2">
      <c r="A174" s="7">
        <v>0.99930977821350098</v>
      </c>
      <c r="B174" s="7">
        <v>1.4033882617950399</v>
      </c>
      <c r="C174" s="7">
        <v>-1.44964551925659</v>
      </c>
      <c r="D174" s="7">
        <v>-0.72350800037384</v>
      </c>
      <c r="E174" s="7">
        <v>3.3073379993438698</v>
      </c>
      <c r="F174" s="7">
        <v>4.53446340560913</v>
      </c>
      <c r="G174" s="7" t="s">
        <v>14</v>
      </c>
      <c r="H174" s="7">
        <v>0.65609806776046797</v>
      </c>
      <c r="I174" s="8">
        <v>0.67956198306001903</v>
      </c>
      <c r="J174" s="8">
        <v>0.99920269960466201</v>
      </c>
      <c r="K174" s="7">
        <v>0.92482283076857197</v>
      </c>
      <c r="L174" s="10">
        <f t="shared" si="2"/>
        <v>1.898451089527049</v>
      </c>
      <c r="M174" s="9" t="b">
        <v>0</v>
      </c>
      <c r="N174" s="9">
        <v>9</v>
      </c>
      <c r="O174" s="9">
        <v>9</v>
      </c>
      <c r="P174" s="9">
        <v>9</v>
      </c>
      <c r="Q174" s="9">
        <v>31</v>
      </c>
      <c r="R174" s="8">
        <v>648910000</v>
      </c>
      <c r="S174" s="9">
        <v>84.471999999999994</v>
      </c>
      <c r="T174" s="9">
        <v>29.603999999999999</v>
      </c>
      <c r="U174" t="s">
        <v>393</v>
      </c>
      <c r="V174" t="s">
        <v>394</v>
      </c>
      <c r="W174" t="s">
        <v>395</v>
      </c>
      <c r="X174" t="s">
        <v>396</v>
      </c>
    </row>
    <row r="175" spans="1:24" x14ac:dyDescent="0.2">
      <c r="A175" s="7">
        <v>-5.1049733161926296</v>
      </c>
      <c r="B175" s="7">
        <v>-3.7592227458953902</v>
      </c>
      <c r="C175" s="7" t="s">
        <v>14</v>
      </c>
      <c r="D175" s="7" t="s">
        <v>14</v>
      </c>
      <c r="E175" s="7" t="s">
        <v>14</v>
      </c>
      <c r="F175" s="7" t="s">
        <v>14</v>
      </c>
      <c r="G175" s="7" t="s">
        <v>14</v>
      </c>
      <c r="H175" s="7" t="s">
        <v>14</v>
      </c>
      <c r="I175" s="8">
        <v>0.24325897534587099</v>
      </c>
      <c r="J175" s="8">
        <v>0.99920269960466201</v>
      </c>
      <c r="K175" s="7">
        <v>0.92465122378159703</v>
      </c>
      <c r="L175" s="10">
        <f t="shared" si="2"/>
        <v>1.8982252842896996</v>
      </c>
      <c r="M175" s="9" t="b">
        <v>0</v>
      </c>
      <c r="N175" s="9">
        <v>2</v>
      </c>
      <c r="O175" s="9">
        <v>2</v>
      </c>
      <c r="P175" s="9">
        <v>2</v>
      </c>
      <c r="Q175" s="9">
        <v>2</v>
      </c>
      <c r="R175" s="8">
        <v>3997700</v>
      </c>
      <c r="S175" s="9">
        <v>1.5447</v>
      </c>
      <c r="T175" s="9">
        <v>114.87</v>
      </c>
      <c r="U175" t="s">
        <v>233</v>
      </c>
      <c r="V175" t="s">
        <v>234</v>
      </c>
      <c r="W175" t="s">
        <v>235</v>
      </c>
      <c r="X175" t="s">
        <v>236</v>
      </c>
    </row>
    <row r="176" spans="1:24" x14ac:dyDescent="0.2">
      <c r="A176" s="7">
        <v>1.9883058071136499</v>
      </c>
      <c r="B176" s="7">
        <v>2.4368557929992698</v>
      </c>
      <c r="C176" s="7">
        <v>-2.3173348903656001</v>
      </c>
      <c r="D176" s="7" t="s">
        <v>14</v>
      </c>
      <c r="E176" s="7">
        <v>3.6277310848236102</v>
      </c>
      <c r="F176" s="7">
        <v>4.1747522354126003</v>
      </c>
      <c r="G176" s="7">
        <v>-0.74210762977600098</v>
      </c>
      <c r="H176" s="7" t="s">
        <v>14</v>
      </c>
      <c r="I176" s="8">
        <v>0.73611994582854801</v>
      </c>
      <c r="J176" s="8">
        <v>0.99920269960466201</v>
      </c>
      <c r="K176" s="7">
        <v>0.90401937789715803</v>
      </c>
      <c r="L176" s="10">
        <f t="shared" si="2"/>
        <v>1.8712721299249522</v>
      </c>
      <c r="M176" s="9" t="b">
        <v>0</v>
      </c>
      <c r="N176" s="9">
        <v>15</v>
      </c>
      <c r="O176" s="9">
        <v>15</v>
      </c>
      <c r="P176" s="9">
        <v>15</v>
      </c>
      <c r="Q176" s="9">
        <v>41</v>
      </c>
      <c r="R176" s="8">
        <v>595160000</v>
      </c>
      <c r="S176" s="9">
        <v>45.987000000000002</v>
      </c>
      <c r="T176" s="9">
        <v>26.687999999999999</v>
      </c>
      <c r="U176" t="s">
        <v>1333</v>
      </c>
      <c r="V176" t="s">
        <v>1334</v>
      </c>
      <c r="W176" t="s">
        <v>1335</v>
      </c>
      <c r="X176" t="s">
        <v>1336</v>
      </c>
    </row>
    <row r="177" spans="1:24" x14ac:dyDescent="0.2">
      <c r="A177" s="7" t="s">
        <v>14</v>
      </c>
      <c r="B177" s="7">
        <v>-3.7540211677551301</v>
      </c>
      <c r="C177" s="7" t="s">
        <v>14</v>
      </c>
      <c r="D177" s="7" t="s">
        <v>14</v>
      </c>
      <c r="E177" s="7">
        <v>-3.84923219680786</v>
      </c>
      <c r="F177" s="7">
        <v>-4.5464820861816397</v>
      </c>
      <c r="G177" s="7" t="s">
        <v>14</v>
      </c>
      <c r="H177" s="7" t="s">
        <v>14</v>
      </c>
      <c r="I177" s="8">
        <v>0.15435168132159199</v>
      </c>
      <c r="J177" s="8">
        <v>0.99920269960466201</v>
      </c>
      <c r="K177" s="7">
        <v>0.902004540306938</v>
      </c>
      <c r="L177" s="10">
        <f t="shared" si="2"/>
        <v>1.868660574620582</v>
      </c>
      <c r="M177" s="9" t="b">
        <v>0</v>
      </c>
      <c r="N177" s="9">
        <v>4</v>
      </c>
      <c r="O177" s="9">
        <v>4</v>
      </c>
      <c r="P177" s="9">
        <v>4</v>
      </c>
      <c r="Q177" s="9">
        <v>5</v>
      </c>
      <c r="R177" s="8">
        <v>9627000</v>
      </c>
      <c r="S177" s="9">
        <v>3.4765999999999999</v>
      </c>
      <c r="T177" s="9">
        <v>161.1</v>
      </c>
      <c r="U177" t="s">
        <v>520</v>
      </c>
      <c r="V177" t="s">
        <v>521</v>
      </c>
      <c r="W177" t="s">
        <v>522</v>
      </c>
      <c r="X177" t="s">
        <v>523</v>
      </c>
    </row>
    <row r="178" spans="1:24" x14ac:dyDescent="0.2">
      <c r="A178" s="7">
        <v>-4.5088734626770002</v>
      </c>
      <c r="B178" s="7">
        <v>-3.5553429126739502</v>
      </c>
      <c r="C178" s="7">
        <v>-3.8007395267486599</v>
      </c>
      <c r="D178" s="7" t="s">
        <v>14</v>
      </c>
      <c r="E178" s="7" t="s">
        <v>14</v>
      </c>
      <c r="F178" s="7" t="s">
        <v>14</v>
      </c>
      <c r="G178" s="7">
        <v>-1.31269407272339</v>
      </c>
      <c r="H178" s="7">
        <v>-2.49773049354553</v>
      </c>
      <c r="I178" s="8">
        <v>0.350722727686267</v>
      </c>
      <c r="J178" s="8">
        <v>0.99920269960466201</v>
      </c>
      <c r="K178" s="7">
        <v>0.87788512591152901</v>
      </c>
      <c r="L178" s="10">
        <f t="shared" si="2"/>
        <v>1.837679436549478</v>
      </c>
      <c r="M178" s="9" t="b">
        <v>0</v>
      </c>
      <c r="N178" s="9">
        <v>13</v>
      </c>
      <c r="O178" s="9">
        <v>13</v>
      </c>
      <c r="P178" s="9">
        <v>13</v>
      </c>
      <c r="Q178" s="9">
        <v>15</v>
      </c>
      <c r="R178" s="8">
        <v>170110000</v>
      </c>
      <c r="S178" s="9">
        <v>16.757999999999999</v>
      </c>
      <c r="T178" s="9">
        <v>213.63</v>
      </c>
      <c r="U178" t="s">
        <v>317</v>
      </c>
      <c r="V178" t="s">
        <v>318</v>
      </c>
      <c r="W178" t="s">
        <v>319</v>
      </c>
      <c r="X178" t="s">
        <v>320</v>
      </c>
    </row>
    <row r="179" spans="1:24" x14ac:dyDescent="0.2">
      <c r="A179" s="7">
        <v>-6.3427929878234899</v>
      </c>
      <c r="B179" s="7">
        <v>-3.4678654670715301</v>
      </c>
      <c r="C179" s="7">
        <v>-3.7337083816528298</v>
      </c>
      <c r="D179" s="7">
        <v>-4.4951834678649902</v>
      </c>
      <c r="E179" s="7">
        <v>-1.9933047294616699</v>
      </c>
      <c r="F179" s="7">
        <v>-5.1457328796386701</v>
      </c>
      <c r="G179" s="7">
        <v>-2.7831711769103999</v>
      </c>
      <c r="H179" s="7">
        <v>-4.6094665527343803</v>
      </c>
      <c r="I179" s="8">
        <v>0.40866768799081798</v>
      </c>
      <c r="J179" s="8">
        <v>0.99920269960466201</v>
      </c>
      <c r="K179" s="7">
        <v>0.87696877805318996</v>
      </c>
      <c r="L179" s="10">
        <f t="shared" si="2"/>
        <v>1.8365125794603554</v>
      </c>
      <c r="M179" s="9" t="b">
        <v>0</v>
      </c>
      <c r="N179" s="9">
        <v>35</v>
      </c>
      <c r="O179" s="9">
        <v>35</v>
      </c>
      <c r="P179" s="9">
        <v>35</v>
      </c>
      <c r="Q179" s="9">
        <v>44</v>
      </c>
      <c r="R179" s="8">
        <v>260030000</v>
      </c>
      <c r="S179" s="9">
        <v>323.31</v>
      </c>
      <c r="T179" s="9">
        <v>505.29</v>
      </c>
      <c r="U179" t="s">
        <v>449</v>
      </c>
      <c r="V179" t="s">
        <v>450</v>
      </c>
      <c r="W179" t="s">
        <v>451</v>
      </c>
      <c r="X179" t="s">
        <v>452</v>
      </c>
    </row>
    <row r="180" spans="1:24" x14ac:dyDescent="0.2">
      <c r="A180" s="7">
        <v>2.8931066989898699</v>
      </c>
      <c r="B180" s="7" t="s">
        <v>14</v>
      </c>
      <c r="C180" s="7" t="s">
        <v>14</v>
      </c>
      <c r="D180" s="7" t="s">
        <v>14</v>
      </c>
      <c r="E180" s="7">
        <v>0.59745872020721402</v>
      </c>
      <c r="F180" s="7">
        <v>0.44491505622863797</v>
      </c>
      <c r="G180" s="7" t="s">
        <v>14</v>
      </c>
      <c r="H180" s="7" t="s">
        <v>14</v>
      </c>
      <c r="I180" s="8">
        <v>0.76720161309038604</v>
      </c>
      <c r="J180" s="8">
        <v>0.99920269960466201</v>
      </c>
      <c r="K180" s="7">
        <v>0.85392127471811596</v>
      </c>
      <c r="L180" s="10">
        <f t="shared" si="2"/>
        <v>1.8074068238611578</v>
      </c>
      <c r="M180" s="9" t="b">
        <v>0</v>
      </c>
      <c r="N180" s="9">
        <v>2</v>
      </c>
      <c r="O180" s="9">
        <v>2</v>
      </c>
      <c r="P180" s="9">
        <v>2</v>
      </c>
      <c r="Q180" s="9">
        <v>3</v>
      </c>
      <c r="R180" s="8">
        <v>48772000</v>
      </c>
      <c r="S180" s="9">
        <v>24.553999999999998</v>
      </c>
      <c r="T180" s="9">
        <v>27.076000000000001</v>
      </c>
      <c r="U180" t="s">
        <v>767</v>
      </c>
      <c r="V180" t="s">
        <v>768</v>
      </c>
      <c r="W180" t="s">
        <v>769</v>
      </c>
      <c r="X180" t="s">
        <v>770</v>
      </c>
    </row>
    <row r="181" spans="1:24" x14ac:dyDescent="0.2">
      <c r="A181" s="7">
        <v>-2.0059657096862802</v>
      </c>
      <c r="B181" s="7">
        <v>-0.10334622114896801</v>
      </c>
      <c r="C181" s="7" t="s">
        <v>14</v>
      </c>
      <c r="D181" s="7" t="s">
        <v>14</v>
      </c>
      <c r="E181" s="7">
        <v>-1.27753186225891</v>
      </c>
      <c r="F181" s="7">
        <v>0.56053179502487205</v>
      </c>
      <c r="G181" s="7" t="s">
        <v>14</v>
      </c>
      <c r="H181" s="7" t="s">
        <v>14</v>
      </c>
      <c r="I181" s="8">
        <v>0.66498174311241598</v>
      </c>
      <c r="J181" s="8">
        <v>0.99920269960466201</v>
      </c>
      <c r="K181" s="7">
        <v>0.83678472715097696</v>
      </c>
      <c r="L181" s="10">
        <f t="shared" si="2"/>
        <v>1.7860651757333297</v>
      </c>
      <c r="M181" s="9" t="b">
        <v>0</v>
      </c>
      <c r="N181" s="9">
        <v>7</v>
      </c>
      <c r="O181" s="9">
        <v>7</v>
      </c>
      <c r="P181" s="9">
        <v>7</v>
      </c>
      <c r="Q181" s="9">
        <v>12</v>
      </c>
      <c r="R181" s="8">
        <v>89557000</v>
      </c>
      <c r="S181" s="9">
        <v>5.8642000000000003</v>
      </c>
      <c r="T181" s="9">
        <v>50.662999999999997</v>
      </c>
      <c r="U181" t="s">
        <v>1569</v>
      </c>
      <c r="V181" t="s">
        <v>1570</v>
      </c>
      <c r="W181" t="s">
        <v>1571</v>
      </c>
      <c r="X181" t="s">
        <v>1572</v>
      </c>
    </row>
    <row r="182" spans="1:24" x14ac:dyDescent="0.2">
      <c r="A182" s="7">
        <v>3.2889027595520002</v>
      </c>
      <c r="B182" s="7">
        <v>5.3817791938781703</v>
      </c>
      <c r="C182" s="7" t="s">
        <v>14</v>
      </c>
      <c r="D182" s="7" t="s">
        <v>14</v>
      </c>
      <c r="E182" s="7">
        <v>1.5151557922363299</v>
      </c>
      <c r="F182" s="7">
        <v>4.6828904151916504</v>
      </c>
      <c r="G182" s="7" t="s">
        <v>14</v>
      </c>
      <c r="H182" s="7">
        <v>-0.52063322067260698</v>
      </c>
      <c r="I182" s="8">
        <v>0.82614961313340496</v>
      </c>
      <c r="J182" s="8">
        <v>0.99920269960466201</v>
      </c>
      <c r="K182" s="7">
        <v>0.80451168268169204</v>
      </c>
      <c r="L182" s="10">
        <f t="shared" si="2"/>
        <v>1.7465545253823249</v>
      </c>
      <c r="M182" s="9" t="b">
        <v>0</v>
      </c>
      <c r="N182" s="9">
        <v>4</v>
      </c>
      <c r="O182" s="9">
        <v>4</v>
      </c>
      <c r="P182" s="9">
        <v>4</v>
      </c>
      <c r="Q182" s="9">
        <v>25</v>
      </c>
      <c r="R182" s="8">
        <v>899500000</v>
      </c>
      <c r="S182" s="9">
        <v>39.473999999999997</v>
      </c>
      <c r="T182" s="9">
        <v>15.616</v>
      </c>
      <c r="U182" t="s">
        <v>620</v>
      </c>
      <c r="V182" t="s">
        <v>621</v>
      </c>
      <c r="W182" t="s">
        <v>622</v>
      </c>
      <c r="X182" t="s">
        <v>623</v>
      </c>
    </row>
    <row r="183" spans="1:24" x14ac:dyDescent="0.2">
      <c r="A183" s="7" t="s">
        <v>14</v>
      </c>
      <c r="B183" s="7">
        <v>1.23247098922729</v>
      </c>
      <c r="C183" s="7" t="s">
        <v>14</v>
      </c>
      <c r="D183" s="7" t="s">
        <v>14</v>
      </c>
      <c r="E183" s="7">
        <v>0.27367359399795499</v>
      </c>
      <c r="F183" s="7">
        <v>1.7380121946334799</v>
      </c>
      <c r="G183" s="7" t="s">
        <v>14</v>
      </c>
      <c r="H183" s="7" t="s">
        <v>14</v>
      </c>
      <c r="I183" s="8">
        <v>0.78295817646416199</v>
      </c>
      <c r="J183" s="8">
        <v>0.99920269960466201</v>
      </c>
      <c r="K183" s="7">
        <v>0.78250972483169501</v>
      </c>
      <c r="L183" s="10">
        <f t="shared" si="2"/>
        <v>1.7201206083966449</v>
      </c>
      <c r="M183" s="9" t="b">
        <v>0</v>
      </c>
      <c r="N183" s="9">
        <v>2</v>
      </c>
      <c r="O183" s="9">
        <v>2</v>
      </c>
      <c r="P183" s="9">
        <v>2</v>
      </c>
      <c r="Q183" s="9">
        <v>5</v>
      </c>
      <c r="R183" s="8">
        <v>70484000</v>
      </c>
      <c r="S183" s="9">
        <v>12.385</v>
      </c>
      <c r="T183" s="9">
        <v>19.155000000000001</v>
      </c>
      <c r="U183" t="s">
        <v>62</v>
      </c>
      <c r="V183" t="s">
        <v>63</v>
      </c>
      <c r="W183" t="s">
        <v>64</v>
      </c>
      <c r="X183" t="s">
        <v>65</v>
      </c>
    </row>
    <row r="184" spans="1:24" x14ac:dyDescent="0.2">
      <c r="A184" s="7">
        <v>4.9286828041076696</v>
      </c>
      <c r="B184" s="7">
        <v>4.5063586235046396</v>
      </c>
      <c r="C184" s="7" t="s">
        <v>14</v>
      </c>
      <c r="D184" s="7">
        <v>0.47342085838317899</v>
      </c>
      <c r="E184" s="7">
        <v>4.9040856361389196</v>
      </c>
      <c r="F184" s="7">
        <v>5.0207424163818404</v>
      </c>
      <c r="G184" s="7">
        <v>0.71477377414703402</v>
      </c>
      <c r="H184" s="7" t="s">
        <v>14</v>
      </c>
      <c r="I184" s="8">
        <v>0.83539613657216005</v>
      </c>
      <c r="J184" s="8">
        <v>0.99920269960466201</v>
      </c>
      <c r="K184" s="7">
        <v>0.77949831356932597</v>
      </c>
      <c r="L184" s="10">
        <f t="shared" si="2"/>
        <v>1.7165338572428193</v>
      </c>
      <c r="M184" s="9" t="b">
        <v>0</v>
      </c>
      <c r="N184" s="9">
        <v>5</v>
      </c>
      <c r="O184" s="9">
        <v>5</v>
      </c>
      <c r="P184" s="9">
        <v>5</v>
      </c>
      <c r="Q184" s="9">
        <v>12</v>
      </c>
      <c r="R184" s="8">
        <v>565610000</v>
      </c>
      <c r="S184" s="9">
        <v>34.85</v>
      </c>
      <c r="T184" s="9">
        <v>17.257999999999999</v>
      </c>
      <c r="U184" t="s">
        <v>1653</v>
      </c>
      <c r="V184" t="s">
        <v>1654</v>
      </c>
      <c r="W184" t="s">
        <v>1655</v>
      </c>
      <c r="X184" t="s">
        <v>1656</v>
      </c>
    </row>
    <row r="185" spans="1:24" x14ac:dyDescent="0.2">
      <c r="A185" s="7" t="s">
        <v>14</v>
      </c>
      <c r="B185" s="7">
        <v>0.58852791786193803</v>
      </c>
      <c r="C185" s="7" t="s">
        <v>14</v>
      </c>
      <c r="D185" s="7" t="s">
        <v>14</v>
      </c>
      <c r="E185" s="7">
        <v>-1.8088744878768901</v>
      </c>
      <c r="F185" s="7">
        <v>0.182910621166229</v>
      </c>
      <c r="G185" s="7" t="s">
        <v>14</v>
      </c>
      <c r="H185" s="7" t="s">
        <v>14</v>
      </c>
      <c r="I185" s="8">
        <v>0.68236968781151897</v>
      </c>
      <c r="J185" s="8">
        <v>0.99920269960466201</v>
      </c>
      <c r="K185" s="7">
        <v>0.75851847659003602</v>
      </c>
      <c r="L185" s="10">
        <f t="shared" si="2"/>
        <v>1.691752448506753</v>
      </c>
      <c r="M185" s="9" t="b">
        <v>0</v>
      </c>
      <c r="N185" s="9">
        <v>3</v>
      </c>
      <c r="O185" s="9">
        <v>3</v>
      </c>
      <c r="P185" s="9">
        <v>3</v>
      </c>
      <c r="Q185" s="9">
        <v>5</v>
      </c>
      <c r="R185" s="8">
        <v>43522000</v>
      </c>
      <c r="S185" s="9">
        <v>2.9741</v>
      </c>
      <c r="T185" s="9">
        <v>24.544</v>
      </c>
      <c r="U185" t="s">
        <v>905</v>
      </c>
      <c r="V185" t="s">
        <v>906</v>
      </c>
      <c r="W185" t="s">
        <v>907</v>
      </c>
      <c r="X185" t="s">
        <v>908</v>
      </c>
    </row>
    <row r="186" spans="1:24" x14ac:dyDescent="0.2">
      <c r="A186" s="7">
        <v>-1.1450937986373899</v>
      </c>
      <c r="B186" s="7">
        <v>1.75847363471985</v>
      </c>
      <c r="C186" s="7" t="s">
        <v>14</v>
      </c>
      <c r="D186" s="7" t="s">
        <v>14</v>
      </c>
      <c r="E186" s="7">
        <v>1.1663020849227901</v>
      </c>
      <c r="F186" s="7">
        <v>1.75326895713806</v>
      </c>
      <c r="G186" s="7" t="s">
        <v>14</v>
      </c>
      <c r="H186" s="7" t="s">
        <v>14</v>
      </c>
      <c r="I186" s="8">
        <v>0.78587101483123101</v>
      </c>
      <c r="J186" s="8">
        <v>0.99920269960466201</v>
      </c>
      <c r="K186" s="7">
        <v>0.75775154985823701</v>
      </c>
      <c r="L186" s="10">
        <f t="shared" si="2"/>
        <v>1.6908533635699494</v>
      </c>
      <c r="M186" s="9" t="b">
        <v>0</v>
      </c>
      <c r="N186" s="9">
        <v>5</v>
      </c>
      <c r="O186" s="9">
        <v>5</v>
      </c>
      <c r="P186" s="9">
        <v>5</v>
      </c>
      <c r="Q186" s="9">
        <v>12</v>
      </c>
      <c r="R186" s="8">
        <v>233420000</v>
      </c>
      <c r="S186" s="9">
        <v>31.152999999999999</v>
      </c>
      <c r="T186" s="9">
        <v>34.258000000000003</v>
      </c>
      <c r="U186" t="s">
        <v>1341</v>
      </c>
      <c r="V186" t="s">
        <v>1342</v>
      </c>
      <c r="W186" t="s">
        <v>1343</v>
      </c>
      <c r="X186" t="s">
        <v>1344</v>
      </c>
    </row>
    <row r="187" spans="1:24" x14ac:dyDescent="0.2">
      <c r="A187" s="7">
        <v>-1.2732182741165201</v>
      </c>
      <c r="B187" s="7">
        <v>-0.91717380285263095</v>
      </c>
      <c r="C187" s="7" t="s">
        <v>14</v>
      </c>
      <c r="D187" s="7" t="s">
        <v>14</v>
      </c>
      <c r="E187" s="7">
        <v>0.24018463492393499</v>
      </c>
      <c r="F187" s="7">
        <v>-3.3490869998931898</v>
      </c>
      <c r="G187" s="7">
        <v>-0.72457593679428101</v>
      </c>
      <c r="H187" s="7" t="s">
        <v>14</v>
      </c>
      <c r="I187" s="8">
        <v>0.68687579568620505</v>
      </c>
      <c r="J187" s="8">
        <v>0.99920269960466201</v>
      </c>
      <c r="K187" s="7">
        <v>0.75225372413715497</v>
      </c>
      <c r="L187" s="10">
        <f t="shared" si="2"/>
        <v>1.6844221174049125</v>
      </c>
      <c r="M187" s="9" t="b">
        <v>0</v>
      </c>
      <c r="N187" s="9">
        <v>10</v>
      </c>
      <c r="O187" s="9">
        <v>10</v>
      </c>
      <c r="P187" s="9">
        <v>10</v>
      </c>
      <c r="Q187" s="9">
        <v>24</v>
      </c>
      <c r="R187" s="8">
        <v>165240000</v>
      </c>
      <c r="S187" s="9">
        <v>15.06</v>
      </c>
      <c r="T187" s="9">
        <v>57.488</v>
      </c>
      <c r="U187" t="s">
        <v>1801</v>
      </c>
      <c r="V187" t="s">
        <v>1802</v>
      </c>
      <c r="W187" t="s">
        <v>1803</v>
      </c>
      <c r="X187" t="s">
        <v>1804</v>
      </c>
    </row>
    <row r="188" spans="1:24" x14ac:dyDescent="0.2">
      <c r="A188" s="7">
        <v>-3.9022347927093501</v>
      </c>
      <c r="B188" s="7">
        <v>-2.0317630767822301</v>
      </c>
      <c r="C188" s="7">
        <v>-1.7389281988143901</v>
      </c>
      <c r="D188" s="7">
        <v>-1.26455855369568</v>
      </c>
      <c r="E188" s="7">
        <v>-4.3506088256835902</v>
      </c>
      <c r="F188" s="7" t="s">
        <v>14</v>
      </c>
      <c r="G188" s="7">
        <v>2.3222179412841801</v>
      </c>
      <c r="H188" s="7">
        <v>-0.44790121912956199</v>
      </c>
      <c r="I188" s="8">
        <v>0.66633654231241202</v>
      </c>
      <c r="J188" s="8">
        <v>0.99920269960466201</v>
      </c>
      <c r="K188" s="7">
        <v>0.73864521450842902</v>
      </c>
      <c r="L188" s="10">
        <f t="shared" si="2"/>
        <v>1.6686081701276398</v>
      </c>
      <c r="M188" s="9" t="b">
        <v>0</v>
      </c>
      <c r="N188" s="9">
        <v>14</v>
      </c>
      <c r="O188" s="9">
        <v>14</v>
      </c>
      <c r="P188" s="9">
        <v>14</v>
      </c>
      <c r="Q188" s="9">
        <v>19</v>
      </c>
      <c r="R188" s="8">
        <v>344360000</v>
      </c>
      <c r="S188" s="9">
        <v>145.66999999999999</v>
      </c>
      <c r="T188" s="9">
        <v>86.081999999999994</v>
      </c>
      <c r="U188" t="s">
        <v>2093</v>
      </c>
      <c r="V188" t="s">
        <v>2094</v>
      </c>
      <c r="W188" t="s">
        <v>2095</v>
      </c>
      <c r="X188" t="s">
        <v>2096</v>
      </c>
    </row>
    <row r="189" spans="1:24" x14ac:dyDescent="0.2">
      <c r="A189" s="7" t="s">
        <v>14</v>
      </c>
      <c r="B189" s="7">
        <v>-1.2986748218536399</v>
      </c>
      <c r="C189" s="7" t="s">
        <v>14</v>
      </c>
      <c r="D189" s="7" t="s">
        <v>14</v>
      </c>
      <c r="E189" s="7" t="s">
        <v>14</v>
      </c>
      <c r="F189" s="7">
        <v>-2.4660446643829301</v>
      </c>
      <c r="G189" s="7">
        <v>-2.4979496002197301</v>
      </c>
      <c r="H189" s="7" t="s">
        <v>14</v>
      </c>
      <c r="I189" s="8">
        <v>0.486265597573182</v>
      </c>
      <c r="J189" s="8">
        <v>0.99920269960466201</v>
      </c>
      <c r="K189" s="7">
        <v>0.73851141607543402</v>
      </c>
      <c r="L189" s="10">
        <f t="shared" si="2"/>
        <v>1.6684534272334177</v>
      </c>
      <c r="M189" s="9" t="b">
        <v>0</v>
      </c>
      <c r="N189" s="9">
        <v>5</v>
      </c>
      <c r="O189" s="9">
        <v>5</v>
      </c>
      <c r="P189" s="9">
        <v>5</v>
      </c>
      <c r="Q189" s="9">
        <v>4</v>
      </c>
      <c r="R189" s="8">
        <v>15779000</v>
      </c>
      <c r="S189" s="9">
        <v>3.2160000000000002</v>
      </c>
      <c r="T189" s="9">
        <v>29.411000000000001</v>
      </c>
      <c r="U189" t="s">
        <v>2133</v>
      </c>
      <c r="V189" t="s">
        <v>2134</v>
      </c>
      <c r="W189" t="s">
        <v>2135</v>
      </c>
      <c r="X189" t="s">
        <v>2136</v>
      </c>
    </row>
    <row r="190" spans="1:24" x14ac:dyDescent="0.2">
      <c r="A190" s="7">
        <v>5.8057775497436497</v>
      </c>
      <c r="B190" s="7">
        <v>7.7164053916931197</v>
      </c>
      <c r="C190" s="7">
        <v>2.2621922492981001</v>
      </c>
      <c r="D190" s="7" t="s">
        <v>14</v>
      </c>
      <c r="E190" s="7">
        <v>7.6833291053771999</v>
      </c>
      <c r="F190" s="7">
        <v>7.7442278861999503</v>
      </c>
      <c r="G190" s="7" t="s">
        <v>14</v>
      </c>
      <c r="H190" s="7">
        <v>1.1271067857742301</v>
      </c>
      <c r="I190" s="8">
        <v>0.87241858243391102</v>
      </c>
      <c r="J190" s="8">
        <v>0.99920269960466201</v>
      </c>
      <c r="K190" s="7">
        <v>0.73743765748415002</v>
      </c>
      <c r="L190" s="10">
        <f t="shared" si="2"/>
        <v>1.667212104827833</v>
      </c>
      <c r="M190" s="9" t="b">
        <v>0</v>
      </c>
      <c r="N190" s="9">
        <v>8</v>
      </c>
      <c r="O190" s="9">
        <v>8</v>
      </c>
      <c r="P190" s="9">
        <v>8</v>
      </c>
      <c r="Q190" s="9">
        <v>62</v>
      </c>
      <c r="R190" s="8">
        <v>5282200000</v>
      </c>
      <c r="S190" s="9">
        <v>323.31</v>
      </c>
      <c r="T190" s="9">
        <v>11.664999999999999</v>
      </c>
      <c r="U190" t="s">
        <v>1109</v>
      </c>
      <c r="V190" t="s">
        <v>1110</v>
      </c>
      <c r="W190" t="s">
        <v>1111</v>
      </c>
      <c r="X190" t="s">
        <v>1112</v>
      </c>
    </row>
    <row r="191" spans="1:24" x14ac:dyDescent="0.2">
      <c r="A191" s="7">
        <v>-5.4608387947082502</v>
      </c>
      <c r="B191" s="7">
        <v>-4.1976404190063503</v>
      </c>
      <c r="C191" s="7" t="s">
        <v>14</v>
      </c>
      <c r="D191" s="7" t="s">
        <v>14</v>
      </c>
      <c r="E191" s="7" t="s">
        <v>14</v>
      </c>
      <c r="F191" s="7">
        <v>-4.0159420967102104</v>
      </c>
      <c r="G191" s="7" t="s">
        <v>14</v>
      </c>
      <c r="H191" s="7" t="s">
        <v>14</v>
      </c>
      <c r="I191" s="8">
        <v>0.125512030282068</v>
      </c>
      <c r="J191" s="8">
        <v>0.99920269960466201</v>
      </c>
      <c r="K191" s="7">
        <v>0.73634491417969095</v>
      </c>
      <c r="L191" s="10">
        <f t="shared" si="2"/>
        <v>1.6659497832496366</v>
      </c>
      <c r="M191" s="9" t="b">
        <v>0</v>
      </c>
      <c r="N191" s="9">
        <v>4</v>
      </c>
      <c r="O191" s="9">
        <v>4</v>
      </c>
      <c r="P191" s="9">
        <v>4</v>
      </c>
      <c r="Q191" s="9">
        <v>6</v>
      </c>
      <c r="R191" s="8">
        <v>29310000</v>
      </c>
      <c r="S191" s="9">
        <v>21.445</v>
      </c>
      <c r="T191" s="9">
        <v>445.21</v>
      </c>
      <c r="U191" t="s">
        <v>46</v>
      </c>
      <c r="V191" t="s">
        <v>47</v>
      </c>
      <c r="W191" t="s">
        <v>48</v>
      </c>
      <c r="X191" t="s">
        <v>49</v>
      </c>
    </row>
    <row r="192" spans="1:24" x14ac:dyDescent="0.2">
      <c r="A192" s="7">
        <v>6.6337246894836399</v>
      </c>
      <c r="B192" s="7">
        <v>7.0994229316711399</v>
      </c>
      <c r="C192" s="7">
        <v>2.6111288070678702</v>
      </c>
      <c r="D192" s="7">
        <v>0.51891416311264005</v>
      </c>
      <c r="E192" s="7">
        <v>6.3102340698242196</v>
      </c>
      <c r="F192" s="7">
        <v>7.1846985816955602</v>
      </c>
      <c r="G192" s="7">
        <v>2.9014728069305402</v>
      </c>
      <c r="H192" s="7">
        <v>3.39048194885254</v>
      </c>
      <c r="I192" s="8">
        <v>0.71544847988667104</v>
      </c>
      <c r="J192" s="8">
        <v>0.99920269960466201</v>
      </c>
      <c r="K192" s="7">
        <v>0.73092420849778394</v>
      </c>
      <c r="L192" s="10">
        <f t="shared" si="2"/>
        <v>1.6597019770004866</v>
      </c>
      <c r="M192" s="9" t="b">
        <v>0</v>
      </c>
      <c r="N192" s="9">
        <v>37</v>
      </c>
      <c r="O192" s="9">
        <v>37</v>
      </c>
      <c r="P192" s="9">
        <v>14</v>
      </c>
      <c r="Q192" s="9">
        <v>390</v>
      </c>
      <c r="R192" s="8">
        <v>21795000000</v>
      </c>
      <c r="S192" s="9">
        <v>323.31</v>
      </c>
      <c r="T192" s="9">
        <v>70.897000000000006</v>
      </c>
      <c r="U192" t="s">
        <v>1205</v>
      </c>
      <c r="V192" t="s">
        <v>1206</v>
      </c>
      <c r="W192" t="s">
        <v>1207</v>
      </c>
      <c r="X192" t="s">
        <v>1208</v>
      </c>
    </row>
    <row r="193" spans="1:24" x14ac:dyDescent="0.2">
      <c r="A193" s="7" t="s">
        <v>14</v>
      </c>
      <c r="B193" s="7">
        <v>-0.19560897350311299</v>
      </c>
      <c r="C193" s="7">
        <v>-2.51823806762695</v>
      </c>
      <c r="D193" s="7" t="s">
        <v>14</v>
      </c>
      <c r="E193" s="7">
        <v>-2.8550727367401101</v>
      </c>
      <c r="F193" s="7">
        <v>-1.0337159633636499</v>
      </c>
      <c r="G193" s="7">
        <v>-3.2848358154296902</v>
      </c>
      <c r="H193" s="7">
        <v>-2.3850555419921902</v>
      </c>
      <c r="I193" s="8">
        <v>0.591320384671285</v>
      </c>
      <c r="J193" s="8">
        <v>0.99920269960466201</v>
      </c>
      <c r="K193" s="7">
        <v>0.72893196637236901</v>
      </c>
      <c r="L193" s="10">
        <f t="shared" si="2"/>
        <v>1.6574116480462913</v>
      </c>
      <c r="M193" s="9" t="b">
        <v>0</v>
      </c>
      <c r="N193" s="9">
        <v>8</v>
      </c>
      <c r="O193" s="9">
        <v>8</v>
      </c>
      <c r="P193" s="9">
        <v>8</v>
      </c>
      <c r="Q193" s="9">
        <v>20</v>
      </c>
      <c r="R193" s="8">
        <v>292000000</v>
      </c>
      <c r="S193" s="9">
        <v>97.572000000000003</v>
      </c>
      <c r="T193" s="9">
        <v>103.39</v>
      </c>
      <c r="U193" t="s">
        <v>524</v>
      </c>
      <c r="V193" t="s">
        <v>525</v>
      </c>
      <c r="W193" t="s">
        <v>526</v>
      </c>
      <c r="X193" t="s">
        <v>527</v>
      </c>
    </row>
    <row r="194" spans="1:24" x14ac:dyDescent="0.2">
      <c r="A194" s="7" t="s">
        <v>14</v>
      </c>
      <c r="B194" s="7">
        <v>4.5474338531494096</v>
      </c>
      <c r="C194" s="7" t="s">
        <v>14</v>
      </c>
      <c r="D194" s="7" t="s">
        <v>14</v>
      </c>
      <c r="E194" s="7">
        <v>0.84210205078125</v>
      </c>
      <c r="F194" s="7">
        <v>0.85391753911972001</v>
      </c>
      <c r="G194" s="7" t="s">
        <v>14</v>
      </c>
      <c r="H194" s="7" t="s">
        <v>14</v>
      </c>
      <c r="I194" s="8">
        <v>0.80610619166600295</v>
      </c>
      <c r="J194" s="8">
        <v>0.99920269960466201</v>
      </c>
      <c r="K194" s="7">
        <v>0.72437216925233305</v>
      </c>
      <c r="L194" s="10">
        <f t="shared" ref="L194:L257" si="3">2^K194</f>
        <v>1.6521814849674459</v>
      </c>
      <c r="M194" s="9" t="b">
        <v>0</v>
      </c>
      <c r="N194" s="9">
        <v>5</v>
      </c>
      <c r="O194" s="9">
        <v>5</v>
      </c>
      <c r="P194" s="9">
        <v>5</v>
      </c>
      <c r="Q194" s="9">
        <v>19</v>
      </c>
      <c r="R194" s="8">
        <v>272930000</v>
      </c>
      <c r="S194" s="9">
        <v>51.161000000000001</v>
      </c>
      <c r="T194" s="9">
        <v>18.878</v>
      </c>
      <c r="U194" t="s">
        <v>130</v>
      </c>
      <c r="V194" t="s">
        <v>131</v>
      </c>
      <c r="W194" t="s">
        <v>132</v>
      </c>
      <c r="X194" t="s">
        <v>133</v>
      </c>
    </row>
    <row r="195" spans="1:24" x14ac:dyDescent="0.2">
      <c r="A195" s="7">
        <v>-3.2277204990386998</v>
      </c>
      <c r="B195" s="7">
        <v>-4.4877700805664098</v>
      </c>
      <c r="C195" s="7" t="s">
        <v>14</v>
      </c>
      <c r="D195" s="7" t="s">
        <v>14</v>
      </c>
      <c r="E195" s="7" t="s">
        <v>14</v>
      </c>
      <c r="F195" s="7">
        <v>-2.9994351863861102</v>
      </c>
      <c r="G195" s="7" t="s">
        <v>14</v>
      </c>
      <c r="H195" s="7" t="s">
        <v>14</v>
      </c>
      <c r="I195" s="8">
        <v>0.35786108647238002</v>
      </c>
      <c r="J195" s="8">
        <v>0.99920269960466201</v>
      </c>
      <c r="K195" s="7">
        <v>0.72437214245870896</v>
      </c>
      <c r="L195" s="10">
        <f t="shared" si="3"/>
        <v>1.6521814542832556</v>
      </c>
      <c r="M195" s="9" t="b">
        <v>0</v>
      </c>
      <c r="N195" s="9">
        <v>4</v>
      </c>
      <c r="O195" s="9">
        <v>4</v>
      </c>
      <c r="P195" s="9">
        <v>4</v>
      </c>
      <c r="Q195" s="9">
        <v>4</v>
      </c>
      <c r="R195" s="8">
        <v>10253000</v>
      </c>
      <c r="S195" s="9">
        <v>2.0102000000000002</v>
      </c>
      <c r="T195" s="9">
        <v>85.236999999999995</v>
      </c>
      <c r="U195" t="s">
        <v>1541</v>
      </c>
      <c r="V195" t="s">
        <v>1542</v>
      </c>
      <c r="W195" t="s">
        <v>1543</v>
      </c>
      <c r="X195" t="s">
        <v>1544</v>
      </c>
    </row>
    <row r="196" spans="1:24" x14ac:dyDescent="0.2">
      <c r="A196" s="7">
        <v>-2.2510423660278298</v>
      </c>
      <c r="B196" s="7">
        <v>-0.21123893558979001</v>
      </c>
      <c r="C196" s="7" t="s">
        <v>14</v>
      </c>
      <c r="D196" s="7" t="s">
        <v>14</v>
      </c>
      <c r="E196" s="7" t="s">
        <v>14</v>
      </c>
      <c r="F196" s="7">
        <v>-1.32233309745789</v>
      </c>
      <c r="G196" s="7">
        <v>1.21533095836639</v>
      </c>
      <c r="H196" s="7" t="s">
        <v>14</v>
      </c>
      <c r="I196" s="8">
        <v>0.72743589361289995</v>
      </c>
      <c r="J196" s="8">
        <v>0.99920269960466201</v>
      </c>
      <c r="K196" s="7">
        <v>0.72057266996315705</v>
      </c>
      <c r="L196" s="10">
        <f t="shared" si="3"/>
        <v>1.6478360042864231</v>
      </c>
      <c r="M196" s="9" t="b">
        <v>0</v>
      </c>
      <c r="N196" s="9">
        <v>6</v>
      </c>
      <c r="O196" s="9">
        <v>6</v>
      </c>
      <c r="P196" s="9">
        <v>6</v>
      </c>
      <c r="Q196" s="9">
        <v>5</v>
      </c>
      <c r="R196" s="8">
        <v>87593000</v>
      </c>
      <c r="S196" s="9">
        <v>88.347999999999999</v>
      </c>
      <c r="T196" s="9">
        <v>36.978000000000002</v>
      </c>
      <c r="U196" t="s">
        <v>1841</v>
      </c>
      <c r="V196" t="s">
        <v>1842</v>
      </c>
      <c r="W196" t="s">
        <v>1843</v>
      </c>
      <c r="X196" t="s">
        <v>1844</v>
      </c>
    </row>
    <row r="197" spans="1:24" x14ac:dyDescent="0.2">
      <c r="A197" s="7" t="s">
        <v>14</v>
      </c>
      <c r="B197" s="7">
        <v>-0.19427406787872301</v>
      </c>
      <c r="C197" s="7" t="s">
        <v>14</v>
      </c>
      <c r="D197" s="7" t="s">
        <v>14</v>
      </c>
      <c r="E197" s="7">
        <v>-2.7556886672973602</v>
      </c>
      <c r="F197" s="7">
        <v>0.528980672359467</v>
      </c>
      <c r="G197" s="7" t="s">
        <v>14</v>
      </c>
      <c r="H197" s="7" t="s">
        <v>14</v>
      </c>
      <c r="I197" s="8">
        <v>0.70177203815494005</v>
      </c>
      <c r="J197" s="8">
        <v>0.99920269960466201</v>
      </c>
      <c r="K197" s="7">
        <v>0.71695667156853404</v>
      </c>
      <c r="L197" s="10">
        <f t="shared" si="3"/>
        <v>1.6437110083083797</v>
      </c>
      <c r="M197" s="9" t="b">
        <v>0</v>
      </c>
      <c r="N197" s="9">
        <v>8</v>
      </c>
      <c r="O197" s="9">
        <v>8</v>
      </c>
      <c r="P197" s="9">
        <v>8</v>
      </c>
      <c r="Q197" s="9">
        <v>21</v>
      </c>
      <c r="R197" s="8">
        <v>136440000</v>
      </c>
      <c r="S197" s="9">
        <v>7.6174999999999997</v>
      </c>
      <c r="T197" s="9">
        <v>56.558999999999997</v>
      </c>
      <c r="U197" t="s">
        <v>1125</v>
      </c>
      <c r="V197" t="s">
        <v>1126</v>
      </c>
      <c r="W197" t="s">
        <v>1127</v>
      </c>
      <c r="X197" t="s">
        <v>1128</v>
      </c>
    </row>
    <row r="198" spans="1:24" x14ac:dyDescent="0.2">
      <c r="A198" s="7" t="s">
        <v>14</v>
      </c>
      <c r="B198" s="7">
        <v>-2.17092704772949</v>
      </c>
      <c r="C198" s="7" t="s">
        <v>14</v>
      </c>
      <c r="D198" s="7" t="s">
        <v>14</v>
      </c>
      <c r="E198" s="7">
        <v>-3.8980522155761701</v>
      </c>
      <c r="F198" s="7">
        <v>-3.31320357322693</v>
      </c>
      <c r="G198" s="7" t="s">
        <v>14</v>
      </c>
      <c r="H198" s="7" t="s">
        <v>14</v>
      </c>
      <c r="I198" s="8">
        <v>0.51738384186848796</v>
      </c>
      <c r="J198" s="8">
        <v>0.99920269960466201</v>
      </c>
      <c r="K198" s="7">
        <v>0.713774503485333</v>
      </c>
      <c r="L198" s="10">
        <f t="shared" si="3"/>
        <v>1.6400894526484124</v>
      </c>
      <c r="M198" s="9" t="b">
        <v>0</v>
      </c>
      <c r="N198" s="9">
        <v>3</v>
      </c>
      <c r="O198" s="9">
        <v>3</v>
      </c>
      <c r="P198" s="9">
        <v>3</v>
      </c>
      <c r="Q198" s="9">
        <v>4</v>
      </c>
      <c r="R198" s="8">
        <v>10006000</v>
      </c>
      <c r="S198" s="9">
        <v>3.3971</v>
      </c>
      <c r="T198" s="9">
        <v>88.012</v>
      </c>
      <c r="U198" t="s">
        <v>465</v>
      </c>
      <c r="V198" t="s">
        <v>466</v>
      </c>
      <c r="W198" t="s">
        <v>467</v>
      </c>
      <c r="X198" t="s">
        <v>468</v>
      </c>
    </row>
    <row r="199" spans="1:24" x14ac:dyDescent="0.2">
      <c r="A199" s="7">
        <v>4.9721765518188503</v>
      </c>
      <c r="B199" s="7">
        <v>5.4353146553039604</v>
      </c>
      <c r="C199" s="7" t="s">
        <v>14</v>
      </c>
      <c r="D199" s="7">
        <v>-1.2942967414855999</v>
      </c>
      <c r="E199" s="7">
        <v>4.7472248077392596</v>
      </c>
      <c r="F199" s="7">
        <v>5.6085619926452601</v>
      </c>
      <c r="G199" s="7" t="s">
        <v>14</v>
      </c>
      <c r="H199" s="7">
        <v>0.23706492781639099</v>
      </c>
      <c r="I199" s="8">
        <v>0.837751118685787</v>
      </c>
      <c r="J199" s="8">
        <v>0.99920269960466201</v>
      </c>
      <c r="K199" s="7">
        <v>0.71164487035433499</v>
      </c>
      <c r="L199" s="10">
        <f t="shared" si="3"/>
        <v>1.6376702219263799</v>
      </c>
      <c r="M199" s="9" t="b">
        <v>0</v>
      </c>
      <c r="N199" s="9">
        <v>11</v>
      </c>
      <c r="O199" s="9">
        <v>11</v>
      </c>
      <c r="P199" s="9">
        <v>7</v>
      </c>
      <c r="Q199" s="9">
        <v>36</v>
      </c>
      <c r="R199" s="8">
        <v>1656800000</v>
      </c>
      <c r="S199" s="9">
        <v>47.756</v>
      </c>
      <c r="T199" s="9">
        <v>22.11</v>
      </c>
      <c r="U199" t="s">
        <v>98</v>
      </c>
      <c r="V199" t="s">
        <v>99</v>
      </c>
      <c r="W199" t="s">
        <v>100</v>
      </c>
      <c r="X199" t="s">
        <v>101</v>
      </c>
    </row>
    <row r="200" spans="1:24" x14ac:dyDescent="0.2">
      <c r="A200" s="7" t="s">
        <v>14</v>
      </c>
      <c r="B200" s="7">
        <v>-1.7576761245727499</v>
      </c>
      <c r="C200" s="7" t="s">
        <v>14</v>
      </c>
      <c r="D200" s="7" t="s">
        <v>14</v>
      </c>
      <c r="E200" s="7">
        <v>-1.43650639057159</v>
      </c>
      <c r="F200" s="7">
        <v>-1.2562903165817301</v>
      </c>
      <c r="G200" s="7" t="s">
        <v>14</v>
      </c>
      <c r="H200" s="7" t="s">
        <v>14</v>
      </c>
      <c r="I200" s="8">
        <v>0.65259498689402895</v>
      </c>
      <c r="J200" s="8">
        <v>0.99920269960466201</v>
      </c>
      <c r="K200" s="7">
        <v>0.71082797467661796</v>
      </c>
      <c r="L200" s="10">
        <f t="shared" si="3"/>
        <v>1.6367431881408376</v>
      </c>
      <c r="M200" s="9" t="b">
        <v>0</v>
      </c>
      <c r="N200" s="9">
        <v>3</v>
      </c>
      <c r="O200" s="9">
        <v>3</v>
      </c>
      <c r="P200" s="9">
        <v>3</v>
      </c>
      <c r="Q200" s="9">
        <v>4</v>
      </c>
      <c r="R200" s="8">
        <v>11025000</v>
      </c>
      <c r="S200" s="9">
        <v>1.9923999999999999</v>
      </c>
      <c r="T200" s="9">
        <v>21.056999999999999</v>
      </c>
      <c r="U200" t="s">
        <v>1397</v>
      </c>
      <c r="V200" t="s">
        <v>1398</v>
      </c>
      <c r="W200" t="s">
        <v>1399</v>
      </c>
      <c r="X200" t="s">
        <v>1400</v>
      </c>
    </row>
    <row r="201" spans="1:24" x14ac:dyDescent="0.2">
      <c r="A201" s="7">
        <v>-4.9458250999450701</v>
      </c>
      <c r="B201" s="7">
        <v>-3.2935428619384801</v>
      </c>
      <c r="C201" s="7" t="s">
        <v>14</v>
      </c>
      <c r="D201" s="7" t="s">
        <v>14</v>
      </c>
      <c r="E201" s="7">
        <v>-2.51646161079407</v>
      </c>
      <c r="F201" s="7">
        <v>-5.2155070304870597</v>
      </c>
      <c r="G201" s="7" t="s">
        <v>14</v>
      </c>
      <c r="H201" s="7" t="s">
        <v>14</v>
      </c>
      <c r="I201" s="8">
        <v>0.440044004943411</v>
      </c>
      <c r="J201" s="8">
        <v>0.99920269960466201</v>
      </c>
      <c r="K201" s="7">
        <v>0.70953851990140904</v>
      </c>
      <c r="L201" s="10">
        <f t="shared" si="3"/>
        <v>1.6352809501940346</v>
      </c>
      <c r="M201" s="9" t="b">
        <v>0</v>
      </c>
      <c r="N201" s="9">
        <v>7</v>
      </c>
      <c r="O201" s="9">
        <v>7</v>
      </c>
      <c r="P201" s="9">
        <v>7</v>
      </c>
      <c r="Q201" s="9">
        <v>13</v>
      </c>
      <c r="R201" s="8">
        <v>43214000</v>
      </c>
      <c r="S201" s="9">
        <v>7.7371999999999996</v>
      </c>
      <c r="T201" s="9">
        <v>156.27000000000001</v>
      </c>
      <c r="U201" t="s">
        <v>2013</v>
      </c>
      <c r="V201" t="s">
        <v>2014</v>
      </c>
      <c r="W201" t="s">
        <v>2015</v>
      </c>
      <c r="X201" t="s">
        <v>2016</v>
      </c>
    </row>
    <row r="202" spans="1:24" x14ac:dyDescent="0.2">
      <c r="A202" s="7">
        <v>-3.5202174186706499</v>
      </c>
      <c r="B202" s="7">
        <v>-1.54230892658234</v>
      </c>
      <c r="C202" s="7" t="s">
        <v>14</v>
      </c>
      <c r="D202" s="7" t="s">
        <v>14</v>
      </c>
      <c r="E202" s="7" t="s">
        <v>14</v>
      </c>
      <c r="F202" s="7">
        <v>-1.0009287595748899</v>
      </c>
      <c r="G202" s="7" t="s">
        <v>14</v>
      </c>
      <c r="H202" s="7" t="s">
        <v>14</v>
      </c>
      <c r="I202" s="8">
        <v>0.653080568583011</v>
      </c>
      <c r="J202" s="8">
        <v>0.99920269960466201</v>
      </c>
      <c r="K202" s="7">
        <v>0.70145254173554505</v>
      </c>
      <c r="L202" s="10">
        <f t="shared" si="3"/>
        <v>1.6261412087435485</v>
      </c>
      <c r="M202" s="9" t="b">
        <v>0</v>
      </c>
      <c r="N202" s="9">
        <v>5</v>
      </c>
      <c r="O202" s="9">
        <v>5</v>
      </c>
      <c r="P202" s="9">
        <v>5</v>
      </c>
      <c r="Q202" s="9">
        <v>9</v>
      </c>
      <c r="R202" s="8">
        <v>43187000</v>
      </c>
      <c r="S202" s="9">
        <v>9.7596000000000007</v>
      </c>
      <c r="T202" s="9">
        <v>49.972999999999999</v>
      </c>
      <c r="U202" t="s">
        <v>1229</v>
      </c>
      <c r="V202" t="s">
        <v>1230</v>
      </c>
      <c r="W202" t="s">
        <v>1231</v>
      </c>
      <c r="X202" t="s">
        <v>1232</v>
      </c>
    </row>
    <row r="203" spans="1:24" x14ac:dyDescent="0.2">
      <c r="A203" s="7" t="s">
        <v>14</v>
      </c>
      <c r="B203" s="7">
        <v>-2.4823641777038601</v>
      </c>
      <c r="C203" s="7" t="s">
        <v>14</v>
      </c>
      <c r="D203" s="7" t="s">
        <v>14</v>
      </c>
      <c r="E203" s="7">
        <v>-3.2536697387695299</v>
      </c>
      <c r="F203" s="7">
        <v>-2.3256466388702401</v>
      </c>
      <c r="G203" s="7" t="s">
        <v>14</v>
      </c>
      <c r="H203" s="7" t="s">
        <v>14</v>
      </c>
      <c r="I203" s="8">
        <v>0.49405398562691599</v>
      </c>
      <c r="J203" s="8">
        <v>0.99920269960466201</v>
      </c>
      <c r="K203" s="7">
        <v>0.69872311787449704</v>
      </c>
      <c r="L203" s="10">
        <f t="shared" si="3"/>
        <v>1.6230676328161622</v>
      </c>
      <c r="M203" s="9" t="b">
        <v>0</v>
      </c>
      <c r="N203" s="9">
        <v>4</v>
      </c>
      <c r="O203" s="9">
        <v>4</v>
      </c>
      <c r="P203" s="9">
        <v>4</v>
      </c>
      <c r="Q203" s="9">
        <v>4</v>
      </c>
      <c r="R203" s="8">
        <v>24023000</v>
      </c>
      <c r="S203" s="9">
        <v>11.14</v>
      </c>
      <c r="T203" s="9">
        <v>55.826999999999998</v>
      </c>
      <c r="U203" t="s">
        <v>544</v>
      </c>
      <c r="V203" t="s">
        <v>545</v>
      </c>
      <c r="W203" t="s">
        <v>546</v>
      </c>
      <c r="X203" t="s">
        <v>547</v>
      </c>
    </row>
    <row r="204" spans="1:24" x14ac:dyDescent="0.2">
      <c r="A204" s="7">
        <v>-4.2677145004272496</v>
      </c>
      <c r="B204" s="7">
        <v>-4.1017785072326696</v>
      </c>
      <c r="C204" s="7" t="s">
        <v>14</v>
      </c>
      <c r="D204" s="7" t="s">
        <v>14</v>
      </c>
      <c r="E204" s="7" t="s">
        <v>14</v>
      </c>
      <c r="F204" s="7">
        <v>-4.3916382789611799</v>
      </c>
      <c r="G204" s="7">
        <v>-3.7284393310546902</v>
      </c>
      <c r="H204" s="7">
        <v>-3.7897534370422399</v>
      </c>
      <c r="I204" s="8">
        <v>0.34043294148917302</v>
      </c>
      <c r="J204" s="8">
        <v>0.99920269960466201</v>
      </c>
      <c r="K204" s="7">
        <v>0.68898103246946996</v>
      </c>
      <c r="L204" s="10">
        <f t="shared" si="3"/>
        <v>1.6121444675152694</v>
      </c>
      <c r="M204" s="9" t="b">
        <v>0</v>
      </c>
      <c r="N204" s="9">
        <v>12</v>
      </c>
      <c r="O204" s="9">
        <v>12</v>
      </c>
      <c r="P204" s="9">
        <v>12</v>
      </c>
      <c r="Q204" s="9">
        <v>19</v>
      </c>
      <c r="R204" s="8">
        <v>88934000</v>
      </c>
      <c r="S204" s="9">
        <v>12.602</v>
      </c>
      <c r="T204" s="9">
        <v>236.02</v>
      </c>
      <c r="U204" t="s">
        <v>743</v>
      </c>
      <c r="V204" t="s">
        <v>744</v>
      </c>
      <c r="W204" t="s">
        <v>745</v>
      </c>
      <c r="X204" t="s">
        <v>746</v>
      </c>
    </row>
    <row r="205" spans="1:24" x14ac:dyDescent="0.2">
      <c r="A205" s="7">
        <v>4.8171100616455096</v>
      </c>
      <c r="B205" s="7">
        <v>6.5020160675048801</v>
      </c>
      <c r="C205" s="7" t="s">
        <v>14</v>
      </c>
      <c r="D205" s="7" t="s">
        <v>14</v>
      </c>
      <c r="E205" s="7">
        <v>5.5010304450988796</v>
      </c>
      <c r="F205" s="7">
        <v>6.1944150924682599</v>
      </c>
      <c r="G205" s="7" t="s">
        <v>14</v>
      </c>
      <c r="H205" s="7" t="s">
        <v>14</v>
      </c>
      <c r="I205" s="8">
        <v>0.88098746598906397</v>
      </c>
      <c r="J205" s="8">
        <v>0.99920269960466201</v>
      </c>
      <c r="K205" s="7">
        <v>0.68837501729176998</v>
      </c>
      <c r="L205" s="10">
        <f t="shared" si="3"/>
        <v>1.6114674160094635</v>
      </c>
      <c r="M205" s="9" t="b">
        <v>0</v>
      </c>
      <c r="N205" s="9">
        <v>5</v>
      </c>
      <c r="O205" s="9">
        <v>5</v>
      </c>
      <c r="P205" s="9">
        <v>5</v>
      </c>
      <c r="Q205" s="9">
        <v>15</v>
      </c>
      <c r="R205" s="8">
        <v>1194700000</v>
      </c>
      <c r="S205" s="9">
        <v>44.822000000000003</v>
      </c>
      <c r="T205" s="9">
        <v>11.737</v>
      </c>
      <c r="U205" t="s">
        <v>1193</v>
      </c>
      <c r="V205" t="s">
        <v>1194</v>
      </c>
      <c r="W205" t="s">
        <v>1195</v>
      </c>
      <c r="X205" t="s">
        <v>1196</v>
      </c>
    </row>
    <row r="206" spans="1:24" x14ac:dyDescent="0.2">
      <c r="A206" s="7">
        <v>-0.77240902185440097</v>
      </c>
      <c r="B206" s="7">
        <v>-1.46031105518341</v>
      </c>
      <c r="C206" s="7" t="s">
        <v>14</v>
      </c>
      <c r="D206" s="7">
        <v>-2.65714335441589</v>
      </c>
      <c r="E206" s="7">
        <v>-1.11992263793945</v>
      </c>
      <c r="F206" s="7">
        <v>0.41393578052520802</v>
      </c>
      <c r="G206" s="7" t="s">
        <v>14</v>
      </c>
      <c r="H206" s="7">
        <v>-2.93206715583801</v>
      </c>
      <c r="I206" s="8">
        <v>0.69097899204621205</v>
      </c>
      <c r="J206" s="8">
        <v>0.99920269960466201</v>
      </c>
      <c r="K206" s="7">
        <v>0.668057836771488</v>
      </c>
      <c r="L206" s="10">
        <f t="shared" si="3"/>
        <v>1.5889324982580859</v>
      </c>
      <c r="M206" s="9" t="b">
        <v>0</v>
      </c>
      <c r="N206" s="9">
        <v>13</v>
      </c>
      <c r="O206" s="9">
        <v>13</v>
      </c>
      <c r="P206" s="9">
        <v>13</v>
      </c>
      <c r="Q206" s="9">
        <v>35</v>
      </c>
      <c r="R206" s="8">
        <v>277920000</v>
      </c>
      <c r="S206" s="9">
        <v>119.38</v>
      </c>
      <c r="T206" s="9">
        <v>99.887</v>
      </c>
      <c r="U206" t="s">
        <v>2085</v>
      </c>
      <c r="V206" t="s">
        <v>2086</v>
      </c>
      <c r="W206" t="s">
        <v>2087</v>
      </c>
      <c r="X206" t="s">
        <v>2088</v>
      </c>
    </row>
    <row r="207" spans="1:24" x14ac:dyDescent="0.2">
      <c r="A207" s="7">
        <v>3.4293668270111102</v>
      </c>
      <c r="B207" s="7">
        <v>3.8605897426605198</v>
      </c>
      <c r="C207" s="7">
        <v>1.22464776039124</v>
      </c>
      <c r="D207" s="7" t="s">
        <v>14</v>
      </c>
      <c r="E207" s="7">
        <v>3.2308471202850302</v>
      </c>
      <c r="F207" s="7">
        <v>4.3953309059143102</v>
      </c>
      <c r="G207" s="7">
        <v>1.98634541034698</v>
      </c>
      <c r="H207" s="7" t="s">
        <v>14</v>
      </c>
      <c r="I207" s="8">
        <v>0.83210898830867197</v>
      </c>
      <c r="J207" s="8">
        <v>0.99920269960466201</v>
      </c>
      <c r="K207" s="7">
        <v>0.66727916490171202</v>
      </c>
      <c r="L207" s="10">
        <f t="shared" si="3"/>
        <v>1.5880751284263495</v>
      </c>
      <c r="M207" s="9" t="b">
        <v>0</v>
      </c>
      <c r="N207" s="9">
        <v>6</v>
      </c>
      <c r="O207" s="9">
        <v>6</v>
      </c>
      <c r="P207" s="9">
        <v>6</v>
      </c>
      <c r="Q207" s="9">
        <v>17</v>
      </c>
      <c r="R207" s="8">
        <v>397810000</v>
      </c>
      <c r="S207" s="9">
        <v>23.292000000000002</v>
      </c>
      <c r="T207" s="9">
        <v>14.865</v>
      </c>
      <c r="U207" t="s">
        <v>1745</v>
      </c>
      <c r="V207" t="s">
        <v>1746</v>
      </c>
      <c r="W207" t="s">
        <v>1747</v>
      </c>
      <c r="X207" t="s">
        <v>1748</v>
      </c>
    </row>
    <row r="208" spans="1:24" x14ac:dyDescent="0.2">
      <c r="A208" s="7">
        <v>4.9792361259460396</v>
      </c>
      <c r="B208" s="7">
        <v>3.0222201347351101</v>
      </c>
      <c r="C208" s="7">
        <v>2.5511312484741202</v>
      </c>
      <c r="D208" s="7">
        <v>2.3948891162872301</v>
      </c>
      <c r="E208" s="7">
        <v>3.32054996490479</v>
      </c>
      <c r="F208" s="7">
        <v>4.6923193931579599</v>
      </c>
      <c r="G208" s="7">
        <v>3.8393065929412802</v>
      </c>
      <c r="H208" s="7">
        <v>3.7627313137054399</v>
      </c>
      <c r="I208" s="8">
        <v>0.35215199223672899</v>
      </c>
      <c r="J208" s="8">
        <v>0.99920269960466201</v>
      </c>
      <c r="K208" s="7">
        <v>0.66685761104595098</v>
      </c>
      <c r="L208" s="10">
        <f t="shared" si="3"/>
        <v>1.5876111624622529</v>
      </c>
      <c r="M208" s="9" t="b">
        <v>0</v>
      </c>
      <c r="N208" s="9">
        <v>8</v>
      </c>
      <c r="O208" s="9">
        <v>8</v>
      </c>
      <c r="P208" s="9">
        <v>8</v>
      </c>
      <c r="Q208" s="9">
        <v>25</v>
      </c>
      <c r="R208" s="8">
        <v>867030000</v>
      </c>
      <c r="S208" s="9">
        <v>323.31</v>
      </c>
      <c r="T208" s="9">
        <v>17.718</v>
      </c>
      <c r="U208" t="s">
        <v>1705</v>
      </c>
      <c r="V208" t="s">
        <v>1706</v>
      </c>
      <c r="W208" t="s">
        <v>1707</v>
      </c>
      <c r="X208" t="s">
        <v>1708</v>
      </c>
    </row>
    <row r="209" spans="1:24" x14ac:dyDescent="0.2">
      <c r="A209" s="7">
        <v>4.5997724533081099</v>
      </c>
      <c r="B209" s="7">
        <v>5.7869796752929696</v>
      </c>
      <c r="C209" s="7" t="s">
        <v>14</v>
      </c>
      <c r="D209" s="7" t="s">
        <v>14</v>
      </c>
      <c r="E209" s="7">
        <v>5.4503126144409197</v>
      </c>
      <c r="F209" s="7">
        <v>6.1143312454223597</v>
      </c>
      <c r="G209" s="7" t="s">
        <v>14</v>
      </c>
      <c r="H209" s="7" t="s">
        <v>14</v>
      </c>
      <c r="I209" s="8">
        <v>0.87990087264539996</v>
      </c>
      <c r="J209" s="8">
        <v>0.99920269960466201</v>
      </c>
      <c r="K209" s="7">
        <v>0.64672115005123598</v>
      </c>
      <c r="L209" s="10">
        <f t="shared" si="3"/>
        <v>1.5656059565976266</v>
      </c>
      <c r="M209" s="9" t="b">
        <v>0</v>
      </c>
      <c r="N209" s="9">
        <v>5</v>
      </c>
      <c r="O209" s="9">
        <v>5</v>
      </c>
      <c r="P209" s="9">
        <v>5</v>
      </c>
      <c r="Q209" s="9">
        <v>21</v>
      </c>
      <c r="R209" s="8">
        <v>987720000</v>
      </c>
      <c r="S209" s="9">
        <v>28.39</v>
      </c>
      <c r="T209" s="9">
        <v>15.798</v>
      </c>
      <c r="U209" t="s">
        <v>1657</v>
      </c>
      <c r="V209" t="s">
        <v>1658</v>
      </c>
      <c r="W209" t="s">
        <v>1659</v>
      </c>
      <c r="X209" t="s">
        <v>1660</v>
      </c>
    </row>
    <row r="210" spans="1:24" x14ac:dyDescent="0.2">
      <c r="A210" s="7" t="s">
        <v>14</v>
      </c>
      <c r="B210" s="7">
        <v>-0.63047677278518699</v>
      </c>
      <c r="C210" s="7" t="s">
        <v>14</v>
      </c>
      <c r="D210" s="7">
        <v>-3.4368529319763201</v>
      </c>
      <c r="E210" s="7" t="s">
        <v>14</v>
      </c>
      <c r="F210" s="7">
        <v>-0.93542915582656905</v>
      </c>
      <c r="G210" s="7" t="s">
        <v>14</v>
      </c>
      <c r="H210" s="7">
        <v>-3.0138399600982702</v>
      </c>
      <c r="I210" s="8">
        <v>0.71246212688487898</v>
      </c>
      <c r="J210" s="8">
        <v>0.99920269960466201</v>
      </c>
      <c r="K210" s="7">
        <v>0.64485873310203901</v>
      </c>
      <c r="L210" s="10">
        <f t="shared" si="3"/>
        <v>1.563586174354165</v>
      </c>
      <c r="M210" s="9" t="b">
        <v>0</v>
      </c>
      <c r="N210" s="9">
        <v>10</v>
      </c>
      <c r="O210" s="9">
        <v>10</v>
      </c>
      <c r="P210" s="9">
        <v>10</v>
      </c>
      <c r="Q210" s="9">
        <v>17</v>
      </c>
      <c r="R210" s="8">
        <v>106010000</v>
      </c>
      <c r="S210" s="9">
        <v>4.7586000000000004</v>
      </c>
      <c r="T210" s="9">
        <v>75.378</v>
      </c>
      <c r="U210" t="s">
        <v>1609</v>
      </c>
      <c r="V210" t="s">
        <v>1610</v>
      </c>
      <c r="W210" t="s">
        <v>1611</v>
      </c>
      <c r="X210" t="s">
        <v>1612</v>
      </c>
    </row>
    <row r="211" spans="1:24" x14ac:dyDescent="0.2">
      <c r="A211" s="7" t="s">
        <v>14</v>
      </c>
      <c r="B211" s="7">
        <v>0.47719129920005798</v>
      </c>
      <c r="C211" s="7" t="s">
        <v>14</v>
      </c>
      <c r="D211" s="7" t="s">
        <v>14</v>
      </c>
      <c r="E211" s="7">
        <v>-1.87237501144409</v>
      </c>
      <c r="F211" s="7">
        <v>-2.39585280418396</v>
      </c>
      <c r="G211" s="7" t="s">
        <v>14</v>
      </c>
      <c r="H211" s="7" t="s">
        <v>14</v>
      </c>
      <c r="I211" s="8">
        <v>0.71114694362529896</v>
      </c>
      <c r="J211" s="8">
        <v>0.99920269960466201</v>
      </c>
      <c r="K211" s="7">
        <v>0.64288340643033004</v>
      </c>
      <c r="L211" s="10">
        <f t="shared" si="3"/>
        <v>1.5614467894446578</v>
      </c>
      <c r="M211" s="9" t="b">
        <v>0</v>
      </c>
      <c r="N211" s="9">
        <v>6</v>
      </c>
      <c r="O211" s="9">
        <v>4</v>
      </c>
      <c r="P211" s="9">
        <v>4</v>
      </c>
      <c r="Q211" s="9">
        <v>7</v>
      </c>
      <c r="R211" s="8">
        <v>50546000</v>
      </c>
      <c r="S211" s="9">
        <v>16.626000000000001</v>
      </c>
      <c r="T211" s="9">
        <v>70.941999999999993</v>
      </c>
      <c r="U211" t="s">
        <v>969</v>
      </c>
      <c r="V211" t="s">
        <v>970</v>
      </c>
      <c r="W211" t="s">
        <v>971</v>
      </c>
      <c r="X211" t="s">
        <v>972</v>
      </c>
    </row>
    <row r="212" spans="1:24" x14ac:dyDescent="0.2">
      <c r="A212" s="7" t="s">
        <v>14</v>
      </c>
      <c r="B212" s="7">
        <v>0.244313970208168</v>
      </c>
      <c r="C212" s="7" t="s">
        <v>14</v>
      </c>
      <c r="D212" s="7">
        <v>0.379566580057144</v>
      </c>
      <c r="E212" s="7">
        <v>-0.243556618690491</v>
      </c>
      <c r="F212" s="7">
        <v>1.7683080434799201</v>
      </c>
      <c r="G212" s="7" t="s">
        <v>14</v>
      </c>
      <c r="H212" s="7" t="s">
        <v>14</v>
      </c>
      <c r="I212" s="8">
        <v>0.77483241223056498</v>
      </c>
      <c r="J212" s="8">
        <v>0.99920269960466201</v>
      </c>
      <c r="K212" s="7">
        <v>0.63810847018303696</v>
      </c>
      <c r="L212" s="10">
        <f t="shared" si="3"/>
        <v>1.5562873594247311</v>
      </c>
      <c r="M212" s="9" t="b">
        <v>0</v>
      </c>
      <c r="N212" s="9">
        <v>4</v>
      </c>
      <c r="O212" s="9">
        <v>4</v>
      </c>
      <c r="P212" s="9">
        <v>4</v>
      </c>
      <c r="Q212" s="9">
        <v>8</v>
      </c>
      <c r="R212" s="8">
        <v>53466000</v>
      </c>
      <c r="S212" s="9">
        <v>15.241</v>
      </c>
      <c r="T212" s="9">
        <v>26.224</v>
      </c>
      <c r="U212" t="s">
        <v>556</v>
      </c>
      <c r="V212" t="s">
        <v>557</v>
      </c>
      <c r="W212" t="s">
        <v>558</v>
      </c>
      <c r="X212" t="s">
        <v>559</v>
      </c>
    </row>
    <row r="213" spans="1:24" x14ac:dyDescent="0.2">
      <c r="A213" s="7">
        <v>-3.62641572952271</v>
      </c>
      <c r="B213" s="7">
        <v>-0.28440129756927501</v>
      </c>
      <c r="C213" s="7" t="s">
        <v>14</v>
      </c>
      <c r="D213" s="7" t="s">
        <v>14</v>
      </c>
      <c r="E213" s="7">
        <v>-3.71497631072998</v>
      </c>
      <c r="F213" s="7">
        <v>-0.95915937423706099</v>
      </c>
      <c r="G213" s="7" t="s">
        <v>14</v>
      </c>
      <c r="H213" s="7" t="s">
        <v>14</v>
      </c>
      <c r="I213" s="8">
        <v>0.72461647324417999</v>
      </c>
      <c r="J213" s="8">
        <v>0.99920269960466201</v>
      </c>
      <c r="K213" s="7">
        <v>0.62722784190784697</v>
      </c>
      <c r="L213" s="10">
        <f t="shared" si="3"/>
        <v>1.5445941815554247</v>
      </c>
      <c r="M213" s="9" t="b">
        <v>0</v>
      </c>
      <c r="N213" s="9">
        <v>6</v>
      </c>
      <c r="O213" s="9">
        <v>6</v>
      </c>
      <c r="P213" s="9">
        <v>6</v>
      </c>
      <c r="Q213" s="9">
        <v>12</v>
      </c>
      <c r="R213" s="8">
        <v>45315000</v>
      </c>
      <c r="S213" s="9">
        <v>6.9725000000000001</v>
      </c>
      <c r="T213" s="9">
        <v>87.798000000000002</v>
      </c>
      <c r="U213" t="s">
        <v>165</v>
      </c>
      <c r="V213" t="s">
        <v>166</v>
      </c>
      <c r="W213" t="s">
        <v>167</v>
      </c>
      <c r="X213" t="s">
        <v>168</v>
      </c>
    </row>
    <row r="214" spans="1:24" x14ac:dyDescent="0.2">
      <c r="A214" s="7">
        <v>-0.275953769683838</v>
      </c>
      <c r="B214" s="7">
        <v>0.92114979028701804</v>
      </c>
      <c r="C214" s="7" t="s">
        <v>14</v>
      </c>
      <c r="D214" s="7" t="s">
        <v>14</v>
      </c>
      <c r="E214" s="7">
        <v>-3.2370562553405802</v>
      </c>
      <c r="F214" s="7">
        <v>1.44208240509033</v>
      </c>
      <c r="G214" s="7">
        <v>-3.3311600685119598</v>
      </c>
      <c r="H214" s="7">
        <v>-2.5481951236724898</v>
      </c>
      <c r="I214" s="8">
        <v>0.77000770335617497</v>
      </c>
      <c r="J214" s="8">
        <v>0.99920269960466201</v>
      </c>
      <c r="K214" s="7">
        <v>0.61724660667322295</v>
      </c>
      <c r="L214" s="10">
        <f t="shared" si="3"/>
        <v>1.5339448416968453</v>
      </c>
      <c r="M214" s="9" t="b">
        <v>0</v>
      </c>
      <c r="N214" s="9">
        <v>17</v>
      </c>
      <c r="O214" s="9">
        <v>17</v>
      </c>
      <c r="P214" s="9">
        <v>17</v>
      </c>
      <c r="Q214" s="9">
        <v>31</v>
      </c>
      <c r="R214" s="8">
        <v>241810000</v>
      </c>
      <c r="S214" s="9">
        <v>49.262</v>
      </c>
      <c r="T214" s="9">
        <v>95.337000000000003</v>
      </c>
      <c r="U214" t="s">
        <v>1233</v>
      </c>
      <c r="V214" t="s">
        <v>1234</v>
      </c>
      <c r="W214" t="s">
        <v>1235</v>
      </c>
      <c r="X214" t="s">
        <v>1236</v>
      </c>
    </row>
    <row r="215" spans="1:24" x14ac:dyDescent="0.2">
      <c r="A215" s="7">
        <v>1.1028243303298999</v>
      </c>
      <c r="B215" s="7">
        <v>0.496315777301788</v>
      </c>
      <c r="C215" s="7" t="s">
        <v>14</v>
      </c>
      <c r="D215" s="7" t="s">
        <v>14</v>
      </c>
      <c r="E215" s="7">
        <v>4.0279483795165998</v>
      </c>
      <c r="F215" s="7">
        <v>3.2423157691955602</v>
      </c>
      <c r="G215" s="7" t="s">
        <v>14</v>
      </c>
      <c r="H215" s="7" t="s">
        <v>14</v>
      </c>
      <c r="I215" s="8">
        <v>0.84979381335161497</v>
      </c>
      <c r="J215" s="8">
        <v>0.99920269960466201</v>
      </c>
      <c r="K215" s="7">
        <v>0.60459419484314503</v>
      </c>
      <c r="L215" s="10">
        <f t="shared" si="3"/>
        <v>1.520550988394398</v>
      </c>
      <c r="M215" s="9" t="b">
        <v>0</v>
      </c>
      <c r="N215" s="9">
        <v>3</v>
      </c>
      <c r="O215" s="9">
        <v>3</v>
      </c>
      <c r="P215" s="9">
        <v>3</v>
      </c>
      <c r="Q215" s="9">
        <v>8</v>
      </c>
      <c r="R215" s="8">
        <v>223930000</v>
      </c>
      <c r="S215" s="9">
        <v>14.676</v>
      </c>
      <c r="T215" s="9">
        <v>45.374000000000002</v>
      </c>
      <c r="U215" t="s">
        <v>568</v>
      </c>
      <c r="V215" t="s">
        <v>569</v>
      </c>
      <c r="W215" t="s">
        <v>570</v>
      </c>
      <c r="X215" t="s">
        <v>571</v>
      </c>
    </row>
    <row r="216" spans="1:24" x14ac:dyDescent="0.2">
      <c r="A216" s="7">
        <v>5.2919607162475604</v>
      </c>
      <c r="B216" s="7">
        <v>6.1574134826660201</v>
      </c>
      <c r="C216" s="7">
        <v>-0.65477865934371904</v>
      </c>
      <c r="D216" s="7">
        <v>2.1634459495544398</v>
      </c>
      <c r="E216" s="7">
        <v>5.4332480430603001</v>
      </c>
      <c r="F216" s="7">
        <v>6.4433131217956499</v>
      </c>
      <c r="G216" s="7">
        <v>0.90567427873611495</v>
      </c>
      <c r="H216" s="7">
        <v>2.58100438117981</v>
      </c>
      <c r="I216" s="8">
        <v>0.77509300663220204</v>
      </c>
      <c r="J216" s="8">
        <v>0.99920269960466201</v>
      </c>
      <c r="K216" s="7">
        <v>0.60129959275994205</v>
      </c>
      <c r="L216" s="10">
        <f t="shared" si="3"/>
        <v>1.5170825528760825</v>
      </c>
      <c r="M216" s="9" t="b">
        <v>0</v>
      </c>
      <c r="N216" s="9">
        <v>19</v>
      </c>
      <c r="O216" s="9">
        <v>19</v>
      </c>
      <c r="P216" s="9">
        <v>5</v>
      </c>
      <c r="Q216" s="9">
        <v>132</v>
      </c>
      <c r="R216" s="8">
        <v>4980100000</v>
      </c>
      <c r="S216" s="9">
        <v>323.31</v>
      </c>
      <c r="T216" s="9">
        <v>47.765999999999998</v>
      </c>
      <c r="U216" t="s">
        <v>1137</v>
      </c>
      <c r="V216" t="s">
        <v>1138</v>
      </c>
      <c r="W216" t="s">
        <v>1139</v>
      </c>
      <c r="X216" t="s">
        <v>1140</v>
      </c>
    </row>
    <row r="217" spans="1:24" x14ac:dyDescent="0.2">
      <c r="A217" s="7" t="s">
        <v>14</v>
      </c>
      <c r="B217" s="7">
        <v>-1.41401815414429</v>
      </c>
      <c r="C217" s="7" t="s">
        <v>14</v>
      </c>
      <c r="D217" s="7" t="s">
        <v>14</v>
      </c>
      <c r="E217" s="7" t="s">
        <v>14</v>
      </c>
      <c r="F217" s="7">
        <v>-2.8109941482543901</v>
      </c>
      <c r="G217" s="7">
        <v>-3.9901959896087602</v>
      </c>
      <c r="H217" s="7" t="s">
        <v>14</v>
      </c>
      <c r="I217" s="8">
        <v>0.65350029766546702</v>
      </c>
      <c r="J217" s="8">
        <v>0.99920269960466201</v>
      </c>
      <c r="K217" s="7">
        <v>0.59621458735705302</v>
      </c>
      <c r="L217" s="10">
        <f t="shared" si="3"/>
        <v>1.5117447694509023</v>
      </c>
      <c r="M217" s="9" t="b">
        <v>0</v>
      </c>
      <c r="N217" s="9">
        <v>4</v>
      </c>
      <c r="O217" s="9">
        <v>4</v>
      </c>
      <c r="P217" s="9">
        <v>4</v>
      </c>
      <c r="Q217" s="9">
        <v>5</v>
      </c>
      <c r="R217" s="8">
        <v>24136000</v>
      </c>
      <c r="S217" s="9">
        <v>3.0091000000000001</v>
      </c>
      <c r="T217" s="9">
        <v>151.66</v>
      </c>
      <c r="U217" t="s">
        <v>1989</v>
      </c>
      <c r="V217" t="s">
        <v>1990</v>
      </c>
      <c r="W217" t="s">
        <v>1991</v>
      </c>
      <c r="X217" t="s">
        <v>1992</v>
      </c>
    </row>
    <row r="218" spans="1:24" x14ac:dyDescent="0.2">
      <c r="A218" s="7">
        <v>-1.10210061073303</v>
      </c>
      <c r="B218" s="7">
        <v>-0.99601584672927901</v>
      </c>
      <c r="C218" s="7" t="s">
        <v>14</v>
      </c>
      <c r="D218" s="7" t="s">
        <v>14</v>
      </c>
      <c r="E218" s="7" t="s">
        <v>14</v>
      </c>
      <c r="F218" s="7" t="s">
        <v>14</v>
      </c>
      <c r="G218" s="7">
        <v>0.203716516494751</v>
      </c>
      <c r="H218" s="7">
        <v>-0.36466509103775002</v>
      </c>
      <c r="I218" s="8">
        <v>0.73142191195766104</v>
      </c>
      <c r="J218" s="8">
        <v>0.99920269960466201</v>
      </c>
      <c r="K218" s="7">
        <v>0.58418824485117704</v>
      </c>
      <c r="L218" s="10">
        <f t="shared" si="3"/>
        <v>1.499195206065052</v>
      </c>
      <c r="M218" s="9" t="b">
        <v>0</v>
      </c>
      <c r="N218" s="9">
        <v>4</v>
      </c>
      <c r="O218" s="9">
        <v>2</v>
      </c>
      <c r="P218" s="9">
        <v>2</v>
      </c>
      <c r="Q218" s="9">
        <v>3</v>
      </c>
      <c r="R218" s="8">
        <v>38494000</v>
      </c>
      <c r="S218" s="9">
        <v>8.2360000000000007</v>
      </c>
      <c r="T218" s="9">
        <v>31.6</v>
      </c>
      <c r="U218" t="s">
        <v>763</v>
      </c>
      <c r="V218" t="s">
        <v>764</v>
      </c>
      <c r="W218" t="s">
        <v>765</v>
      </c>
      <c r="X218" t="s">
        <v>766</v>
      </c>
    </row>
    <row r="219" spans="1:24" x14ac:dyDescent="0.2">
      <c r="A219" s="7" t="s">
        <v>14</v>
      </c>
      <c r="B219" s="7" t="s">
        <v>14</v>
      </c>
      <c r="C219" s="7" t="s">
        <v>14</v>
      </c>
      <c r="D219" s="7" t="s">
        <v>14</v>
      </c>
      <c r="E219" s="7">
        <v>-4.8422751426696804</v>
      </c>
      <c r="F219" s="7">
        <v>-2.5813126564025901</v>
      </c>
      <c r="G219" s="7" t="s">
        <v>14</v>
      </c>
      <c r="H219" s="7" t="s">
        <v>14</v>
      </c>
      <c r="I219" s="8">
        <v>0.54136173845743896</v>
      </c>
      <c r="J219" s="8">
        <v>0.99920269960466201</v>
      </c>
      <c r="K219" s="7">
        <v>0.58385422654010999</v>
      </c>
      <c r="L219" s="10">
        <f t="shared" si="3"/>
        <v>1.4988481467959849</v>
      </c>
      <c r="M219" s="9" t="b">
        <v>0</v>
      </c>
      <c r="N219" s="9">
        <v>11</v>
      </c>
      <c r="O219" s="9">
        <v>11</v>
      </c>
      <c r="P219" s="9">
        <v>11</v>
      </c>
      <c r="Q219" s="9">
        <v>15</v>
      </c>
      <c r="R219" s="8">
        <v>44373000</v>
      </c>
      <c r="S219" s="9">
        <v>17.846</v>
      </c>
      <c r="T219" s="9">
        <v>274.37</v>
      </c>
      <c r="U219" t="s">
        <v>1209</v>
      </c>
      <c r="V219" t="s">
        <v>1210</v>
      </c>
      <c r="W219" t="s">
        <v>1211</v>
      </c>
      <c r="X219" t="s">
        <v>1212</v>
      </c>
    </row>
    <row r="220" spans="1:24" x14ac:dyDescent="0.2">
      <c r="A220" s="7">
        <v>-4.01890873908997E-2</v>
      </c>
      <c r="B220" s="7">
        <v>0.18539485335350001</v>
      </c>
      <c r="C220" s="7" t="s">
        <v>14</v>
      </c>
      <c r="D220" s="7" t="s">
        <v>14</v>
      </c>
      <c r="E220" s="7">
        <v>-0.91622763872146595</v>
      </c>
      <c r="F220" s="7">
        <v>-0.33762878179550199</v>
      </c>
      <c r="G220" s="7">
        <v>-2.4207413196563698</v>
      </c>
      <c r="H220" s="7" t="s">
        <v>14</v>
      </c>
      <c r="I220" s="8">
        <v>0.773354291481131</v>
      </c>
      <c r="J220" s="8">
        <v>0.99920269960466201</v>
      </c>
      <c r="K220" s="7">
        <v>0.57055365528149504</v>
      </c>
      <c r="L220" s="10">
        <f t="shared" si="3"/>
        <v>1.4850933875502057</v>
      </c>
      <c r="M220" s="9" t="b">
        <v>0</v>
      </c>
      <c r="N220" s="9">
        <v>8</v>
      </c>
      <c r="O220" s="9">
        <v>8</v>
      </c>
      <c r="P220" s="9">
        <v>8</v>
      </c>
      <c r="Q220" s="9">
        <v>20</v>
      </c>
      <c r="R220" s="8">
        <v>100270000</v>
      </c>
      <c r="S220" s="9">
        <v>41.158000000000001</v>
      </c>
      <c r="T220" s="9">
        <v>50.226999999999997</v>
      </c>
      <c r="U220" t="s">
        <v>2253</v>
      </c>
      <c r="V220" t="s">
        <v>2254</v>
      </c>
      <c r="W220" t="s">
        <v>2255</v>
      </c>
      <c r="X220" t="s">
        <v>2256</v>
      </c>
    </row>
    <row r="221" spans="1:24" x14ac:dyDescent="0.2">
      <c r="A221" s="7">
        <v>-1.8129689693450901</v>
      </c>
      <c r="B221" s="7">
        <v>-1.4276314973831199</v>
      </c>
      <c r="C221" s="7" t="s">
        <v>14</v>
      </c>
      <c r="D221" s="7" t="s">
        <v>14</v>
      </c>
      <c r="E221" s="7" t="s">
        <v>14</v>
      </c>
      <c r="F221" s="7">
        <v>0.683213591575623</v>
      </c>
      <c r="G221" s="7" t="s">
        <v>14</v>
      </c>
      <c r="H221" s="7" t="s">
        <v>14</v>
      </c>
      <c r="I221" s="8">
        <v>0.73673470913113104</v>
      </c>
      <c r="J221" s="8">
        <v>0.99920269960466201</v>
      </c>
      <c r="K221" s="7">
        <v>0.56601510042379</v>
      </c>
      <c r="L221" s="10">
        <f t="shared" si="3"/>
        <v>1.4804287932949958</v>
      </c>
      <c r="M221" s="9" t="b">
        <v>0</v>
      </c>
      <c r="N221" s="9">
        <v>5</v>
      </c>
      <c r="O221" s="9">
        <v>3</v>
      </c>
      <c r="P221" s="9">
        <v>3</v>
      </c>
      <c r="Q221" s="9">
        <v>4</v>
      </c>
      <c r="R221" s="8">
        <v>30238000</v>
      </c>
      <c r="S221" s="9">
        <v>9.3673000000000002</v>
      </c>
      <c r="T221" s="9">
        <v>36.722999999999999</v>
      </c>
      <c r="U221" t="s">
        <v>2295</v>
      </c>
      <c r="V221" t="s">
        <v>2296</v>
      </c>
      <c r="W221" t="s">
        <v>2297</v>
      </c>
      <c r="X221" t="s">
        <v>2298</v>
      </c>
    </row>
    <row r="222" spans="1:24" x14ac:dyDescent="0.2">
      <c r="A222" s="7">
        <v>0.427481919527054</v>
      </c>
      <c r="B222" s="7">
        <v>-1.55452048778534</v>
      </c>
      <c r="C222" s="7" t="s">
        <v>14</v>
      </c>
      <c r="D222" s="7" t="s">
        <v>14</v>
      </c>
      <c r="E222" s="7">
        <v>6.6601494327187503E-3</v>
      </c>
      <c r="F222" s="7">
        <v>-9.9136412143707303E-2</v>
      </c>
      <c r="G222" s="7" t="s">
        <v>14</v>
      </c>
      <c r="H222" s="7" t="s">
        <v>14</v>
      </c>
      <c r="I222" s="8">
        <v>0.78903399531623797</v>
      </c>
      <c r="J222" s="8">
        <v>0.99920269960466201</v>
      </c>
      <c r="K222" s="7">
        <v>0.55961113380487604</v>
      </c>
      <c r="L222" s="10">
        <f t="shared" si="3"/>
        <v>1.473871894094847</v>
      </c>
      <c r="M222" s="9" t="b">
        <v>0</v>
      </c>
      <c r="N222" s="9">
        <v>4</v>
      </c>
      <c r="O222" s="9">
        <v>4</v>
      </c>
      <c r="P222" s="9">
        <v>4</v>
      </c>
      <c r="Q222" s="9">
        <v>7</v>
      </c>
      <c r="R222" s="8">
        <v>141810000</v>
      </c>
      <c r="S222" s="9">
        <v>11.544</v>
      </c>
      <c r="T222" s="9">
        <v>27.437000000000001</v>
      </c>
      <c r="U222" t="s">
        <v>719</v>
      </c>
      <c r="V222" t="s">
        <v>720</v>
      </c>
      <c r="W222" t="s">
        <v>721</v>
      </c>
      <c r="X222" t="s">
        <v>722</v>
      </c>
    </row>
    <row r="223" spans="1:24" x14ac:dyDescent="0.2">
      <c r="A223" s="7" t="s">
        <v>14</v>
      </c>
      <c r="B223" s="7">
        <v>-4.3774909973144496</v>
      </c>
      <c r="C223" s="7" t="s">
        <v>14</v>
      </c>
      <c r="D223" s="7" t="s">
        <v>14</v>
      </c>
      <c r="E223" s="7" t="s">
        <v>14</v>
      </c>
      <c r="F223" s="7">
        <v>-3.7465252876281698</v>
      </c>
      <c r="G223" s="7">
        <v>-4.7718071937561</v>
      </c>
      <c r="H223" s="7" t="s">
        <v>14</v>
      </c>
      <c r="I223" s="8">
        <v>0.57918692397929805</v>
      </c>
      <c r="J223" s="8">
        <v>0.99920269960466201</v>
      </c>
      <c r="K223" s="7">
        <v>0.55091063680822205</v>
      </c>
      <c r="L223" s="10">
        <f t="shared" si="3"/>
        <v>1.4650101263714788</v>
      </c>
      <c r="M223" s="9" t="b">
        <v>0</v>
      </c>
      <c r="N223" s="9">
        <v>3</v>
      </c>
      <c r="O223" s="9">
        <v>3</v>
      </c>
      <c r="P223" s="9">
        <v>3</v>
      </c>
      <c r="Q223" s="9">
        <v>3</v>
      </c>
      <c r="R223" s="8">
        <v>10690000</v>
      </c>
      <c r="S223" s="9">
        <v>2.2871000000000001</v>
      </c>
      <c r="T223" s="9">
        <v>215.72</v>
      </c>
      <c r="U223" t="s">
        <v>126</v>
      </c>
      <c r="V223" t="s">
        <v>127</v>
      </c>
      <c r="W223" t="s">
        <v>128</v>
      </c>
      <c r="X223" t="s">
        <v>129</v>
      </c>
    </row>
    <row r="224" spans="1:24" x14ac:dyDescent="0.2">
      <c r="A224" s="7">
        <v>1.8496518135070801</v>
      </c>
      <c r="B224" s="7">
        <v>1.5553120374679601</v>
      </c>
      <c r="C224" s="7" t="s">
        <v>14</v>
      </c>
      <c r="D224" s="7" t="s">
        <v>14</v>
      </c>
      <c r="E224" s="7">
        <v>0.56284815073013295</v>
      </c>
      <c r="F224" s="7">
        <v>1.5362184047698999</v>
      </c>
      <c r="G224" s="7">
        <v>-0.98094296455383301</v>
      </c>
      <c r="H224" s="7" t="s">
        <v>14</v>
      </c>
      <c r="I224" s="8">
        <v>0.82829781482377496</v>
      </c>
      <c r="J224" s="8">
        <v>0.99920269960466201</v>
      </c>
      <c r="K224" s="7">
        <v>0.55082326445721796</v>
      </c>
      <c r="L224" s="10">
        <f t="shared" si="3"/>
        <v>1.4649214052631134</v>
      </c>
      <c r="M224" s="9" t="b">
        <v>0</v>
      </c>
      <c r="N224" s="9">
        <v>13</v>
      </c>
      <c r="O224" s="9">
        <v>13</v>
      </c>
      <c r="P224" s="9">
        <v>13</v>
      </c>
      <c r="Q224" s="9">
        <v>35</v>
      </c>
      <c r="R224" s="8">
        <v>1017800000</v>
      </c>
      <c r="S224" s="9">
        <v>97.661000000000001</v>
      </c>
      <c r="T224" s="9">
        <v>72.683000000000007</v>
      </c>
      <c r="U224" t="s">
        <v>933</v>
      </c>
      <c r="V224" t="s">
        <v>934</v>
      </c>
      <c r="W224" t="s">
        <v>935</v>
      </c>
      <c r="X224" t="s">
        <v>936</v>
      </c>
    </row>
    <row r="225" spans="1:24" x14ac:dyDescent="0.2">
      <c r="A225" s="7">
        <v>-0.90260887145996105</v>
      </c>
      <c r="B225" s="7">
        <v>-1.18666195869446</v>
      </c>
      <c r="C225" s="7">
        <v>-0.55280441045761097</v>
      </c>
      <c r="D225" s="7" t="s">
        <v>14</v>
      </c>
      <c r="E225" s="7" t="s">
        <v>14</v>
      </c>
      <c r="F225" s="7">
        <v>-2.5453512668609601</v>
      </c>
      <c r="G225" s="7">
        <v>1.5896908044815099</v>
      </c>
      <c r="H225" s="7">
        <v>-0.32529357075691201</v>
      </c>
      <c r="I225" s="8">
        <v>0.80713538836276799</v>
      </c>
      <c r="J225" s="8">
        <v>0.99920269960466201</v>
      </c>
      <c r="K225" s="7">
        <v>0.548390011593196</v>
      </c>
      <c r="L225" s="10">
        <f t="shared" si="3"/>
        <v>1.4624527477674159</v>
      </c>
      <c r="M225" s="9" t="b">
        <v>0</v>
      </c>
      <c r="N225" s="9">
        <v>11</v>
      </c>
      <c r="O225" s="9">
        <v>11</v>
      </c>
      <c r="P225" s="9">
        <v>11</v>
      </c>
      <c r="Q225" s="9">
        <v>18</v>
      </c>
      <c r="R225" s="8">
        <v>186630000</v>
      </c>
      <c r="S225" s="9">
        <v>57.808999999999997</v>
      </c>
      <c r="T225" s="9">
        <v>89.332999999999998</v>
      </c>
      <c r="U225" t="s">
        <v>2109</v>
      </c>
      <c r="V225" t="s">
        <v>2110</v>
      </c>
      <c r="W225" t="s">
        <v>2111</v>
      </c>
      <c r="X225" t="s">
        <v>2112</v>
      </c>
    </row>
    <row r="226" spans="1:24" x14ac:dyDescent="0.2">
      <c r="A226" s="7">
        <v>-4.4972562789917001</v>
      </c>
      <c r="B226" s="7">
        <v>-2.6707217693328902</v>
      </c>
      <c r="C226" s="7">
        <v>0.67705869674682595</v>
      </c>
      <c r="D226" s="7">
        <v>-0.830574691295624</v>
      </c>
      <c r="E226" s="7" t="s">
        <v>14</v>
      </c>
      <c r="F226" s="7">
        <v>-4.3636331558227504</v>
      </c>
      <c r="G226" s="7">
        <v>0.992456495761871</v>
      </c>
      <c r="H226" s="7">
        <v>2.1507945060729998</v>
      </c>
      <c r="I226" s="8">
        <v>0.79510818605327005</v>
      </c>
      <c r="J226" s="8">
        <v>0.99920269960466201</v>
      </c>
      <c r="K226" s="7">
        <v>0.54584876745916</v>
      </c>
      <c r="L226" s="10">
        <f t="shared" si="3"/>
        <v>1.4598789687629492</v>
      </c>
      <c r="M226" s="9" t="b">
        <v>0</v>
      </c>
      <c r="N226" s="9">
        <v>31</v>
      </c>
      <c r="O226" s="9">
        <v>16</v>
      </c>
      <c r="P226" s="9">
        <v>16</v>
      </c>
      <c r="Q226" s="9">
        <v>38</v>
      </c>
      <c r="R226" s="8">
        <v>1077600000</v>
      </c>
      <c r="S226" s="9">
        <v>323.31</v>
      </c>
      <c r="T226" s="9">
        <v>105.44</v>
      </c>
      <c r="U226" t="s">
        <v>437</v>
      </c>
      <c r="V226" t="s">
        <v>438</v>
      </c>
      <c r="W226" t="s">
        <v>439</v>
      </c>
      <c r="X226" t="s">
        <v>440</v>
      </c>
    </row>
    <row r="227" spans="1:24" x14ac:dyDescent="0.2">
      <c r="A227" s="7">
        <v>2.5303220376372299E-2</v>
      </c>
      <c r="B227" s="7">
        <v>-1.4706165790557899</v>
      </c>
      <c r="C227" s="7" t="s">
        <v>14</v>
      </c>
      <c r="D227" s="7" t="s">
        <v>14</v>
      </c>
      <c r="E227" s="7">
        <v>-2.2314722537994398</v>
      </c>
      <c r="F227" s="7">
        <v>-1.74276518821716</v>
      </c>
      <c r="G227" s="7" t="s">
        <v>14</v>
      </c>
      <c r="H227" s="7">
        <v>-1.12412989139557</v>
      </c>
      <c r="I227" s="8">
        <v>0.73620765623034901</v>
      </c>
      <c r="J227" s="8">
        <v>0.99920269960466201</v>
      </c>
      <c r="K227" s="7">
        <v>0.53937219765488598</v>
      </c>
      <c r="L227" s="10">
        <f t="shared" si="3"/>
        <v>1.4533399451198918</v>
      </c>
      <c r="M227" s="9" t="b">
        <v>0</v>
      </c>
      <c r="N227" s="9">
        <v>4</v>
      </c>
      <c r="O227" s="9">
        <v>4</v>
      </c>
      <c r="P227" s="9">
        <v>4</v>
      </c>
      <c r="Q227" s="9">
        <v>8</v>
      </c>
      <c r="R227" s="8">
        <v>57560000</v>
      </c>
      <c r="S227" s="9">
        <v>12.01</v>
      </c>
      <c r="T227" s="9">
        <v>37.024999999999999</v>
      </c>
      <c r="U227" t="s">
        <v>1589</v>
      </c>
      <c r="V227" t="s">
        <v>1590</v>
      </c>
      <c r="W227" t="s">
        <v>1591</v>
      </c>
      <c r="X227" t="s">
        <v>1592</v>
      </c>
    </row>
    <row r="228" spans="1:24" x14ac:dyDescent="0.2">
      <c r="A228" s="7">
        <v>-3.3901681900024401</v>
      </c>
      <c r="B228" s="7">
        <v>-2.3899798393249498</v>
      </c>
      <c r="C228" s="7" t="s">
        <v>14</v>
      </c>
      <c r="D228" s="7" t="s">
        <v>14</v>
      </c>
      <c r="E228" s="7">
        <v>-3.0091414451599099</v>
      </c>
      <c r="F228" s="7">
        <v>-3.0425837039947501</v>
      </c>
      <c r="G228" s="7" t="s">
        <v>14</v>
      </c>
      <c r="H228" s="7">
        <v>-3.4275476932525599</v>
      </c>
      <c r="I228" s="8">
        <v>0.55349006028096104</v>
      </c>
      <c r="J228" s="8">
        <v>0.99920269960466201</v>
      </c>
      <c r="K228" s="7">
        <v>0.52858283188411004</v>
      </c>
      <c r="L228" s="10">
        <f t="shared" si="3"/>
        <v>1.4425115115028164</v>
      </c>
      <c r="M228" s="9" t="b">
        <v>0</v>
      </c>
      <c r="N228" s="9">
        <v>7</v>
      </c>
      <c r="O228" s="9">
        <v>7</v>
      </c>
      <c r="P228" s="9">
        <v>7</v>
      </c>
      <c r="Q228" s="9">
        <v>11</v>
      </c>
      <c r="R228" s="8">
        <v>54065000</v>
      </c>
      <c r="S228" s="9">
        <v>10.566000000000001</v>
      </c>
      <c r="T228" s="9">
        <v>129.21</v>
      </c>
      <c r="U228" t="s">
        <v>313</v>
      </c>
      <c r="V228" t="s">
        <v>314</v>
      </c>
      <c r="W228" t="s">
        <v>315</v>
      </c>
      <c r="X228" t="s">
        <v>316</v>
      </c>
    </row>
    <row r="229" spans="1:24" x14ac:dyDescent="0.2">
      <c r="A229" s="7">
        <v>0.49518173933029203</v>
      </c>
      <c r="B229" s="7">
        <v>7.2116999626159703</v>
      </c>
      <c r="C229" s="7" t="s">
        <v>14</v>
      </c>
      <c r="D229" s="7" t="s">
        <v>14</v>
      </c>
      <c r="E229" s="7">
        <v>4.0182809829711896</v>
      </c>
      <c r="F229" s="7">
        <v>3.4193484783172599</v>
      </c>
      <c r="G229" s="7" t="s">
        <v>14</v>
      </c>
      <c r="H229" s="7" t="s">
        <v>14</v>
      </c>
      <c r="I229" s="8">
        <v>0.89432491057142705</v>
      </c>
      <c r="J229" s="8">
        <v>0.99920269960466201</v>
      </c>
      <c r="K229" s="7">
        <v>0.51749237101662904</v>
      </c>
      <c r="L229" s="10">
        <f t="shared" si="3"/>
        <v>1.4314649750239115</v>
      </c>
      <c r="M229" s="9" t="b">
        <v>0</v>
      </c>
      <c r="N229" s="9">
        <v>6</v>
      </c>
      <c r="O229" s="9">
        <v>6</v>
      </c>
      <c r="P229" s="9">
        <v>6</v>
      </c>
      <c r="Q229" s="9">
        <v>28</v>
      </c>
      <c r="R229" s="8">
        <v>2507800000</v>
      </c>
      <c r="S229" s="9">
        <v>323.31</v>
      </c>
      <c r="T229" s="9">
        <v>16.536999999999999</v>
      </c>
      <c r="U229" t="s">
        <v>1661</v>
      </c>
      <c r="V229" t="s">
        <v>1662</v>
      </c>
      <c r="W229" t="s">
        <v>1663</v>
      </c>
      <c r="X229" t="s">
        <v>1664</v>
      </c>
    </row>
    <row r="230" spans="1:24" x14ac:dyDescent="0.2">
      <c r="A230" s="7">
        <v>0.34898826479911799</v>
      </c>
      <c r="B230" s="7">
        <v>1.5789258480071999</v>
      </c>
      <c r="C230" s="7" t="s">
        <v>14</v>
      </c>
      <c r="D230" s="7" t="s">
        <v>14</v>
      </c>
      <c r="E230" s="7">
        <v>-0.39003664255142201</v>
      </c>
      <c r="F230" s="7">
        <v>1.04477179050446</v>
      </c>
      <c r="G230" s="7" t="s">
        <v>14</v>
      </c>
      <c r="H230" s="7" t="s">
        <v>14</v>
      </c>
      <c r="I230" s="8">
        <v>0.83945991606037695</v>
      </c>
      <c r="J230" s="8">
        <v>0.99920269960466201</v>
      </c>
      <c r="K230" s="7">
        <v>0.51384172959084495</v>
      </c>
      <c r="L230" s="10">
        <f t="shared" si="3"/>
        <v>1.4278473295469774</v>
      </c>
      <c r="M230" s="9" t="b">
        <v>0</v>
      </c>
      <c r="N230" s="9">
        <v>6</v>
      </c>
      <c r="O230" s="9">
        <v>6</v>
      </c>
      <c r="P230" s="9">
        <v>6</v>
      </c>
      <c r="Q230" s="9">
        <v>11</v>
      </c>
      <c r="R230" s="8">
        <v>81584000</v>
      </c>
      <c r="S230" s="9">
        <v>28.603999999999999</v>
      </c>
      <c r="T230" s="9">
        <v>29.404</v>
      </c>
      <c r="U230" t="s">
        <v>122</v>
      </c>
      <c r="V230" t="s">
        <v>123</v>
      </c>
      <c r="W230" t="s">
        <v>124</v>
      </c>
      <c r="X230" t="s">
        <v>125</v>
      </c>
    </row>
    <row r="231" spans="1:24" x14ac:dyDescent="0.2">
      <c r="A231" s="7">
        <v>-0.203994870185852</v>
      </c>
      <c r="B231" s="7">
        <v>2.0252027511596702</v>
      </c>
      <c r="C231" s="7" t="s">
        <v>14</v>
      </c>
      <c r="D231" s="7" t="s">
        <v>14</v>
      </c>
      <c r="E231" s="7">
        <v>2.3099400997161901</v>
      </c>
      <c r="F231" s="7">
        <v>2.5165719985961901</v>
      </c>
      <c r="G231" s="7" t="s">
        <v>14</v>
      </c>
      <c r="H231" s="7" t="s">
        <v>14</v>
      </c>
      <c r="I231" s="8">
        <v>0.85542876918154998</v>
      </c>
      <c r="J231" s="8">
        <v>0.99920269960466201</v>
      </c>
      <c r="K231" s="7">
        <v>0.50692240978782699</v>
      </c>
      <c r="L231" s="10">
        <f t="shared" si="3"/>
        <v>1.4210156168646197</v>
      </c>
      <c r="M231" s="9" t="b">
        <v>0</v>
      </c>
      <c r="N231" s="9">
        <v>7</v>
      </c>
      <c r="O231" s="9">
        <v>7</v>
      </c>
      <c r="P231" s="9">
        <v>2</v>
      </c>
      <c r="Q231" s="9">
        <v>20</v>
      </c>
      <c r="R231" s="8">
        <v>539460000</v>
      </c>
      <c r="S231" s="9">
        <v>10.977</v>
      </c>
      <c r="T231" s="9">
        <v>32.851999999999997</v>
      </c>
      <c r="U231" t="s">
        <v>1101</v>
      </c>
      <c r="V231" t="s">
        <v>1102</v>
      </c>
      <c r="W231" t="s">
        <v>1103</v>
      </c>
      <c r="X231" t="s">
        <v>1104</v>
      </c>
    </row>
    <row r="232" spans="1:24" x14ac:dyDescent="0.2">
      <c r="A232" s="7">
        <v>-1.23663437366486</v>
      </c>
      <c r="B232" s="7">
        <v>1.0770889520645099</v>
      </c>
      <c r="C232" s="7" t="s">
        <v>14</v>
      </c>
      <c r="D232" s="7" t="s">
        <v>14</v>
      </c>
      <c r="E232" s="7">
        <v>-3.0073795318603498</v>
      </c>
      <c r="F232" s="7">
        <v>-0.430601716041565</v>
      </c>
      <c r="G232" s="7">
        <v>-1.39663326740265</v>
      </c>
      <c r="H232" s="7" t="s">
        <v>14</v>
      </c>
      <c r="I232" s="8">
        <v>0.78703160040210896</v>
      </c>
      <c r="J232" s="8">
        <v>0.99920269960466201</v>
      </c>
      <c r="K232" s="7">
        <v>0.49256044790474501</v>
      </c>
      <c r="L232" s="10">
        <f t="shared" si="3"/>
        <v>1.406939651670942</v>
      </c>
      <c r="M232" s="9" t="b">
        <v>0</v>
      </c>
      <c r="N232" s="9">
        <v>6</v>
      </c>
      <c r="O232" s="9">
        <v>6</v>
      </c>
      <c r="P232" s="9">
        <v>6</v>
      </c>
      <c r="Q232" s="9">
        <v>10</v>
      </c>
      <c r="R232" s="8">
        <v>57981000</v>
      </c>
      <c r="S232" s="9">
        <v>69.885000000000005</v>
      </c>
      <c r="T232" s="9">
        <v>31.120999999999999</v>
      </c>
      <c r="U232" t="s">
        <v>1385</v>
      </c>
      <c r="V232" t="s">
        <v>1386</v>
      </c>
      <c r="W232" t="s">
        <v>1387</v>
      </c>
      <c r="X232" t="s">
        <v>1388</v>
      </c>
    </row>
    <row r="233" spans="1:24" x14ac:dyDescent="0.2">
      <c r="A233" s="7">
        <v>-0.95254832506179798</v>
      </c>
      <c r="B233" s="7">
        <v>-2.4779393672943102</v>
      </c>
      <c r="C233" s="7" t="s">
        <v>14</v>
      </c>
      <c r="D233" s="7" t="s">
        <v>14</v>
      </c>
      <c r="E233" s="7">
        <v>-1.90084588527679</v>
      </c>
      <c r="F233" s="7">
        <v>-1.2021554708480799</v>
      </c>
      <c r="G233" s="7" t="s">
        <v>14</v>
      </c>
      <c r="H233" s="7" t="s">
        <v>14</v>
      </c>
      <c r="I233" s="8">
        <v>0.72876840565510903</v>
      </c>
      <c r="J233" s="8">
        <v>0.99920269960466201</v>
      </c>
      <c r="K233" s="7">
        <v>0.47957421597642302</v>
      </c>
      <c r="L233" s="10">
        <f t="shared" si="3"/>
        <v>1.3943320950004487</v>
      </c>
      <c r="M233" s="9" t="b">
        <v>0</v>
      </c>
      <c r="N233" s="9">
        <v>8</v>
      </c>
      <c r="O233" s="9">
        <v>8</v>
      </c>
      <c r="P233" s="9">
        <v>8</v>
      </c>
      <c r="Q233" s="9">
        <v>13</v>
      </c>
      <c r="R233" s="8">
        <v>76913000</v>
      </c>
      <c r="S233" s="9">
        <v>6.6153000000000004</v>
      </c>
      <c r="T233" s="9">
        <v>95.337000000000003</v>
      </c>
      <c r="U233" t="s">
        <v>1869</v>
      </c>
      <c r="V233" t="s">
        <v>1870</v>
      </c>
      <c r="W233" t="s">
        <v>1871</v>
      </c>
      <c r="X233" t="s">
        <v>1872</v>
      </c>
    </row>
    <row r="234" spans="1:24" x14ac:dyDescent="0.2">
      <c r="A234" s="7">
        <v>-5.4105167388915998</v>
      </c>
      <c r="B234" s="7">
        <v>-5.5644474029540998</v>
      </c>
      <c r="C234" s="7">
        <v>-7.3505330085754403</v>
      </c>
      <c r="D234" s="7" t="s">
        <v>14</v>
      </c>
      <c r="E234" s="7">
        <v>-6.2754545211792001</v>
      </c>
      <c r="F234" s="7">
        <v>-3.7143542766571001</v>
      </c>
      <c r="G234" s="7">
        <v>-4.1781158447265598</v>
      </c>
      <c r="H234" s="7" t="s">
        <v>14</v>
      </c>
      <c r="I234" s="8">
        <v>0.64598469974036898</v>
      </c>
      <c r="J234" s="8">
        <v>0.99920269960466201</v>
      </c>
      <c r="K234" s="7">
        <v>0.47786252065318002</v>
      </c>
      <c r="L234" s="10">
        <f t="shared" si="3"/>
        <v>1.3926787612210971</v>
      </c>
      <c r="M234" s="9" t="b">
        <v>0</v>
      </c>
      <c r="N234" s="9">
        <v>17</v>
      </c>
      <c r="O234" s="9">
        <v>17</v>
      </c>
      <c r="P234" s="9">
        <v>17</v>
      </c>
      <c r="Q234" s="9">
        <v>25</v>
      </c>
      <c r="R234" s="8">
        <v>114830000</v>
      </c>
      <c r="S234" s="9">
        <v>39.033999999999999</v>
      </c>
      <c r="T234" s="9">
        <v>469.08</v>
      </c>
      <c r="U234" t="s">
        <v>1805</v>
      </c>
      <c r="V234" t="s">
        <v>1806</v>
      </c>
      <c r="W234" t="s">
        <v>1807</v>
      </c>
      <c r="X234" t="s">
        <v>1808</v>
      </c>
    </row>
    <row r="235" spans="1:24" x14ac:dyDescent="0.2">
      <c r="A235" s="7">
        <v>5.2405352592468297</v>
      </c>
      <c r="B235" s="7">
        <v>5.0475616455078098</v>
      </c>
      <c r="C235" s="7" t="s">
        <v>14</v>
      </c>
      <c r="D235" s="7" t="s">
        <v>14</v>
      </c>
      <c r="E235" s="7">
        <v>3.20200538635254</v>
      </c>
      <c r="F235" s="7">
        <v>4.4489545822143599</v>
      </c>
      <c r="G235" s="7" t="s">
        <v>14</v>
      </c>
      <c r="H235" s="7" t="s">
        <v>14</v>
      </c>
      <c r="I235" s="8">
        <v>0.89079856948851999</v>
      </c>
      <c r="J235" s="8">
        <v>0.99920269960466201</v>
      </c>
      <c r="K235" s="7">
        <v>0.47429054925304498</v>
      </c>
      <c r="L235" s="10">
        <f t="shared" si="3"/>
        <v>1.3892348903256002</v>
      </c>
      <c r="M235" s="9" t="b">
        <v>0</v>
      </c>
      <c r="N235" s="9">
        <v>4</v>
      </c>
      <c r="O235" s="9">
        <v>4</v>
      </c>
      <c r="P235" s="9">
        <v>4</v>
      </c>
      <c r="Q235" s="9">
        <v>7</v>
      </c>
      <c r="R235" s="8">
        <v>932910000</v>
      </c>
      <c r="S235" s="9">
        <v>7.0180999999999996</v>
      </c>
      <c r="T235" s="9">
        <v>19.968</v>
      </c>
      <c r="U235" t="s">
        <v>221</v>
      </c>
      <c r="V235" t="s">
        <v>222</v>
      </c>
      <c r="W235" t="s">
        <v>223</v>
      </c>
      <c r="X235" t="s">
        <v>224</v>
      </c>
    </row>
    <row r="236" spans="1:24" x14ac:dyDescent="0.2">
      <c r="A236" s="7">
        <v>-2.6806333065032999</v>
      </c>
      <c r="B236" s="7">
        <v>-1.04243648052216</v>
      </c>
      <c r="C236" s="7" t="s">
        <v>14</v>
      </c>
      <c r="D236" s="7" t="s">
        <v>14</v>
      </c>
      <c r="E236" s="7" t="s">
        <v>14</v>
      </c>
      <c r="F236" s="7">
        <v>-2.43580293655396</v>
      </c>
      <c r="G236" s="7" t="s">
        <v>14</v>
      </c>
      <c r="H236" s="7" t="s">
        <v>14</v>
      </c>
      <c r="I236" s="8">
        <v>0.77843318676724504</v>
      </c>
      <c r="J236" s="8">
        <v>0.99920269960466201</v>
      </c>
      <c r="K236" s="7">
        <v>0.46550172618033098</v>
      </c>
      <c r="L236" s="10">
        <f t="shared" si="3"/>
        <v>1.380797469963386</v>
      </c>
      <c r="M236" s="9" t="b">
        <v>0</v>
      </c>
      <c r="N236" s="9">
        <v>4</v>
      </c>
      <c r="O236" s="9">
        <v>4</v>
      </c>
      <c r="P236" s="9">
        <v>4</v>
      </c>
      <c r="Q236" s="9">
        <v>7</v>
      </c>
      <c r="R236" s="8">
        <v>27886000</v>
      </c>
      <c r="S236" s="9">
        <v>1.8831</v>
      </c>
      <c r="T236" s="9">
        <v>43.546999999999997</v>
      </c>
      <c r="U236" t="s">
        <v>2169</v>
      </c>
      <c r="V236" t="s">
        <v>2170</v>
      </c>
      <c r="W236" t="s">
        <v>2171</v>
      </c>
      <c r="X236" t="s">
        <v>2172</v>
      </c>
    </row>
    <row r="237" spans="1:24" x14ac:dyDescent="0.2">
      <c r="A237" s="7" t="s">
        <v>14</v>
      </c>
      <c r="B237" s="7">
        <v>-2.3729653358459499</v>
      </c>
      <c r="C237" s="7" t="s">
        <v>14</v>
      </c>
      <c r="D237" s="7">
        <v>-3.2892863750457799</v>
      </c>
      <c r="E237" s="7">
        <v>-4.4309148788452104</v>
      </c>
      <c r="F237" s="7">
        <v>-1.1097337007522601</v>
      </c>
      <c r="G237" s="7" t="s">
        <v>14</v>
      </c>
      <c r="H237" s="7" t="s">
        <v>14</v>
      </c>
      <c r="I237" s="8">
        <v>0.70518926339557197</v>
      </c>
      <c r="J237" s="8">
        <v>0.99920269960466201</v>
      </c>
      <c r="K237" s="7">
        <v>0.45772526156987797</v>
      </c>
      <c r="L237" s="10">
        <f t="shared" si="3"/>
        <v>1.3733746710620542</v>
      </c>
      <c r="M237" s="9" t="b">
        <v>0</v>
      </c>
      <c r="N237" s="9">
        <v>4</v>
      </c>
      <c r="O237" s="9">
        <v>4</v>
      </c>
      <c r="P237" s="9">
        <v>4</v>
      </c>
      <c r="Q237" s="9">
        <v>9</v>
      </c>
      <c r="R237" s="8">
        <v>55024000</v>
      </c>
      <c r="S237" s="9">
        <v>4.8766999999999996</v>
      </c>
      <c r="T237" s="9">
        <v>112.42</v>
      </c>
      <c r="U237" t="s">
        <v>2273</v>
      </c>
      <c r="V237" t="s">
        <v>2274</v>
      </c>
      <c r="W237" t="s">
        <v>2275</v>
      </c>
      <c r="X237" t="s">
        <v>2276</v>
      </c>
    </row>
    <row r="238" spans="1:24" x14ac:dyDescent="0.2">
      <c r="A238" s="7">
        <v>-2.7818746566772501</v>
      </c>
      <c r="B238" s="7">
        <v>0.90467441082000699</v>
      </c>
      <c r="C238" s="7" t="s">
        <v>14</v>
      </c>
      <c r="D238" s="7" t="s">
        <v>14</v>
      </c>
      <c r="E238" s="7">
        <v>-0.25068292021751398</v>
      </c>
      <c r="F238" s="7">
        <v>-1.35925805568695</v>
      </c>
      <c r="G238" s="7" t="s">
        <v>14</v>
      </c>
      <c r="H238" s="7" t="s">
        <v>14</v>
      </c>
      <c r="I238" s="8">
        <v>0.79310441508872997</v>
      </c>
      <c r="J238" s="8">
        <v>0.99920269960466201</v>
      </c>
      <c r="K238" s="7">
        <v>0.45757443481905102</v>
      </c>
      <c r="L238" s="10">
        <f t="shared" si="3"/>
        <v>1.3732310989238092</v>
      </c>
      <c r="M238" s="9" t="b">
        <v>0</v>
      </c>
      <c r="N238" s="9">
        <v>5</v>
      </c>
      <c r="O238" s="9">
        <v>5</v>
      </c>
      <c r="P238" s="9">
        <v>5</v>
      </c>
      <c r="Q238" s="9">
        <v>8</v>
      </c>
      <c r="R238" s="8">
        <v>45201000</v>
      </c>
      <c r="S238" s="9">
        <v>13.875</v>
      </c>
      <c r="T238" s="9">
        <v>27.887</v>
      </c>
      <c r="U238" t="s">
        <v>937</v>
      </c>
      <c r="V238" t="s">
        <v>938</v>
      </c>
      <c r="W238" t="s">
        <v>939</v>
      </c>
      <c r="X238" t="s">
        <v>940</v>
      </c>
    </row>
    <row r="239" spans="1:24" x14ac:dyDescent="0.2">
      <c r="A239" s="7">
        <v>0.37701261043548601</v>
      </c>
      <c r="B239" s="7">
        <v>0.64626711606979403</v>
      </c>
      <c r="C239" s="7" t="s">
        <v>14</v>
      </c>
      <c r="D239" s="7" t="s">
        <v>14</v>
      </c>
      <c r="E239" s="7">
        <v>-1.09730207920074</v>
      </c>
      <c r="F239" s="7">
        <v>2.6708896160125701</v>
      </c>
      <c r="G239" s="7">
        <v>-2.66841340065002</v>
      </c>
      <c r="H239" s="7" t="s">
        <v>14</v>
      </c>
      <c r="I239" s="8">
        <v>0.83295710374227505</v>
      </c>
      <c r="J239" s="8">
        <v>0.99920269960466201</v>
      </c>
      <c r="K239" s="7">
        <v>0.454122151314796</v>
      </c>
      <c r="L239" s="10">
        <f t="shared" si="3"/>
        <v>1.3699489670443996</v>
      </c>
      <c r="M239" s="9" t="b">
        <v>0</v>
      </c>
      <c r="N239" s="9">
        <v>19</v>
      </c>
      <c r="O239" s="9">
        <v>11</v>
      </c>
      <c r="P239" s="9">
        <v>0</v>
      </c>
      <c r="Q239" s="9">
        <v>26</v>
      </c>
      <c r="R239" s="8">
        <v>429170000</v>
      </c>
      <c r="S239" s="9">
        <v>16.015000000000001</v>
      </c>
      <c r="T239" s="9">
        <v>65.680000000000007</v>
      </c>
      <c r="U239" t="s">
        <v>377</v>
      </c>
      <c r="V239" t="s">
        <v>378</v>
      </c>
      <c r="W239" t="s">
        <v>379</v>
      </c>
      <c r="X239" t="s">
        <v>380</v>
      </c>
    </row>
    <row r="240" spans="1:24" x14ac:dyDescent="0.2">
      <c r="A240" s="7">
        <v>-0.94216734170913696</v>
      </c>
      <c r="B240" s="7">
        <v>-2.4025037288665798</v>
      </c>
      <c r="C240" s="7" t="s">
        <v>14</v>
      </c>
      <c r="D240" s="7">
        <v>-3.05171918869019</v>
      </c>
      <c r="E240" s="7">
        <v>-3.07336497306824</v>
      </c>
      <c r="F240" s="7">
        <v>-0.91789346933364901</v>
      </c>
      <c r="G240" s="7">
        <v>-1.9580224752426101</v>
      </c>
      <c r="H240" s="7">
        <v>-1.6768893003463701</v>
      </c>
      <c r="I240" s="8">
        <v>0.523728920998623</v>
      </c>
      <c r="J240" s="8">
        <v>0.99920269960466201</v>
      </c>
      <c r="K240" s="7">
        <v>0.45159392688775102</v>
      </c>
      <c r="L240" s="10">
        <f t="shared" si="3"/>
        <v>1.3675503274781493</v>
      </c>
      <c r="M240" s="9" t="b">
        <v>0</v>
      </c>
      <c r="N240" s="9">
        <v>9</v>
      </c>
      <c r="O240" s="9">
        <v>9</v>
      </c>
      <c r="P240" s="9">
        <v>9</v>
      </c>
      <c r="Q240" s="9">
        <v>18</v>
      </c>
      <c r="R240" s="8">
        <v>85388000</v>
      </c>
      <c r="S240" s="9">
        <v>84.757999999999996</v>
      </c>
      <c r="T240" s="9">
        <v>88.549000000000007</v>
      </c>
      <c r="U240" t="s">
        <v>1893</v>
      </c>
      <c r="V240" t="s">
        <v>1894</v>
      </c>
      <c r="W240" t="s">
        <v>1895</v>
      </c>
      <c r="X240" t="s">
        <v>1896</v>
      </c>
    </row>
    <row r="241" spans="1:24" x14ac:dyDescent="0.2">
      <c r="A241" s="7">
        <v>5.7029957771301296</v>
      </c>
      <c r="B241" s="7">
        <v>6.15702104568481</v>
      </c>
      <c r="C241" s="7" t="s">
        <v>14</v>
      </c>
      <c r="D241" s="7" t="s">
        <v>14</v>
      </c>
      <c r="E241" s="7">
        <v>3.4341139793396001</v>
      </c>
      <c r="F241" s="7">
        <v>4.6851959228515598</v>
      </c>
      <c r="G241" s="7" t="s">
        <v>14</v>
      </c>
      <c r="H241" s="7">
        <v>4.2483634315431101E-3</v>
      </c>
      <c r="I241" s="8">
        <v>0.91319955378317796</v>
      </c>
      <c r="J241" s="8">
        <v>0.99920269960466201</v>
      </c>
      <c r="K241" s="7">
        <v>0.44263151950136997</v>
      </c>
      <c r="L241" s="10">
        <f t="shared" si="3"/>
        <v>1.3590810730200169</v>
      </c>
      <c r="M241" s="9" t="b">
        <v>0</v>
      </c>
      <c r="N241" s="9">
        <v>12</v>
      </c>
      <c r="O241" s="9">
        <v>12</v>
      </c>
      <c r="P241" s="9">
        <v>12</v>
      </c>
      <c r="Q241" s="9">
        <v>44</v>
      </c>
      <c r="R241" s="8">
        <v>1322700000</v>
      </c>
      <c r="S241" s="9">
        <v>140.13</v>
      </c>
      <c r="T241" s="9">
        <v>29.995000000000001</v>
      </c>
      <c r="U241" t="s">
        <v>1721</v>
      </c>
      <c r="V241" t="s">
        <v>1722</v>
      </c>
      <c r="W241" t="s">
        <v>1723</v>
      </c>
      <c r="X241" t="s">
        <v>1724</v>
      </c>
    </row>
    <row r="242" spans="1:24" x14ac:dyDescent="0.2">
      <c r="A242" s="7">
        <v>-2.9293887615203902</v>
      </c>
      <c r="B242" s="7">
        <v>-2.6274468898773198</v>
      </c>
      <c r="C242" s="7" t="s">
        <v>14</v>
      </c>
      <c r="D242" s="7" t="s">
        <v>14</v>
      </c>
      <c r="E242" s="7" t="s">
        <v>14</v>
      </c>
      <c r="F242" s="7">
        <v>-1.6106929779052701</v>
      </c>
      <c r="G242" s="7" t="s">
        <v>14</v>
      </c>
      <c r="H242" s="7" t="s">
        <v>14</v>
      </c>
      <c r="I242" s="8">
        <v>0.72886845486780405</v>
      </c>
      <c r="J242" s="8">
        <v>0.99920269960466201</v>
      </c>
      <c r="K242" s="7">
        <v>0.43858732530552702</v>
      </c>
      <c r="L242" s="10">
        <f t="shared" si="3"/>
        <v>1.3552766022011513</v>
      </c>
      <c r="M242" s="9" t="b">
        <v>0</v>
      </c>
      <c r="N242" s="9">
        <v>9</v>
      </c>
      <c r="O242" s="9">
        <v>9</v>
      </c>
      <c r="P242" s="9">
        <v>9</v>
      </c>
      <c r="Q242" s="9">
        <v>12</v>
      </c>
      <c r="R242" s="8">
        <v>44096000</v>
      </c>
      <c r="S242" s="9">
        <v>4.1412000000000004</v>
      </c>
      <c r="T242" s="9">
        <v>126.6</v>
      </c>
      <c r="U242" t="s">
        <v>273</v>
      </c>
      <c r="V242" t="s">
        <v>274</v>
      </c>
      <c r="W242" t="s">
        <v>275</v>
      </c>
      <c r="X242" t="s">
        <v>276</v>
      </c>
    </row>
    <row r="243" spans="1:24" x14ac:dyDescent="0.2">
      <c r="A243" s="7" t="s">
        <v>14</v>
      </c>
      <c r="B243" s="7" t="s">
        <v>14</v>
      </c>
      <c r="C243" s="7" t="s">
        <v>14</v>
      </c>
      <c r="D243" s="7" t="s">
        <v>14</v>
      </c>
      <c r="E243" s="7">
        <v>-4.9516944885253897</v>
      </c>
      <c r="F243" s="7">
        <v>-3.7644803524017298</v>
      </c>
      <c r="G243" s="7" t="s">
        <v>14</v>
      </c>
      <c r="H243" s="7" t="s">
        <v>14</v>
      </c>
      <c r="I243" s="8">
        <v>0.63421407344788605</v>
      </c>
      <c r="J243" s="8">
        <v>0.99920269960466201</v>
      </c>
      <c r="K243" s="7">
        <v>0.43748530633194799</v>
      </c>
      <c r="L243" s="10">
        <f t="shared" si="3"/>
        <v>1.3542417540842342</v>
      </c>
      <c r="M243" s="9" t="b">
        <v>0</v>
      </c>
      <c r="N243" s="9">
        <v>4</v>
      </c>
      <c r="O243" s="9">
        <v>4</v>
      </c>
      <c r="P243" s="9">
        <v>4</v>
      </c>
      <c r="Q243" s="9">
        <v>5</v>
      </c>
      <c r="R243" s="8">
        <v>16528000</v>
      </c>
      <c r="S243" s="9">
        <v>2.4499</v>
      </c>
      <c r="T243" s="9">
        <v>177.19</v>
      </c>
      <c r="U243" t="s">
        <v>2185</v>
      </c>
      <c r="V243" t="s">
        <v>2186</v>
      </c>
      <c r="W243" t="s">
        <v>2187</v>
      </c>
      <c r="X243" t="s">
        <v>2188</v>
      </c>
    </row>
    <row r="244" spans="1:24" x14ac:dyDescent="0.2">
      <c r="A244" s="7">
        <v>2.5471928119659402</v>
      </c>
      <c r="B244" s="7">
        <v>2.4155926704406698</v>
      </c>
      <c r="C244" s="7" t="s">
        <v>14</v>
      </c>
      <c r="D244" s="7" t="s">
        <v>14</v>
      </c>
      <c r="E244" s="7">
        <v>3.1862213611602801</v>
      </c>
      <c r="F244" s="7">
        <v>8.8678941130638095E-2</v>
      </c>
      <c r="G244" s="7" t="s">
        <v>14</v>
      </c>
      <c r="H244" s="7">
        <v>-0.92374634742736805</v>
      </c>
      <c r="I244" s="8">
        <v>0.87663343163201601</v>
      </c>
      <c r="J244" s="8">
        <v>0.99920269960466201</v>
      </c>
      <c r="K244" s="7">
        <v>0.436480886326229</v>
      </c>
      <c r="L244" s="10">
        <f t="shared" si="3"/>
        <v>1.3532992443513352</v>
      </c>
      <c r="M244" s="9" t="b">
        <v>0</v>
      </c>
      <c r="N244" s="9">
        <v>3</v>
      </c>
      <c r="O244" s="9">
        <v>3</v>
      </c>
      <c r="P244" s="9">
        <v>3</v>
      </c>
      <c r="Q244" s="9">
        <v>8</v>
      </c>
      <c r="R244" s="8">
        <v>318570000</v>
      </c>
      <c r="S244" s="9">
        <v>16.576000000000001</v>
      </c>
      <c r="T244" s="9">
        <v>13.714</v>
      </c>
      <c r="U244" t="s">
        <v>1665</v>
      </c>
      <c r="V244" t="s">
        <v>1666</v>
      </c>
      <c r="W244" t="s">
        <v>1667</v>
      </c>
      <c r="X244" t="s">
        <v>1668</v>
      </c>
    </row>
    <row r="245" spans="1:24" x14ac:dyDescent="0.2">
      <c r="A245" s="7">
        <v>3.8685729503631601</v>
      </c>
      <c r="B245" s="7">
        <v>5.1227221488952601</v>
      </c>
      <c r="C245" s="7" t="s">
        <v>14</v>
      </c>
      <c r="D245" s="7" t="s">
        <v>14</v>
      </c>
      <c r="E245" s="7">
        <v>3.4048669338226301</v>
      </c>
      <c r="F245" s="7">
        <v>4.5515799522399902</v>
      </c>
      <c r="G245" s="7" t="s">
        <v>14</v>
      </c>
      <c r="H245" s="7">
        <v>0.40796530246734602</v>
      </c>
      <c r="I245" s="8">
        <v>0.90685460415106101</v>
      </c>
      <c r="J245" s="8">
        <v>0.99920269960466201</v>
      </c>
      <c r="K245" s="7">
        <v>0.42256208590634398</v>
      </c>
      <c r="L245" s="10">
        <f t="shared" si="3"/>
        <v>1.3403056948867502</v>
      </c>
      <c r="M245" s="9" t="b">
        <v>0</v>
      </c>
      <c r="N245" s="9">
        <v>7</v>
      </c>
      <c r="O245" s="9">
        <v>7</v>
      </c>
      <c r="P245" s="9">
        <v>7</v>
      </c>
      <c r="Q245" s="9">
        <v>46</v>
      </c>
      <c r="R245" s="8">
        <v>643490000</v>
      </c>
      <c r="S245" s="9">
        <v>111</v>
      </c>
      <c r="T245" s="9">
        <v>21.716000000000001</v>
      </c>
      <c r="U245" t="s">
        <v>385</v>
      </c>
      <c r="V245" t="s">
        <v>386</v>
      </c>
      <c r="W245" t="s">
        <v>387</v>
      </c>
      <c r="X245" t="s">
        <v>388</v>
      </c>
    </row>
    <row r="246" spans="1:24" x14ac:dyDescent="0.2">
      <c r="A246" s="7">
        <v>-1.76157927513123</v>
      </c>
      <c r="B246" s="7">
        <v>0.181636407971382</v>
      </c>
      <c r="C246" s="7" t="s">
        <v>14</v>
      </c>
      <c r="D246" s="7" t="s">
        <v>14</v>
      </c>
      <c r="E246" s="7">
        <v>-0.704520583152771</v>
      </c>
      <c r="F246" s="7">
        <v>-0.66418862342834495</v>
      </c>
      <c r="G246" s="7" t="s">
        <v>14</v>
      </c>
      <c r="H246" s="7">
        <v>-2.92089915275574</v>
      </c>
      <c r="I246" s="8">
        <v>0.80259881347484796</v>
      </c>
      <c r="J246" s="8">
        <v>0.99920269960466201</v>
      </c>
      <c r="K246" s="7">
        <v>0.42128734415685898</v>
      </c>
      <c r="L246" s="10">
        <f t="shared" si="3"/>
        <v>1.3391219457369976</v>
      </c>
      <c r="M246" s="9" t="b">
        <v>0</v>
      </c>
      <c r="N246" s="9">
        <v>5</v>
      </c>
      <c r="O246" s="9">
        <v>5</v>
      </c>
      <c r="P246" s="9">
        <v>5</v>
      </c>
      <c r="Q246" s="9">
        <v>8</v>
      </c>
      <c r="R246" s="8">
        <v>70619000</v>
      </c>
      <c r="S246" s="9">
        <v>5.0157999999999996</v>
      </c>
      <c r="T246" s="9">
        <v>50.118000000000002</v>
      </c>
      <c r="U246" t="s">
        <v>1361</v>
      </c>
      <c r="V246" t="s">
        <v>1362</v>
      </c>
      <c r="W246" t="s">
        <v>1363</v>
      </c>
      <c r="X246" t="s">
        <v>1364</v>
      </c>
    </row>
    <row r="247" spans="1:24" x14ac:dyDescent="0.2">
      <c r="A247" s="7">
        <v>0.60280668735504195</v>
      </c>
      <c r="B247" s="7">
        <v>0.412897229194641</v>
      </c>
      <c r="C247" s="7" t="s">
        <v>14</v>
      </c>
      <c r="D247" s="7" t="s">
        <v>14</v>
      </c>
      <c r="E247" s="7">
        <v>1.4707347154617301</v>
      </c>
      <c r="F247" s="7">
        <v>1.81699931621552</v>
      </c>
      <c r="G247" s="7" t="s">
        <v>14</v>
      </c>
      <c r="H247" s="7" t="s">
        <v>14</v>
      </c>
      <c r="I247" s="8">
        <v>0.86235760212686197</v>
      </c>
      <c r="J247" s="8">
        <v>0.99920269960466201</v>
      </c>
      <c r="K247" s="7">
        <v>0.420032931001876</v>
      </c>
      <c r="L247" s="10">
        <f t="shared" si="3"/>
        <v>1.3379580947106429</v>
      </c>
      <c r="M247" s="9" t="b">
        <v>0</v>
      </c>
      <c r="N247" s="9">
        <v>9</v>
      </c>
      <c r="O247" s="9">
        <v>9</v>
      </c>
      <c r="P247" s="9">
        <v>9</v>
      </c>
      <c r="Q247" s="9">
        <v>15</v>
      </c>
      <c r="R247" s="8">
        <v>139440000</v>
      </c>
      <c r="S247" s="9">
        <v>20.474</v>
      </c>
      <c r="T247" s="9">
        <v>29.803999999999998</v>
      </c>
      <c r="U247" t="s">
        <v>1449</v>
      </c>
      <c r="V247" t="s">
        <v>1450</v>
      </c>
      <c r="W247" t="s">
        <v>1451</v>
      </c>
      <c r="X247" t="s">
        <v>1452</v>
      </c>
    </row>
    <row r="248" spans="1:24" x14ac:dyDescent="0.2">
      <c r="A248" s="7">
        <v>2.4404881000518799</v>
      </c>
      <c r="B248" s="7">
        <v>3.3824725151061998</v>
      </c>
      <c r="C248" s="7" t="s">
        <v>14</v>
      </c>
      <c r="D248" s="7">
        <v>0.94364589452743497</v>
      </c>
      <c r="E248" s="7">
        <v>4.0518264770507804</v>
      </c>
      <c r="F248" s="7">
        <v>2.3301029205322301</v>
      </c>
      <c r="G248" s="7" t="s">
        <v>14</v>
      </c>
      <c r="H248" s="7">
        <v>2.64861035346985</v>
      </c>
      <c r="I248" s="8">
        <v>0.89988423572405996</v>
      </c>
      <c r="J248" s="8">
        <v>0.99920269960466201</v>
      </c>
      <c r="K248" s="7">
        <v>0.41927242786699898</v>
      </c>
      <c r="L248" s="10">
        <f t="shared" si="3"/>
        <v>1.3372529885341846</v>
      </c>
      <c r="M248" s="9" t="b">
        <v>0</v>
      </c>
      <c r="N248" s="9">
        <v>4</v>
      </c>
      <c r="O248" s="9">
        <v>4</v>
      </c>
      <c r="P248" s="9">
        <v>3</v>
      </c>
      <c r="Q248" s="9">
        <v>9</v>
      </c>
      <c r="R248" s="8">
        <v>258980000</v>
      </c>
      <c r="S248" s="9">
        <v>21.359000000000002</v>
      </c>
      <c r="T248" s="9">
        <v>9.4610000000000003</v>
      </c>
      <c r="U248" t="s">
        <v>1489</v>
      </c>
      <c r="V248" t="s">
        <v>1490</v>
      </c>
      <c r="W248" t="s">
        <v>1491</v>
      </c>
      <c r="X248" t="s">
        <v>1492</v>
      </c>
    </row>
    <row r="249" spans="1:24" x14ac:dyDescent="0.2">
      <c r="A249" s="7">
        <v>-6.0053868293762198</v>
      </c>
      <c r="B249" s="7">
        <v>-3.1803896427154501</v>
      </c>
      <c r="C249" s="7" t="s">
        <v>14</v>
      </c>
      <c r="D249" s="7" t="s">
        <v>14</v>
      </c>
      <c r="E249" s="7" t="s">
        <v>14</v>
      </c>
      <c r="F249" s="7">
        <v>-2.96205806732178</v>
      </c>
      <c r="G249" s="7" t="s">
        <v>14</v>
      </c>
      <c r="H249" s="7" t="s">
        <v>14</v>
      </c>
      <c r="I249" s="8">
        <v>0.61425592478246704</v>
      </c>
      <c r="J249" s="8">
        <v>0.99920269960466201</v>
      </c>
      <c r="K249" s="7">
        <v>0.41411833516727198</v>
      </c>
      <c r="L249" s="10">
        <f t="shared" si="3"/>
        <v>1.3324841158705372</v>
      </c>
      <c r="M249" s="9" t="b">
        <v>0</v>
      </c>
      <c r="N249" s="9">
        <v>6</v>
      </c>
      <c r="O249" s="9">
        <v>5</v>
      </c>
      <c r="P249" s="9">
        <v>5</v>
      </c>
      <c r="Q249" s="9">
        <v>6</v>
      </c>
      <c r="R249" s="8">
        <v>22667000</v>
      </c>
      <c r="S249" s="9">
        <v>4.1288999999999998</v>
      </c>
      <c r="T249" s="9">
        <v>228.23</v>
      </c>
      <c r="U249" t="s">
        <v>2201</v>
      </c>
      <c r="V249" t="s">
        <v>2202</v>
      </c>
      <c r="W249" t="s">
        <v>2203</v>
      </c>
      <c r="X249" t="s">
        <v>2204</v>
      </c>
    </row>
    <row r="250" spans="1:24" x14ac:dyDescent="0.2">
      <c r="A250" s="7">
        <v>-0.64596116542816195</v>
      </c>
      <c r="B250" s="7">
        <v>-0.64539366960525502</v>
      </c>
      <c r="C250" s="7">
        <v>1.3181574344635001</v>
      </c>
      <c r="D250" s="7">
        <v>0.76886695623397805</v>
      </c>
      <c r="E250" s="7">
        <v>-1.77233934402466</v>
      </c>
      <c r="F250" s="7">
        <v>-0.55446106195449796</v>
      </c>
      <c r="G250" s="7">
        <v>2.7450466156005899</v>
      </c>
      <c r="H250" s="7">
        <v>1.9524403810501101</v>
      </c>
      <c r="I250" s="8">
        <v>0.74768774499687696</v>
      </c>
      <c r="J250" s="8">
        <v>0.99920269960466201</v>
      </c>
      <c r="K250" s="7">
        <v>0.39375426229585198</v>
      </c>
      <c r="L250" s="10">
        <f t="shared" si="3"/>
        <v>1.313807824053864</v>
      </c>
      <c r="M250" s="9" t="b">
        <v>0</v>
      </c>
      <c r="N250" s="9">
        <v>97</v>
      </c>
      <c r="O250" s="9">
        <v>97</v>
      </c>
      <c r="P250" s="9">
        <v>4</v>
      </c>
      <c r="Q250" s="9">
        <v>220</v>
      </c>
      <c r="R250" s="8">
        <v>9895000000</v>
      </c>
      <c r="S250" s="9">
        <v>323.31</v>
      </c>
      <c r="T250" s="9">
        <v>287.60000000000002</v>
      </c>
      <c r="U250" t="s">
        <v>142</v>
      </c>
      <c r="V250" t="s">
        <v>143</v>
      </c>
      <c r="W250" t="s">
        <v>144</v>
      </c>
      <c r="X250" t="s">
        <v>145</v>
      </c>
    </row>
    <row r="251" spans="1:24" x14ac:dyDescent="0.2">
      <c r="A251" s="7">
        <v>-2.9725785255432098</v>
      </c>
      <c r="B251" s="7">
        <v>-0.60198271274566695</v>
      </c>
      <c r="C251" s="7" t="s">
        <v>14</v>
      </c>
      <c r="D251" s="7" t="s">
        <v>14</v>
      </c>
      <c r="E251" s="7">
        <v>-1.78409075737</v>
      </c>
      <c r="F251" s="7">
        <v>0.86643201112747203</v>
      </c>
      <c r="G251" s="7" t="s">
        <v>14</v>
      </c>
      <c r="H251" s="7" t="s">
        <v>14</v>
      </c>
      <c r="I251" s="8">
        <v>0.860947347720314</v>
      </c>
      <c r="J251" s="8">
        <v>0.99920269960466201</v>
      </c>
      <c r="K251" s="7">
        <v>0.37905272896998998</v>
      </c>
      <c r="L251" s="10">
        <f t="shared" si="3"/>
        <v>1.3004876771219065</v>
      </c>
      <c r="M251" s="9" t="b">
        <v>0</v>
      </c>
      <c r="N251" s="9">
        <v>16</v>
      </c>
      <c r="O251" s="9">
        <v>16</v>
      </c>
      <c r="P251" s="9">
        <v>16</v>
      </c>
      <c r="Q251" s="9">
        <v>25</v>
      </c>
      <c r="R251" s="8">
        <v>214610000</v>
      </c>
      <c r="S251" s="9">
        <v>77.977999999999994</v>
      </c>
      <c r="T251" s="9">
        <v>119.08</v>
      </c>
      <c r="U251" t="s">
        <v>421</v>
      </c>
      <c r="V251" t="s">
        <v>422</v>
      </c>
      <c r="W251" t="s">
        <v>423</v>
      </c>
      <c r="X251" t="s">
        <v>424</v>
      </c>
    </row>
    <row r="252" spans="1:24" x14ac:dyDescent="0.2">
      <c r="A252" s="7">
        <v>-1.04198050498962</v>
      </c>
      <c r="B252" s="7" t="s">
        <v>14</v>
      </c>
      <c r="C252" s="7" t="s">
        <v>14</v>
      </c>
      <c r="D252" s="7" t="s">
        <v>14</v>
      </c>
      <c r="E252" s="7" t="s">
        <v>14</v>
      </c>
      <c r="F252" s="7">
        <v>-1.1487517356872601</v>
      </c>
      <c r="G252" s="7">
        <v>0.28086090087890597</v>
      </c>
      <c r="H252" s="7" t="s">
        <v>14</v>
      </c>
      <c r="I252" s="8">
        <v>0.84622183033434795</v>
      </c>
      <c r="J252" s="8">
        <v>0.99920269960466201</v>
      </c>
      <c r="K252" s="7">
        <v>0.36606545682439501</v>
      </c>
      <c r="L252" s="10">
        <f t="shared" si="3"/>
        <v>1.2888331050801638</v>
      </c>
      <c r="M252" s="9" t="b">
        <v>0</v>
      </c>
      <c r="N252" s="9">
        <v>4</v>
      </c>
      <c r="O252" s="9">
        <v>2</v>
      </c>
      <c r="P252" s="9">
        <v>2</v>
      </c>
      <c r="Q252" s="9">
        <v>4</v>
      </c>
      <c r="R252" s="8">
        <v>32101000</v>
      </c>
      <c r="S252" s="9">
        <v>20.759</v>
      </c>
      <c r="T252" s="9">
        <v>28.082000000000001</v>
      </c>
      <c r="U252" t="s">
        <v>1429</v>
      </c>
      <c r="V252" t="s">
        <v>1430</v>
      </c>
      <c r="W252" t="s">
        <v>1431</v>
      </c>
      <c r="X252" t="s">
        <v>1432</v>
      </c>
    </row>
    <row r="253" spans="1:24" x14ac:dyDescent="0.2">
      <c r="A253" s="7">
        <v>0.47789862751960799</v>
      </c>
      <c r="B253" s="7">
        <v>1.0900753736496001</v>
      </c>
      <c r="C253" s="7" t="s">
        <v>14</v>
      </c>
      <c r="D253" s="7" t="s">
        <v>14</v>
      </c>
      <c r="E253" s="7">
        <v>-0.81470257043838501</v>
      </c>
      <c r="F253" s="7">
        <v>1.0064451694488501</v>
      </c>
      <c r="G253" s="7" t="s">
        <v>14</v>
      </c>
      <c r="H253" s="7">
        <v>-3.4308743476867698</v>
      </c>
      <c r="I253" s="8">
        <v>0.86985210976516902</v>
      </c>
      <c r="J253" s="8">
        <v>0.99920269960466201</v>
      </c>
      <c r="K253" s="7">
        <v>0.359330035105413</v>
      </c>
      <c r="L253" s="10">
        <f t="shared" si="3"/>
        <v>1.2828300331201574</v>
      </c>
      <c r="M253" s="9" t="b">
        <v>0</v>
      </c>
      <c r="N253" s="9">
        <v>37</v>
      </c>
      <c r="O253" s="9">
        <v>37</v>
      </c>
      <c r="P253" s="9">
        <v>37</v>
      </c>
      <c r="Q253" s="9">
        <v>99</v>
      </c>
      <c r="R253" s="8">
        <v>1114800000</v>
      </c>
      <c r="S253" s="9">
        <v>291.32</v>
      </c>
      <c r="T253" s="9">
        <v>174.76</v>
      </c>
      <c r="U253" t="s">
        <v>1453</v>
      </c>
      <c r="V253" t="s">
        <v>1454</v>
      </c>
      <c r="W253" t="s">
        <v>1455</v>
      </c>
      <c r="X253" t="s">
        <v>1456</v>
      </c>
    </row>
    <row r="254" spans="1:24" x14ac:dyDescent="0.2">
      <c r="A254" s="7">
        <v>-1.03261578083038</v>
      </c>
      <c r="B254" s="7">
        <v>-0.13109777867794001</v>
      </c>
      <c r="C254" s="7" t="s">
        <v>14</v>
      </c>
      <c r="D254" s="7" t="s">
        <v>14</v>
      </c>
      <c r="E254" s="7" t="s">
        <v>14</v>
      </c>
      <c r="F254" s="7">
        <v>-2.2597391605377202</v>
      </c>
      <c r="G254" s="7">
        <v>-9.3549098819494195E-3</v>
      </c>
      <c r="H254" s="7" t="s">
        <v>14</v>
      </c>
      <c r="I254" s="8">
        <v>0.86967490243485401</v>
      </c>
      <c r="J254" s="8">
        <v>0.99920269960466201</v>
      </c>
      <c r="K254" s="7">
        <v>0.34322551529744399</v>
      </c>
      <c r="L254" s="10">
        <f t="shared" si="3"/>
        <v>1.2685896837956234</v>
      </c>
      <c r="M254" s="9" t="b">
        <v>0</v>
      </c>
      <c r="N254" s="9">
        <v>5</v>
      </c>
      <c r="O254" s="9">
        <v>5</v>
      </c>
      <c r="P254" s="9">
        <v>5</v>
      </c>
      <c r="Q254" s="9">
        <v>8</v>
      </c>
      <c r="R254" s="8">
        <v>113530000</v>
      </c>
      <c r="S254" s="9">
        <v>9.4724000000000004</v>
      </c>
      <c r="T254" s="9">
        <v>62.338999999999999</v>
      </c>
      <c r="U254" t="s">
        <v>492</v>
      </c>
      <c r="V254" t="s">
        <v>493</v>
      </c>
      <c r="W254" t="s">
        <v>494</v>
      </c>
      <c r="X254" t="s">
        <v>495</v>
      </c>
    </row>
    <row r="255" spans="1:24" x14ac:dyDescent="0.2">
      <c r="A255" s="7">
        <v>1.8274940252304099</v>
      </c>
      <c r="B255" s="7">
        <v>5.9684185981750497</v>
      </c>
      <c r="C255" s="7" t="s">
        <v>14</v>
      </c>
      <c r="D255" s="7" t="s">
        <v>14</v>
      </c>
      <c r="E255" s="7">
        <v>3.9063017368316699</v>
      </c>
      <c r="F255" s="7">
        <v>3.9096601009368901</v>
      </c>
      <c r="G255" s="7" t="s">
        <v>14</v>
      </c>
      <c r="H255" s="7" t="s">
        <v>14</v>
      </c>
      <c r="I255" s="8">
        <v>0.92633204090018095</v>
      </c>
      <c r="J255" s="8">
        <v>0.99920269960466201</v>
      </c>
      <c r="K255" s="7">
        <v>0.34103954319322699</v>
      </c>
      <c r="L255" s="10">
        <f t="shared" si="3"/>
        <v>1.266668971697599</v>
      </c>
      <c r="M255" s="9" t="b">
        <v>0</v>
      </c>
      <c r="N255" s="9">
        <v>6</v>
      </c>
      <c r="O255" s="9">
        <v>6</v>
      </c>
      <c r="P255" s="9">
        <v>6</v>
      </c>
      <c r="Q255" s="9">
        <v>34</v>
      </c>
      <c r="R255" s="8">
        <v>2123800000</v>
      </c>
      <c r="S255" s="9">
        <v>75.224000000000004</v>
      </c>
      <c r="T255" s="9">
        <v>10.834</v>
      </c>
      <c r="U255" t="s">
        <v>1097</v>
      </c>
      <c r="V255" t="s">
        <v>1098</v>
      </c>
      <c r="W255" t="s">
        <v>1099</v>
      </c>
      <c r="X255" t="s">
        <v>1100</v>
      </c>
    </row>
    <row r="256" spans="1:24" x14ac:dyDescent="0.2">
      <c r="A256" s="7">
        <v>6.8263268470764196</v>
      </c>
      <c r="B256" s="7">
        <v>7.0213551521301296</v>
      </c>
      <c r="C256" s="7">
        <v>0.55717146396636996</v>
      </c>
      <c r="D256" s="7">
        <v>-1.12837851047516</v>
      </c>
      <c r="E256" s="7">
        <v>6.1158390045165998</v>
      </c>
      <c r="F256" s="7">
        <v>7.6883406639099103</v>
      </c>
      <c r="G256" s="7">
        <v>1.98272037506104</v>
      </c>
      <c r="H256" s="7">
        <v>-1.1492719650268599</v>
      </c>
      <c r="I256" s="8">
        <v>0.910725370101231</v>
      </c>
      <c r="J256" s="8">
        <v>0.99920269960466201</v>
      </c>
      <c r="K256" s="7">
        <v>0.340288320295346</v>
      </c>
      <c r="L256" s="10">
        <f t="shared" si="3"/>
        <v>1.2660095786785956</v>
      </c>
      <c r="M256" s="9" t="b">
        <v>0</v>
      </c>
      <c r="N256" s="9">
        <v>30</v>
      </c>
      <c r="O256" s="9">
        <v>30</v>
      </c>
      <c r="P256" s="9">
        <v>27</v>
      </c>
      <c r="Q256" s="9">
        <v>309</v>
      </c>
      <c r="R256" s="8">
        <v>28429000000</v>
      </c>
      <c r="S256" s="9">
        <v>323.31</v>
      </c>
      <c r="T256" s="9">
        <v>54.19</v>
      </c>
      <c r="U256" t="s">
        <v>1933</v>
      </c>
      <c r="V256" t="s">
        <v>1934</v>
      </c>
      <c r="W256" t="s">
        <v>1935</v>
      </c>
      <c r="X256" t="s">
        <v>1936</v>
      </c>
    </row>
    <row r="257" spans="1:24" x14ac:dyDescent="0.2">
      <c r="A257" s="7" t="s">
        <v>14</v>
      </c>
      <c r="B257" s="7">
        <v>-3.09674167633057</v>
      </c>
      <c r="C257" s="7" t="s">
        <v>14</v>
      </c>
      <c r="D257" s="7">
        <v>-4.0843300819396999</v>
      </c>
      <c r="E257" s="7" t="s">
        <v>14</v>
      </c>
      <c r="F257" s="7">
        <v>-3.1368961334228498</v>
      </c>
      <c r="G257" s="7" t="s">
        <v>14</v>
      </c>
      <c r="H257" s="7" t="s">
        <v>14</v>
      </c>
      <c r="I257" s="8">
        <v>0.77734883207986505</v>
      </c>
      <c r="J257" s="8">
        <v>0.99920269960466201</v>
      </c>
      <c r="K257" s="7">
        <v>0.32432794453160202</v>
      </c>
      <c r="L257" s="10">
        <f t="shared" si="3"/>
        <v>1.2520810416418107</v>
      </c>
      <c r="M257" s="9" t="b">
        <v>0</v>
      </c>
      <c r="N257" s="9">
        <v>3</v>
      </c>
      <c r="O257" s="9">
        <v>3</v>
      </c>
      <c r="P257" s="9">
        <v>3</v>
      </c>
      <c r="Q257" s="9">
        <v>4</v>
      </c>
      <c r="R257" s="8">
        <v>7118900</v>
      </c>
      <c r="S257" s="9">
        <v>1.6186</v>
      </c>
      <c r="T257" s="9">
        <v>122.2</v>
      </c>
      <c r="U257" t="s">
        <v>353</v>
      </c>
      <c r="V257" t="s">
        <v>354</v>
      </c>
      <c r="W257" t="s">
        <v>355</v>
      </c>
      <c r="X257" t="s">
        <v>356</v>
      </c>
    </row>
    <row r="258" spans="1:24" x14ac:dyDescent="0.2">
      <c r="A258" s="7">
        <v>-2.38983249664307</v>
      </c>
      <c r="B258" s="7">
        <v>2.09625220298767</v>
      </c>
      <c r="C258" s="7">
        <v>-3.9235892295837398</v>
      </c>
      <c r="D258" s="7" t="s">
        <v>14</v>
      </c>
      <c r="E258" s="7">
        <v>0.38096022605896002</v>
      </c>
      <c r="F258" s="7">
        <v>1.1401714086532599</v>
      </c>
      <c r="G258" s="7" t="s">
        <v>14</v>
      </c>
      <c r="H258" s="7" t="s">
        <v>14</v>
      </c>
      <c r="I258" s="8">
        <v>0.89598874932197703</v>
      </c>
      <c r="J258" s="8">
        <v>0.99920269960466201</v>
      </c>
      <c r="K258" s="7">
        <v>0.30943132622925101</v>
      </c>
      <c r="L258" s="10">
        <f t="shared" ref="L258:L321" si="4">2^K258</f>
        <v>1.2392191349226853</v>
      </c>
      <c r="M258" s="9" t="b">
        <v>0</v>
      </c>
      <c r="N258" s="9">
        <v>15</v>
      </c>
      <c r="O258" s="9">
        <v>15</v>
      </c>
      <c r="P258" s="9">
        <v>15</v>
      </c>
      <c r="Q258" s="9">
        <v>37</v>
      </c>
      <c r="R258" s="8">
        <v>508490000</v>
      </c>
      <c r="S258" s="9">
        <v>323.31</v>
      </c>
      <c r="T258" s="9">
        <v>113.75</v>
      </c>
      <c r="U258" t="s">
        <v>1833</v>
      </c>
      <c r="V258" t="s">
        <v>1834</v>
      </c>
      <c r="W258" t="s">
        <v>1835</v>
      </c>
      <c r="X258" t="s">
        <v>1836</v>
      </c>
    </row>
    <row r="259" spans="1:24" x14ac:dyDescent="0.2">
      <c r="A259" s="7" t="s">
        <v>14</v>
      </c>
      <c r="B259" s="7">
        <v>-0.18247389793395999</v>
      </c>
      <c r="C259" s="7" t="s">
        <v>14</v>
      </c>
      <c r="D259" s="7">
        <v>-1.1280776262283301</v>
      </c>
      <c r="E259" s="7" t="s">
        <v>14</v>
      </c>
      <c r="F259" s="7">
        <v>-1.3006623983383201</v>
      </c>
      <c r="G259" s="7" t="s">
        <v>14</v>
      </c>
      <c r="H259" s="7">
        <v>-1.78744673728943</v>
      </c>
      <c r="I259" s="8">
        <v>0.84757815591509</v>
      </c>
      <c r="J259" s="8">
        <v>0.99920269960466201</v>
      </c>
      <c r="K259" s="7">
        <v>0.30651197271352398</v>
      </c>
      <c r="L259" s="10">
        <f t="shared" si="4"/>
        <v>1.2367140587969268</v>
      </c>
      <c r="M259" s="9" t="b">
        <v>0</v>
      </c>
      <c r="N259" s="9">
        <v>3</v>
      </c>
      <c r="O259" s="9">
        <v>3</v>
      </c>
      <c r="P259" s="9">
        <v>3</v>
      </c>
      <c r="Q259" s="9">
        <v>5</v>
      </c>
      <c r="R259" s="8">
        <v>19153000</v>
      </c>
      <c r="S259" s="9">
        <v>3.5819999999999999</v>
      </c>
      <c r="T259" s="9">
        <v>29.507999999999999</v>
      </c>
      <c r="U259" t="s">
        <v>369</v>
      </c>
      <c r="V259" t="s">
        <v>370</v>
      </c>
      <c r="W259" t="s">
        <v>371</v>
      </c>
      <c r="X259" t="s">
        <v>372</v>
      </c>
    </row>
    <row r="260" spans="1:24" x14ac:dyDescent="0.2">
      <c r="A260" s="7" t="s">
        <v>14</v>
      </c>
      <c r="B260" s="7">
        <v>-0.31219288706779502</v>
      </c>
      <c r="C260" s="7" t="s">
        <v>14</v>
      </c>
      <c r="D260" s="7" t="s">
        <v>14</v>
      </c>
      <c r="E260" s="7">
        <v>-2.0547847747802699</v>
      </c>
      <c r="F260" s="7">
        <v>-2.4393341541290301</v>
      </c>
      <c r="G260" s="7" t="s">
        <v>14</v>
      </c>
      <c r="H260" s="7" t="s">
        <v>14</v>
      </c>
      <c r="I260" s="8">
        <v>0.85133264140491605</v>
      </c>
      <c r="J260" s="8">
        <v>0.99920269960466201</v>
      </c>
      <c r="K260" s="7">
        <v>0.29649699701723298</v>
      </c>
      <c r="L260" s="10">
        <f t="shared" si="4"/>
        <v>1.2281587019950329</v>
      </c>
      <c r="M260" s="9" t="b">
        <v>0</v>
      </c>
      <c r="N260" s="9">
        <v>4</v>
      </c>
      <c r="O260" s="9">
        <v>4</v>
      </c>
      <c r="P260" s="9">
        <v>4</v>
      </c>
      <c r="Q260" s="9">
        <v>8</v>
      </c>
      <c r="R260" s="8">
        <v>33892000</v>
      </c>
      <c r="S260" s="9">
        <v>4.4794999999999998</v>
      </c>
      <c r="T260" s="9">
        <v>50.924999999999997</v>
      </c>
      <c r="U260" t="s">
        <v>373</v>
      </c>
      <c r="V260" t="s">
        <v>374</v>
      </c>
      <c r="W260" t="s">
        <v>375</v>
      </c>
      <c r="X260" t="s">
        <v>376</v>
      </c>
    </row>
    <row r="261" spans="1:24" x14ac:dyDescent="0.2">
      <c r="A261" s="7">
        <v>1.60629451274872</v>
      </c>
      <c r="B261" s="7">
        <v>-1.84908294677734</v>
      </c>
      <c r="C261" s="7" t="s">
        <v>14</v>
      </c>
      <c r="D261" s="7" t="s">
        <v>14</v>
      </c>
      <c r="E261" s="7">
        <v>-0.74977290630340598</v>
      </c>
      <c r="F261" s="7">
        <v>1.2607345581054701</v>
      </c>
      <c r="G261" s="7" t="s">
        <v>14</v>
      </c>
      <c r="H261" s="7" t="s">
        <v>14</v>
      </c>
      <c r="I261" s="8">
        <v>0.90004083355801101</v>
      </c>
      <c r="J261" s="8">
        <v>0.99920269960466201</v>
      </c>
      <c r="K261" s="7">
        <v>0.293819458605588</v>
      </c>
      <c r="L261" s="10">
        <f t="shared" si="4"/>
        <v>1.2258814414945078</v>
      </c>
      <c r="M261" s="9" t="b">
        <v>0</v>
      </c>
      <c r="N261" s="9">
        <v>12</v>
      </c>
      <c r="O261" s="9">
        <v>12</v>
      </c>
      <c r="P261" s="9">
        <v>12</v>
      </c>
      <c r="Q261" s="9">
        <v>39</v>
      </c>
      <c r="R261" s="8">
        <v>581140000</v>
      </c>
      <c r="S261" s="9">
        <v>93.837000000000003</v>
      </c>
      <c r="T261" s="9">
        <v>46.886000000000003</v>
      </c>
      <c r="U261" t="s">
        <v>865</v>
      </c>
      <c r="V261" t="s">
        <v>866</v>
      </c>
      <c r="W261" t="s">
        <v>867</v>
      </c>
      <c r="X261" t="s">
        <v>868</v>
      </c>
    </row>
    <row r="262" spans="1:24" x14ac:dyDescent="0.2">
      <c r="A262" s="7">
        <v>-2.9123389720916699</v>
      </c>
      <c r="B262" s="7">
        <v>-1.36375212669373</v>
      </c>
      <c r="C262" s="7" t="s">
        <v>14</v>
      </c>
      <c r="D262" s="7" t="s">
        <v>14</v>
      </c>
      <c r="E262" s="7" t="s">
        <v>14</v>
      </c>
      <c r="F262" s="7">
        <v>-2.46648120880127</v>
      </c>
      <c r="G262" s="7" t="s">
        <v>14</v>
      </c>
      <c r="H262" s="7">
        <v>-3.95876121520996</v>
      </c>
      <c r="I262" s="8">
        <v>0.83529120924517097</v>
      </c>
      <c r="J262" s="8">
        <v>0.99920269960466201</v>
      </c>
      <c r="K262" s="7">
        <v>0.29201953093090199</v>
      </c>
      <c r="L262" s="10">
        <f t="shared" si="4"/>
        <v>1.2243529673454734</v>
      </c>
      <c r="M262" s="9" t="b">
        <v>0</v>
      </c>
      <c r="N262" s="9">
        <v>7</v>
      </c>
      <c r="O262" s="9">
        <v>7</v>
      </c>
      <c r="P262" s="9">
        <v>7</v>
      </c>
      <c r="Q262" s="9">
        <v>11</v>
      </c>
      <c r="R262" s="8">
        <v>41846000</v>
      </c>
      <c r="S262" s="9">
        <v>5.4184999999999999</v>
      </c>
      <c r="T262" s="9">
        <v>91.48</v>
      </c>
      <c r="U262" t="s">
        <v>775</v>
      </c>
      <c r="V262" t="s">
        <v>776</v>
      </c>
      <c r="W262" t="s">
        <v>777</v>
      </c>
      <c r="X262" t="s">
        <v>778</v>
      </c>
    </row>
    <row r="263" spans="1:24" x14ac:dyDescent="0.2">
      <c r="A263" s="7">
        <v>1.02363073825836</v>
      </c>
      <c r="B263" s="7">
        <v>1.4455308914184599</v>
      </c>
      <c r="C263" s="7" t="s">
        <v>14</v>
      </c>
      <c r="D263" s="7" t="s">
        <v>14</v>
      </c>
      <c r="E263" s="7">
        <v>-1.4830411672592201</v>
      </c>
      <c r="F263" s="7">
        <v>0.46172305941581698</v>
      </c>
      <c r="G263" s="7">
        <v>-2.8412640094757098</v>
      </c>
      <c r="H263" s="7" t="s">
        <v>14</v>
      </c>
      <c r="I263" s="8">
        <v>0.90560894114219004</v>
      </c>
      <c r="J263" s="8">
        <v>0.99920269960466201</v>
      </c>
      <c r="K263" s="7">
        <v>0.28830742506710999</v>
      </c>
      <c r="L263" s="10">
        <f t="shared" si="4"/>
        <v>1.2212067128830182</v>
      </c>
      <c r="M263" s="9" t="b">
        <v>0</v>
      </c>
      <c r="N263" s="9">
        <v>19</v>
      </c>
      <c r="O263" s="9">
        <v>19</v>
      </c>
      <c r="P263" s="9">
        <v>19</v>
      </c>
      <c r="Q263" s="9">
        <v>37</v>
      </c>
      <c r="R263" s="8">
        <v>539430000</v>
      </c>
      <c r="S263" s="9">
        <v>150.41</v>
      </c>
      <c r="T263" s="9">
        <v>123.51</v>
      </c>
      <c r="U263" t="s">
        <v>1997</v>
      </c>
      <c r="V263" t="s">
        <v>1998</v>
      </c>
      <c r="W263" t="s">
        <v>1999</v>
      </c>
      <c r="X263" t="s">
        <v>2000</v>
      </c>
    </row>
    <row r="264" spans="1:24" x14ac:dyDescent="0.2">
      <c r="A264" s="7">
        <v>-3.3583357334136998</v>
      </c>
      <c r="B264" s="7">
        <v>-2.2425193786621098</v>
      </c>
      <c r="C264" s="7">
        <v>-1.8153154850006099</v>
      </c>
      <c r="D264" s="7" t="s">
        <v>14</v>
      </c>
      <c r="E264" s="7" t="s">
        <v>14</v>
      </c>
      <c r="F264" s="7">
        <v>-4.2472677230834996</v>
      </c>
      <c r="G264" s="7">
        <v>0.49166825413703902</v>
      </c>
      <c r="H264" s="7">
        <v>-1.69801914691925</v>
      </c>
      <c r="I264" s="8">
        <v>0.83536751977031798</v>
      </c>
      <c r="J264" s="8">
        <v>0.99920269960466201</v>
      </c>
      <c r="K264" s="7">
        <v>0.28030915791748001</v>
      </c>
      <c r="L264" s="10">
        <f t="shared" si="4"/>
        <v>1.2144551044514988</v>
      </c>
      <c r="M264" s="9" t="b">
        <v>0</v>
      </c>
      <c r="N264" s="9">
        <v>16</v>
      </c>
      <c r="O264" s="9">
        <v>16</v>
      </c>
      <c r="P264" s="9">
        <v>16</v>
      </c>
      <c r="Q264" s="9">
        <v>22</v>
      </c>
      <c r="R264" s="8">
        <v>260470000</v>
      </c>
      <c r="S264" s="9">
        <v>19.887</v>
      </c>
      <c r="T264" s="9">
        <v>219.61</v>
      </c>
      <c r="U264" t="s">
        <v>516</v>
      </c>
      <c r="V264" t="s">
        <v>517</v>
      </c>
      <c r="W264" t="s">
        <v>518</v>
      </c>
      <c r="X264" t="s">
        <v>519</v>
      </c>
    </row>
    <row r="265" spans="1:24" x14ac:dyDescent="0.2">
      <c r="A265" s="7" t="s">
        <v>14</v>
      </c>
      <c r="B265" s="7">
        <v>-3.5821883678436302</v>
      </c>
      <c r="C265" s="7">
        <v>-2.4872086048126198</v>
      </c>
      <c r="D265" s="7">
        <v>-2.6894557476043701</v>
      </c>
      <c r="E265" s="7" t="s">
        <v>14</v>
      </c>
      <c r="F265" s="7" t="s">
        <v>14</v>
      </c>
      <c r="G265" s="7">
        <v>-0.54213279485702504</v>
      </c>
      <c r="H265" s="7">
        <v>-1.4212572574615501</v>
      </c>
      <c r="I265" s="8">
        <v>0.86126762267910395</v>
      </c>
      <c r="J265" s="8">
        <v>0.99920269960466201</v>
      </c>
      <c r="K265" s="7">
        <v>0.270270502612804</v>
      </c>
      <c r="L265" s="10">
        <f t="shared" si="4"/>
        <v>1.2060339355923737</v>
      </c>
      <c r="M265" s="9" t="b">
        <v>0</v>
      </c>
      <c r="N265" s="9">
        <v>7</v>
      </c>
      <c r="O265" s="9">
        <v>7</v>
      </c>
      <c r="P265" s="9">
        <v>7</v>
      </c>
      <c r="Q265" s="9">
        <v>7</v>
      </c>
      <c r="R265" s="8">
        <v>76038000</v>
      </c>
      <c r="S265" s="9">
        <v>13.121</v>
      </c>
      <c r="T265" s="9">
        <v>118.58</v>
      </c>
      <c r="U265" t="s">
        <v>361</v>
      </c>
      <c r="V265" t="s">
        <v>362</v>
      </c>
      <c r="W265" t="s">
        <v>363</v>
      </c>
      <c r="X265" t="s">
        <v>364</v>
      </c>
    </row>
    <row r="266" spans="1:24" x14ac:dyDescent="0.2">
      <c r="A266" s="7">
        <v>8.9813977479934706E-2</v>
      </c>
      <c r="B266" s="7">
        <v>1.9071017503738401</v>
      </c>
      <c r="C266" s="7">
        <v>1.11607122421265</v>
      </c>
      <c r="D266" s="7" t="s">
        <v>14</v>
      </c>
      <c r="E266" s="7">
        <v>1.4270055294036901</v>
      </c>
      <c r="F266" s="7">
        <v>0.62343281507492099</v>
      </c>
      <c r="G266" s="7" t="s">
        <v>14</v>
      </c>
      <c r="H266" s="7">
        <v>2.6468257904052699</v>
      </c>
      <c r="I266" s="8">
        <v>0.91454627825318902</v>
      </c>
      <c r="J266" s="8">
        <v>0.99920269960466201</v>
      </c>
      <c r="K266" s="7">
        <v>0.267037390640536</v>
      </c>
      <c r="L266" s="10">
        <f t="shared" si="4"/>
        <v>1.2033342126693585</v>
      </c>
      <c r="M266" s="9" t="b">
        <v>0</v>
      </c>
      <c r="N266" s="9">
        <v>5</v>
      </c>
      <c r="O266" s="9">
        <v>3</v>
      </c>
      <c r="P266" s="9">
        <v>3</v>
      </c>
      <c r="Q266" s="9">
        <v>12</v>
      </c>
      <c r="R266" s="8">
        <v>220100000</v>
      </c>
      <c r="S266" s="9">
        <v>37.427999999999997</v>
      </c>
      <c r="T266" s="9">
        <v>15.997999999999999</v>
      </c>
      <c r="U266" t="s">
        <v>1797</v>
      </c>
      <c r="V266" t="s">
        <v>1798</v>
      </c>
      <c r="W266" t="s">
        <v>1799</v>
      </c>
      <c r="X266" t="s">
        <v>1800</v>
      </c>
    </row>
    <row r="267" spans="1:24" x14ac:dyDescent="0.2">
      <c r="A267" s="7">
        <v>3.1301221847534202</v>
      </c>
      <c r="B267" s="7">
        <v>3.7106583118438698</v>
      </c>
      <c r="C267" s="7">
        <v>-1.0295341014862101</v>
      </c>
      <c r="D267" s="7">
        <v>0.80726313591003396</v>
      </c>
      <c r="E267" s="7">
        <v>3.50936722755432</v>
      </c>
      <c r="F267" s="7">
        <v>3.4751791954040501</v>
      </c>
      <c r="G267" s="7">
        <v>0.95303255319595304</v>
      </c>
      <c r="H267" s="7">
        <v>-0.33774977922439597</v>
      </c>
      <c r="I267" s="8">
        <v>0.87138775449535599</v>
      </c>
      <c r="J267" s="8">
        <v>0.99920269960466201</v>
      </c>
      <c r="K267" s="7">
        <v>0.24532990466966501</v>
      </c>
      <c r="L267" s="10">
        <f t="shared" si="4"/>
        <v>1.1853638000455975</v>
      </c>
      <c r="M267" s="9" t="b">
        <v>0</v>
      </c>
      <c r="N267" s="9">
        <v>10</v>
      </c>
      <c r="O267" s="9">
        <v>10</v>
      </c>
      <c r="P267" s="9">
        <v>10</v>
      </c>
      <c r="Q267" s="9">
        <v>63</v>
      </c>
      <c r="R267" s="8">
        <v>1751300000</v>
      </c>
      <c r="S267" s="9">
        <v>216.4</v>
      </c>
      <c r="T267" s="9">
        <v>49.823999999999998</v>
      </c>
      <c r="U267" t="s">
        <v>35</v>
      </c>
      <c r="V267" t="s">
        <v>36</v>
      </c>
      <c r="W267" t="s">
        <v>37</v>
      </c>
      <c r="X267" t="s">
        <v>38</v>
      </c>
    </row>
    <row r="268" spans="1:24" x14ac:dyDescent="0.2">
      <c r="A268" s="7">
        <v>0.14424782991409299</v>
      </c>
      <c r="B268" s="7">
        <v>1.67591404914856</v>
      </c>
      <c r="C268" s="7">
        <v>-1.4904315471649201</v>
      </c>
      <c r="D268" s="7">
        <v>-1.65825808048248</v>
      </c>
      <c r="E268" s="7">
        <v>-2.3195636272430402</v>
      </c>
      <c r="F268" s="7">
        <v>0.59258711338043202</v>
      </c>
      <c r="G268" s="7">
        <v>1.0364972352981601</v>
      </c>
      <c r="H268" s="7">
        <v>0.31923592090606701</v>
      </c>
      <c r="I268" s="8">
        <v>0.83335217362730796</v>
      </c>
      <c r="J268" s="8">
        <v>0.99920269960466201</v>
      </c>
      <c r="K268" s="7">
        <v>0.239321115889883</v>
      </c>
      <c r="L268" s="10">
        <f t="shared" si="4"/>
        <v>1.1804370564549476</v>
      </c>
      <c r="M268" s="9" t="b">
        <v>0</v>
      </c>
      <c r="N268" s="9">
        <v>39</v>
      </c>
      <c r="O268" s="9">
        <v>39</v>
      </c>
      <c r="P268" s="9">
        <v>39</v>
      </c>
      <c r="Q268" s="9">
        <v>118</v>
      </c>
      <c r="R268" s="8">
        <v>1976600000</v>
      </c>
      <c r="S268" s="9">
        <v>323.31</v>
      </c>
      <c r="T268" s="9">
        <v>191.61</v>
      </c>
      <c r="U268" t="s">
        <v>31</v>
      </c>
      <c r="V268" t="s">
        <v>32</v>
      </c>
      <c r="W268" t="s">
        <v>33</v>
      </c>
      <c r="X268" t="s">
        <v>34</v>
      </c>
    </row>
    <row r="269" spans="1:24" x14ac:dyDescent="0.2">
      <c r="A269" s="7">
        <v>-3.00296258926392</v>
      </c>
      <c r="B269" s="7">
        <v>-3.1893403530120801</v>
      </c>
      <c r="C269" s="7" t="s">
        <v>14</v>
      </c>
      <c r="D269" s="7" t="s">
        <v>14</v>
      </c>
      <c r="E269" s="7" t="s">
        <v>14</v>
      </c>
      <c r="F269" s="7">
        <v>-2.2864742279052699</v>
      </c>
      <c r="G269" s="7" t="s">
        <v>14</v>
      </c>
      <c r="H269" s="7" t="s">
        <v>14</v>
      </c>
      <c r="I269" s="8">
        <v>0.82398352415894505</v>
      </c>
      <c r="J269" s="8">
        <v>0.99920269960466201</v>
      </c>
      <c r="K269" s="7">
        <v>0.235337123730196</v>
      </c>
      <c r="L269" s="10">
        <f t="shared" si="4"/>
        <v>1.1771817846396</v>
      </c>
      <c r="M269" s="9" t="b">
        <v>0</v>
      </c>
      <c r="N269" s="9">
        <v>4</v>
      </c>
      <c r="O269" s="9">
        <v>4</v>
      </c>
      <c r="P269" s="9">
        <v>4</v>
      </c>
      <c r="Q269" s="9">
        <v>6</v>
      </c>
      <c r="R269" s="8">
        <v>22007000</v>
      </c>
      <c r="S269" s="9">
        <v>4.0185000000000004</v>
      </c>
      <c r="T269" s="9">
        <v>104.93</v>
      </c>
      <c r="U269" t="s">
        <v>877</v>
      </c>
      <c r="V269" t="s">
        <v>878</v>
      </c>
      <c r="W269" t="s">
        <v>879</v>
      </c>
      <c r="X269" t="s">
        <v>880</v>
      </c>
    </row>
    <row r="270" spans="1:24" x14ac:dyDescent="0.2">
      <c r="A270" s="7" t="s">
        <v>14</v>
      </c>
      <c r="B270" s="7">
        <v>3.52760887145996</v>
      </c>
      <c r="C270" s="7" t="s">
        <v>14</v>
      </c>
      <c r="D270" s="7">
        <v>2.9700521379709199E-2</v>
      </c>
      <c r="E270" s="7">
        <v>2.7835350036621098</v>
      </c>
      <c r="F270" s="7">
        <v>3.4489545822143599</v>
      </c>
      <c r="G270" s="7" t="s">
        <v>14</v>
      </c>
      <c r="H270" s="7" t="s">
        <v>14</v>
      </c>
      <c r="I270" s="8">
        <v>0.94390643624867998</v>
      </c>
      <c r="J270" s="8">
        <v>0.99920269960466201</v>
      </c>
      <c r="K270" s="7">
        <v>0.23378450902228401</v>
      </c>
      <c r="L270" s="10">
        <f t="shared" si="4"/>
        <v>1.1759155942308781</v>
      </c>
      <c r="M270" s="9" t="b">
        <v>0</v>
      </c>
      <c r="N270" s="9">
        <v>2</v>
      </c>
      <c r="O270" s="9">
        <v>2</v>
      </c>
      <c r="P270" s="9">
        <v>2</v>
      </c>
      <c r="Q270" s="9">
        <v>7</v>
      </c>
      <c r="R270" s="8">
        <v>148510000</v>
      </c>
      <c r="S270" s="9">
        <v>5.3963999999999999</v>
      </c>
      <c r="T270" s="9">
        <v>19.25</v>
      </c>
      <c r="U270" t="s">
        <v>1405</v>
      </c>
      <c r="V270" t="s">
        <v>1406</v>
      </c>
      <c r="W270" t="s">
        <v>1407</v>
      </c>
      <c r="X270" t="s">
        <v>1408</v>
      </c>
    </row>
    <row r="271" spans="1:24" x14ac:dyDescent="0.2">
      <c r="A271" s="7">
        <v>5.5541181564331099</v>
      </c>
      <c r="B271" s="7">
        <v>6.4146580696106001</v>
      </c>
      <c r="C271" s="7">
        <v>2.7223813533782999</v>
      </c>
      <c r="D271" s="7" t="s">
        <v>14</v>
      </c>
      <c r="E271" s="7">
        <v>5.6800603866577104</v>
      </c>
      <c r="F271" s="7">
        <v>6.4106674194335902</v>
      </c>
      <c r="G271" s="7" t="s">
        <v>14</v>
      </c>
      <c r="H271" s="7">
        <v>2.5885171890258798</v>
      </c>
      <c r="I271" s="8">
        <v>0.95110126201705403</v>
      </c>
      <c r="J271" s="8">
        <v>0.99920269960466201</v>
      </c>
      <c r="K271" s="7">
        <v>0.23360651325033199</v>
      </c>
      <c r="L271" s="10">
        <f t="shared" si="4"/>
        <v>1.1757705219275709</v>
      </c>
      <c r="M271" s="9" t="b">
        <v>0</v>
      </c>
      <c r="N271" s="9">
        <v>5</v>
      </c>
      <c r="O271" s="9">
        <v>5</v>
      </c>
      <c r="P271" s="9">
        <v>5</v>
      </c>
      <c r="Q271" s="9">
        <v>25</v>
      </c>
      <c r="R271" s="8">
        <v>1266500000</v>
      </c>
      <c r="S271" s="9">
        <v>173.75</v>
      </c>
      <c r="T271" s="9">
        <v>18.756</v>
      </c>
      <c r="U271" t="s">
        <v>771</v>
      </c>
      <c r="V271" t="s">
        <v>772</v>
      </c>
      <c r="W271" t="s">
        <v>773</v>
      </c>
      <c r="X271" t="s">
        <v>774</v>
      </c>
    </row>
    <row r="272" spans="1:24" x14ac:dyDescent="0.2">
      <c r="A272" s="7">
        <v>3.90162134170532</v>
      </c>
      <c r="B272" s="7">
        <v>5.78659915924072</v>
      </c>
      <c r="C272" s="7">
        <v>0.35812535881996199</v>
      </c>
      <c r="D272" s="7">
        <v>0.53184121847152699</v>
      </c>
      <c r="E272" s="7">
        <v>3.5734612941741899</v>
      </c>
      <c r="F272" s="7">
        <v>4.6530518531799299</v>
      </c>
      <c r="G272" s="7">
        <v>0.57506477832794201</v>
      </c>
      <c r="H272" s="7">
        <v>2.68286108970642</v>
      </c>
      <c r="I272" s="8">
        <v>0.89096744390553995</v>
      </c>
      <c r="J272" s="8">
        <v>0.99920269960466201</v>
      </c>
      <c r="K272" s="7">
        <v>0.22656291869473899</v>
      </c>
      <c r="L272" s="10">
        <f t="shared" si="4"/>
        <v>1.1700441092499831</v>
      </c>
      <c r="M272" s="9" t="b">
        <v>0</v>
      </c>
      <c r="N272" s="9">
        <v>17</v>
      </c>
      <c r="O272" s="9">
        <v>17</v>
      </c>
      <c r="P272" s="9">
        <v>17</v>
      </c>
      <c r="Q272" s="9">
        <v>94</v>
      </c>
      <c r="R272" s="8">
        <v>3909200000</v>
      </c>
      <c r="S272" s="9">
        <v>315.36</v>
      </c>
      <c r="T272" s="9">
        <v>46.107999999999997</v>
      </c>
      <c r="U272" t="s">
        <v>1477</v>
      </c>
      <c r="V272" t="s">
        <v>1478</v>
      </c>
      <c r="W272" t="s">
        <v>1479</v>
      </c>
      <c r="X272" t="s">
        <v>1480</v>
      </c>
    </row>
    <row r="273" spans="1:24" x14ac:dyDescent="0.2">
      <c r="A273" s="7">
        <v>3.15513944625854</v>
      </c>
      <c r="B273" s="7">
        <v>3.5560061931610099</v>
      </c>
      <c r="C273" s="7" t="s">
        <v>14</v>
      </c>
      <c r="D273" s="7">
        <v>0.434634059667587</v>
      </c>
      <c r="E273" s="7">
        <v>1.5819216966628999</v>
      </c>
      <c r="F273" s="7">
        <v>2.4180369377136199</v>
      </c>
      <c r="G273" s="7">
        <v>-0.37110453844070401</v>
      </c>
      <c r="H273" s="7">
        <v>-1.3648370504379299</v>
      </c>
      <c r="I273" s="8">
        <v>0.92915256678130198</v>
      </c>
      <c r="J273" s="8">
        <v>0.99920269960466201</v>
      </c>
      <c r="K273" s="7">
        <v>0.21462817809606199</v>
      </c>
      <c r="L273" s="10">
        <f t="shared" si="4"/>
        <v>1.1604048078382942</v>
      </c>
      <c r="M273" s="9" t="b">
        <v>0</v>
      </c>
      <c r="N273" s="9">
        <v>28</v>
      </c>
      <c r="O273" s="9">
        <v>28</v>
      </c>
      <c r="P273" s="9">
        <v>11</v>
      </c>
      <c r="Q273" s="9">
        <v>64</v>
      </c>
      <c r="R273" s="8">
        <v>1222000000</v>
      </c>
      <c r="S273" s="9">
        <v>56.16</v>
      </c>
      <c r="T273" s="9">
        <v>77.569000000000003</v>
      </c>
      <c r="U273" t="s">
        <v>70</v>
      </c>
      <c r="V273" t="s">
        <v>71</v>
      </c>
      <c r="W273" t="s">
        <v>72</v>
      </c>
      <c r="X273" t="s">
        <v>73</v>
      </c>
    </row>
    <row r="274" spans="1:24" x14ac:dyDescent="0.2">
      <c r="A274" s="7">
        <v>1.2900081872940099</v>
      </c>
      <c r="B274" s="7">
        <v>1.8349297046661399</v>
      </c>
      <c r="C274" s="7" t="s">
        <v>14</v>
      </c>
      <c r="D274" s="7" t="s">
        <v>14</v>
      </c>
      <c r="E274" s="7">
        <v>4.6945631504058803E-2</v>
      </c>
      <c r="F274" s="7">
        <v>2.1258955001831099</v>
      </c>
      <c r="G274" s="7" t="s">
        <v>14</v>
      </c>
      <c r="H274" s="7" t="s">
        <v>14</v>
      </c>
      <c r="I274" s="8">
        <v>0.94871569411375101</v>
      </c>
      <c r="J274" s="8">
        <v>0.99920269960466201</v>
      </c>
      <c r="K274" s="7">
        <v>0.210084252239925</v>
      </c>
      <c r="L274" s="10">
        <f t="shared" si="4"/>
        <v>1.1567557355452998</v>
      </c>
      <c r="M274" s="9" t="b">
        <v>0</v>
      </c>
      <c r="N274" s="9">
        <v>14</v>
      </c>
      <c r="O274" s="9">
        <v>14</v>
      </c>
      <c r="P274" s="9">
        <v>14</v>
      </c>
      <c r="Q274" s="9">
        <v>42</v>
      </c>
      <c r="R274" s="8">
        <v>581130000</v>
      </c>
      <c r="S274" s="9">
        <v>67.763000000000005</v>
      </c>
      <c r="T274" s="9">
        <v>49.874000000000002</v>
      </c>
      <c r="U274" t="s">
        <v>1549</v>
      </c>
      <c r="V274" t="s">
        <v>1550</v>
      </c>
      <c r="W274" t="s">
        <v>1551</v>
      </c>
      <c r="X274" t="s">
        <v>1552</v>
      </c>
    </row>
    <row r="275" spans="1:24" x14ac:dyDescent="0.2">
      <c r="A275" s="7">
        <v>-3.3687791824340798</v>
      </c>
      <c r="B275" s="7">
        <v>-2.9145951271057098</v>
      </c>
      <c r="C275" s="7">
        <v>-3.9463269710540798</v>
      </c>
      <c r="D275" s="7" t="s">
        <v>14</v>
      </c>
      <c r="E275" s="7">
        <v>-4.1245050430297896</v>
      </c>
      <c r="F275" s="7">
        <v>-2.4684479236602801</v>
      </c>
      <c r="G275" s="7">
        <v>-3.39365482330322</v>
      </c>
      <c r="H275" s="7">
        <v>-3.4560623168945299</v>
      </c>
      <c r="I275" s="8">
        <v>0.64998750961965002</v>
      </c>
      <c r="J275" s="8">
        <v>0.99920269960466201</v>
      </c>
      <c r="K275" s="7">
        <v>0.205149972953486</v>
      </c>
      <c r="L275" s="10">
        <f t="shared" si="4"/>
        <v>1.1528061786112587</v>
      </c>
      <c r="M275" s="9" t="b">
        <v>0</v>
      </c>
      <c r="N275" s="9">
        <v>8</v>
      </c>
      <c r="O275" s="9">
        <v>8</v>
      </c>
      <c r="P275" s="9">
        <v>8</v>
      </c>
      <c r="Q275" s="9">
        <v>16</v>
      </c>
      <c r="R275" s="8">
        <v>65452000</v>
      </c>
      <c r="S275" s="9">
        <v>6.6052</v>
      </c>
      <c r="T275" s="9">
        <v>140.96</v>
      </c>
      <c r="U275" t="s">
        <v>1849</v>
      </c>
      <c r="V275" t="s">
        <v>1850</v>
      </c>
      <c r="W275" t="s">
        <v>1851</v>
      </c>
      <c r="X275" t="s">
        <v>1852</v>
      </c>
    </row>
    <row r="276" spans="1:24" x14ac:dyDescent="0.2">
      <c r="A276" s="7">
        <v>-2.92523264884949</v>
      </c>
      <c r="B276" s="7">
        <v>-2.2274768352508501</v>
      </c>
      <c r="C276" s="7" t="s">
        <v>14</v>
      </c>
      <c r="D276" s="7" t="s">
        <v>14</v>
      </c>
      <c r="E276" s="7" t="s">
        <v>14</v>
      </c>
      <c r="F276" s="7">
        <v>-1.18059194087982</v>
      </c>
      <c r="G276" s="7" t="s">
        <v>14</v>
      </c>
      <c r="H276" s="7" t="s">
        <v>14</v>
      </c>
      <c r="I276" s="8">
        <v>0.89758101446029104</v>
      </c>
      <c r="J276" s="8">
        <v>0.99920269960466201</v>
      </c>
      <c r="K276" s="7">
        <v>0.19924474797826799</v>
      </c>
      <c r="L276" s="10">
        <f t="shared" si="4"/>
        <v>1.1480971678530587</v>
      </c>
      <c r="M276" s="9" t="b">
        <v>0</v>
      </c>
      <c r="N276" s="9">
        <v>4</v>
      </c>
      <c r="O276" s="9">
        <v>4</v>
      </c>
      <c r="P276" s="9">
        <v>1</v>
      </c>
      <c r="Q276" s="9">
        <v>6</v>
      </c>
      <c r="R276" s="8">
        <v>37492000</v>
      </c>
      <c r="S276" s="9">
        <v>4.3109000000000002</v>
      </c>
      <c r="T276" s="9">
        <v>51.271999999999998</v>
      </c>
      <c r="U276" t="s">
        <v>2293</v>
      </c>
      <c r="X276" t="s">
        <v>2294</v>
      </c>
    </row>
    <row r="277" spans="1:24" x14ac:dyDescent="0.2">
      <c r="A277" s="7">
        <v>-0.73103034496307395</v>
      </c>
      <c r="B277" s="7">
        <v>-0.71264165639877297</v>
      </c>
      <c r="C277" s="7" t="s">
        <v>14</v>
      </c>
      <c r="D277" s="7" t="s">
        <v>14</v>
      </c>
      <c r="E277" s="7" t="s">
        <v>14</v>
      </c>
      <c r="F277" s="7">
        <v>-1.3848745822906501</v>
      </c>
      <c r="G277" s="7" t="s">
        <v>14</v>
      </c>
      <c r="H277" s="7">
        <v>0.26414474844932601</v>
      </c>
      <c r="I277" s="8">
        <v>0.90833560684710002</v>
      </c>
      <c r="J277" s="8">
        <v>0.99920269960466201</v>
      </c>
      <c r="K277" s="7">
        <v>0.19526246674778799</v>
      </c>
      <c r="L277" s="10">
        <f t="shared" si="4"/>
        <v>1.144932437019563</v>
      </c>
      <c r="M277" s="9" t="b">
        <v>0</v>
      </c>
      <c r="N277" s="9">
        <v>9</v>
      </c>
      <c r="O277" s="9">
        <v>3</v>
      </c>
      <c r="P277" s="9">
        <v>3</v>
      </c>
      <c r="Q277" s="9">
        <v>5</v>
      </c>
      <c r="R277" s="8">
        <v>47957000</v>
      </c>
      <c r="S277" s="9">
        <v>2.7195999999999998</v>
      </c>
      <c r="T277" s="9">
        <v>35.9</v>
      </c>
      <c r="U277" t="s">
        <v>508</v>
      </c>
      <c r="V277" t="s">
        <v>509</v>
      </c>
      <c r="W277" t="s">
        <v>510</v>
      </c>
      <c r="X277" t="s">
        <v>511</v>
      </c>
    </row>
    <row r="278" spans="1:24" x14ac:dyDescent="0.2">
      <c r="A278" s="7">
        <v>-1.0993965864181501</v>
      </c>
      <c r="B278" s="7">
        <v>0.70252966880798295</v>
      </c>
      <c r="C278" s="7" t="s">
        <v>14</v>
      </c>
      <c r="D278" s="7" t="s">
        <v>14</v>
      </c>
      <c r="E278" s="7" t="s">
        <v>14</v>
      </c>
      <c r="F278" s="7">
        <v>-0.27801832556724498</v>
      </c>
      <c r="G278" s="7">
        <v>1.04591524600983</v>
      </c>
      <c r="H278" s="7" t="s">
        <v>14</v>
      </c>
      <c r="I278" s="8">
        <v>0.93435080128121095</v>
      </c>
      <c r="J278" s="8">
        <v>0.99920269960466201</v>
      </c>
      <c r="K278" s="7">
        <v>0.18482286276045601</v>
      </c>
      <c r="L278" s="10">
        <f t="shared" si="4"/>
        <v>1.1366774009405389</v>
      </c>
      <c r="M278" s="9" t="b">
        <v>0</v>
      </c>
      <c r="N278" s="9">
        <v>10</v>
      </c>
      <c r="O278" s="9">
        <v>10</v>
      </c>
      <c r="P278" s="9">
        <v>9</v>
      </c>
      <c r="Q278" s="9">
        <v>15</v>
      </c>
      <c r="R278" s="8">
        <v>132180000</v>
      </c>
      <c r="S278" s="9">
        <v>7.9222000000000001</v>
      </c>
      <c r="T278" s="9">
        <v>28.222000000000001</v>
      </c>
      <c r="U278" t="s">
        <v>349</v>
      </c>
      <c r="V278" t="s">
        <v>350</v>
      </c>
      <c r="W278" t="s">
        <v>351</v>
      </c>
      <c r="X278" t="s">
        <v>352</v>
      </c>
    </row>
    <row r="279" spans="1:24" x14ac:dyDescent="0.2">
      <c r="A279" s="7" t="s">
        <v>14</v>
      </c>
      <c r="B279" s="7">
        <v>-1.58918905258179</v>
      </c>
      <c r="C279" s="7" t="s">
        <v>14</v>
      </c>
      <c r="D279" s="7" t="s">
        <v>14</v>
      </c>
      <c r="E279" s="7" t="s">
        <v>14</v>
      </c>
      <c r="F279" s="7">
        <v>-3.3602211475372301</v>
      </c>
      <c r="G279" s="7">
        <v>-1.3783864974975599</v>
      </c>
      <c r="H279" s="7" t="s">
        <v>14</v>
      </c>
      <c r="I279" s="8">
        <v>0.87018393509748104</v>
      </c>
      <c r="J279" s="8">
        <v>0.99920269960466201</v>
      </c>
      <c r="K279" s="7">
        <v>0.182106465743295</v>
      </c>
      <c r="L279" s="10">
        <f t="shared" si="4"/>
        <v>1.1345392067896483</v>
      </c>
      <c r="M279" s="9" t="b">
        <v>0</v>
      </c>
      <c r="N279" s="9">
        <v>5</v>
      </c>
      <c r="O279" s="9">
        <v>5</v>
      </c>
      <c r="P279" s="9">
        <v>5</v>
      </c>
      <c r="Q279" s="9">
        <v>7</v>
      </c>
      <c r="R279" s="8">
        <v>51751000</v>
      </c>
      <c r="S279" s="9">
        <v>5.5593000000000004</v>
      </c>
      <c r="T279" s="9">
        <v>47.463000000000001</v>
      </c>
      <c r="U279" t="s">
        <v>925</v>
      </c>
      <c r="V279" t="s">
        <v>926</v>
      </c>
      <c r="W279" t="s">
        <v>927</v>
      </c>
      <c r="X279" t="s">
        <v>928</v>
      </c>
    </row>
    <row r="280" spans="1:24" x14ac:dyDescent="0.2">
      <c r="A280" s="7">
        <v>0.59129631519317605</v>
      </c>
      <c r="B280" s="7">
        <v>-0.197292730212212</v>
      </c>
      <c r="C280" s="7">
        <v>3.1754264831543</v>
      </c>
      <c r="D280" s="7">
        <v>-1.7021498680114699</v>
      </c>
      <c r="E280" s="7" t="s">
        <v>14</v>
      </c>
      <c r="F280" s="7">
        <v>1.21091496944427</v>
      </c>
      <c r="G280" s="7">
        <v>4.1768655776977504</v>
      </c>
      <c r="H280" s="7">
        <v>1.74593305587769</v>
      </c>
      <c r="I280" s="8">
        <v>0.938927694960208</v>
      </c>
      <c r="J280" s="8">
        <v>0.99920269960466201</v>
      </c>
      <c r="K280" s="7">
        <v>0.16930260251444099</v>
      </c>
      <c r="L280" s="10">
        <f t="shared" si="4"/>
        <v>1.1245147638565816</v>
      </c>
      <c r="M280" s="9" t="b">
        <v>0</v>
      </c>
      <c r="N280" s="9">
        <v>10</v>
      </c>
      <c r="O280" s="9">
        <v>8</v>
      </c>
      <c r="P280" s="9">
        <v>8</v>
      </c>
      <c r="Q280" s="9">
        <v>26</v>
      </c>
      <c r="R280" s="8">
        <v>868600000</v>
      </c>
      <c r="S280" s="9">
        <v>108.46</v>
      </c>
      <c r="T280" s="9">
        <v>32.948999999999998</v>
      </c>
      <c r="U280" t="s">
        <v>1525</v>
      </c>
      <c r="V280" t="s">
        <v>1526</v>
      </c>
      <c r="W280" t="s">
        <v>1527</v>
      </c>
      <c r="X280" t="s">
        <v>1528</v>
      </c>
    </row>
    <row r="281" spans="1:24" x14ac:dyDescent="0.2">
      <c r="A281" s="7">
        <v>1.5437250956893E-2</v>
      </c>
      <c r="B281" s="7">
        <v>-1.2651572227478001</v>
      </c>
      <c r="C281" s="7" t="s">
        <v>14</v>
      </c>
      <c r="D281" s="7" t="s">
        <v>14</v>
      </c>
      <c r="E281" s="7">
        <v>-1.4487953186035201</v>
      </c>
      <c r="F281" s="7">
        <v>-0.60065317153930697</v>
      </c>
      <c r="G281" s="7" t="s">
        <v>14</v>
      </c>
      <c r="H281" s="7" t="s">
        <v>14</v>
      </c>
      <c r="I281" s="8">
        <v>0.92766954242399902</v>
      </c>
      <c r="J281" s="8">
        <v>0.99920269960466201</v>
      </c>
      <c r="K281" s="7">
        <v>0.16230251233774901</v>
      </c>
      <c r="L281" s="10">
        <f t="shared" si="4"/>
        <v>1.1190717296337056</v>
      </c>
      <c r="M281" s="9" t="b">
        <v>0</v>
      </c>
      <c r="N281" s="9">
        <v>7</v>
      </c>
      <c r="O281" s="9">
        <v>7</v>
      </c>
      <c r="P281" s="9">
        <v>7</v>
      </c>
      <c r="Q281" s="9">
        <v>12</v>
      </c>
      <c r="R281" s="8">
        <v>117060000</v>
      </c>
      <c r="S281" s="9">
        <v>12.061</v>
      </c>
      <c r="T281" s="9">
        <v>34.351999999999997</v>
      </c>
      <c r="U281" t="s">
        <v>1865</v>
      </c>
      <c r="V281" t="s">
        <v>1866</v>
      </c>
      <c r="W281" t="s">
        <v>1867</v>
      </c>
      <c r="X281" t="s">
        <v>1868</v>
      </c>
    </row>
    <row r="282" spans="1:24" x14ac:dyDescent="0.2">
      <c r="A282" s="7">
        <v>0.37454485893249501</v>
      </c>
      <c r="B282" s="7">
        <v>1.0893082618713399</v>
      </c>
      <c r="C282" s="7" t="s">
        <v>14</v>
      </c>
      <c r="D282" s="7" t="s">
        <v>14</v>
      </c>
      <c r="E282" s="7" t="s">
        <v>14</v>
      </c>
      <c r="F282" s="7">
        <v>0.76720589399337802</v>
      </c>
      <c r="G282" s="7" t="s">
        <v>14</v>
      </c>
      <c r="H282" s="7" t="s">
        <v>14</v>
      </c>
      <c r="I282" s="8">
        <v>0.94551345249249397</v>
      </c>
      <c r="J282" s="8">
        <v>0.99920269960466201</v>
      </c>
      <c r="K282" s="7">
        <v>0.15911172594261599</v>
      </c>
      <c r="L282" s="10">
        <f t="shared" si="4"/>
        <v>1.1165994309104705</v>
      </c>
      <c r="M282" s="9" t="b">
        <v>0</v>
      </c>
      <c r="N282" s="9">
        <v>3</v>
      </c>
      <c r="O282" s="9">
        <v>3</v>
      </c>
      <c r="P282" s="9">
        <v>3</v>
      </c>
      <c r="Q282" s="9">
        <v>10</v>
      </c>
      <c r="R282" s="8">
        <v>48912000</v>
      </c>
      <c r="S282" s="9">
        <v>3.3075999999999999</v>
      </c>
      <c r="T282" s="9">
        <v>53.944000000000003</v>
      </c>
      <c r="U282" t="s">
        <v>1601</v>
      </c>
      <c r="V282" t="s">
        <v>1602</v>
      </c>
      <c r="W282" t="s">
        <v>1603</v>
      </c>
      <c r="X282" t="s">
        <v>1604</v>
      </c>
    </row>
    <row r="283" spans="1:24" x14ac:dyDescent="0.2">
      <c r="A283" s="7">
        <v>2.50236940383911</v>
      </c>
      <c r="B283" s="7">
        <v>4.2819638252258301</v>
      </c>
      <c r="C283" s="7" t="s">
        <v>14</v>
      </c>
      <c r="D283" s="7" t="s">
        <v>14</v>
      </c>
      <c r="E283" s="7">
        <v>3.1104612350463898</v>
      </c>
      <c r="F283" s="7">
        <v>3.37553930282593</v>
      </c>
      <c r="G283" s="7" t="s">
        <v>14</v>
      </c>
      <c r="H283" s="7" t="s">
        <v>14</v>
      </c>
      <c r="I283" s="8">
        <v>0.96359216294306405</v>
      </c>
      <c r="J283" s="8">
        <v>0.99920269960466201</v>
      </c>
      <c r="K283" s="7">
        <v>0.14984948182961599</v>
      </c>
      <c r="L283" s="10">
        <f t="shared" si="4"/>
        <v>1.1094537153415656</v>
      </c>
      <c r="M283" s="9" t="b">
        <v>0</v>
      </c>
      <c r="N283" s="9">
        <v>7</v>
      </c>
      <c r="O283" s="9">
        <v>7</v>
      </c>
      <c r="P283" s="9">
        <v>2</v>
      </c>
      <c r="Q283" s="9">
        <v>29</v>
      </c>
      <c r="R283" s="8">
        <v>1119100000</v>
      </c>
      <c r="S283" s="9">
        <v>85.873999999999995</v>
      </c>
      <c r="T283" s="9">
        <v>40.088999999999999</v>
      </c>
      <c r="U283" t="s">
        <v>1289</v>
      </c>
      <c r="V283" t="s">
        <v>1290</v>
      </c>
      <c r="W283" t="s">
        <v>1291</v>
      </c>
      <c r="X283" t="s">
        <v>1292</v>
      </c>
    </row>
    <row r="284" spans="1:24" x14ac:dyDescent="0.2">
      <c r="A284" s="7">
        <v>-0.95922529697418202</v>
      </c>
      <c r="B284" s="7">
        <v>2.14695167541504</v>
      </c>
      <c r="C284" s="7" t="s">
        <v>14</v>
      </c>
      <c r="D284" s="7" t="s">
        <v>14</v>
      </c>
      <c r="E284" s="7" t="s">
        <v>14</v>
      </c>
      <c r="F284" s="7">
        <v>1.0599166154861499</v>
      </c>
      <c r="G284" s="7" t="s">
        <v>14</v>
      </c>
      <c r="H284" s="7">
        <v>-1.1969245672226001</v>
      </c>
      <c r="I284" s="8">
        <v>0.94615196087699904</v>
      </c>
      <c r="J284" s="8">
        <v>0.99920269960466201</v>
      </c>
      <c r="K284" s="7">
        <v>0.14975818830492599</v>
      </c>
      <c r="L284" s="10">
        <f t="shared" si="4"/>
        <v>1.1093835114989852</v>
      </c>
      <c r="M284" s="9" t="b">
        <v>0</v>
      </c>
      <c r="N284" s="9">
        <v>3</v>
      </c>
      <c r="O284" s="9">
        <v>3</v>
      </c>
      <c r="P284" s="9">
        <v>3</v>
      </c>
      <c r="Q284" s="9">
        <v>6</v>
      </c>
      <c r="R284" s="8">
        <v>50099000</v>
      </c>
      <c r="S284" s="9">
        <v>4.9127999999999998</v>
      </c>
      <c r="T284" s="9">
        <v>26.55</v>
      </c>
      <c r="U284" t="s">
        <v>2141</v>
      </c>
      <c r="V284" t="s">
        <v>2142</v>
      </c>
      <c r="W284" t="s">
        <v>2143</v>
      </c>
      <c r="X284" t="s">
        <v>2144</v>
      </c>
    </row>
    <row r="285" spans="1:24" x14ac:dyDescent="0.2">
      <c r="A285" s="7">
        <v>4.8164706230163601</v>
      </c>
      <c r="B285" s="7">
        <v>4.9264669418334996</v>
      </c>
      <c r="C285" s="7">
        <v>0.91706019639968905</v>
      </c>
      <c r="D285" s="7">
        <v>2.3306198120117201</v>
      </c>
      <c r="E285" s="7">
        <v>4.0711402893066397</v>
      </c>
      <c r="F285" s="7">
        <v>4.7573795318603498</v>
      </c>
      <c r="G285" s="7">
        <v>2.1450960636138898</v>
      </c>
      <c r="H285" s="7">
        <v>2.6081707477569598</v>
      </c>
      <c r="I285" s="8">
        <v>0.90247934410100294</v>
      </c>
      <c r="J285" s="8">
        <v>0.99920269960466201</v>
      </c>
      <c r="K285" s="7">
        <v>0.147792136253938</v>
      </c>
      <c r="L285" s="10">
        <f t="shared" si="4"/>
        <v>1.1078727138767304</v>
      </c>
      <c r="M285" s="9" t="b">
        <v>0</v>
      </c>
      <c r="N285" s="9">
        <v>14</v>
      </c>
      <c r="O285" s="9">
        <v>14</v>
      </c>
      <c r="P285" s="9">
        <v>14</v>
      </c>
      <c r="Q285" s="9">
        <v>53</v>
      </c>
      <c r="R285" s="8">
        <v>1565400000</v>
      </c>
      <c r="S285" s="9">
        <v>115.99</v>
      </c>
      <c r="T285" s="9">
        <v>29.225000000000001</v>
      </c>
      <c r="U285" t="s">
        <v>1305</v>
      </c>
      <c r="V285" t="s">
        <v>1306</v>
      </c>
      <c r="W285" t="s">
        <v>1307</v>
      </c>
      <c r="X285" t="s">
        <v>1308</v>
      </c>
    </row>
    <row r="286" spans="1:24" x14ac:dyDescent="0.2">
      <c r="A286" s="7" t="s">
        <v>14</v>
      </c>
      <c r="B286" s="7">
        <v>-4.0534992218017596</v>
      </c>
      <c r="C286" s="7">
        <v>-1.9185105562210101</v>
      </c>
      <c r="D286" s="7">
        <v>-3.6354837417602499</v>
      </c>
      <c r="E286" s="7" t="s">
        <v>14</v>
      </c>
      <c r="F286" s="7" t="s">
        <v>14</v>
      </c>
      <c r="G286" s="7">
        <v>-4.4291496276855504</v>
      </c>
      <c r="H286" s="7">
        <v>-0.485455632209778</v>
      </c>
      <c r="I286" s="8">
        <v>0.90689823449685703</v>
      </c>
      <c r="J286" s="8">
        <v>0.99920269960466201</v>
      </c>
      <c r="K286" s="7">
        <v>0.14083223008225901</v>
      </c>
      <c r="L286" s="10">
        <f t="shared" si="4"/>
        <v>1.1025409419594547</v>
      </c>
      <c r="M286" s="9" t="b">
        <v>0</v>
      </c>
      <c r="N286" s="9">
        <v>14</v>
      </c>
      <c r="O286" s="9">
        <v>14</v>
      </c>
      <c r="P286" s="9">
        <v>14</v>
      </c>
      <c r="Q286" s="9">
        <v>18</v>
      </c>
      <c r="R286" s="8">
        <v>292470000</v>
      </c>
      <c r="S286" s="9">
        <v>215.09</v>
      </c>
      <c r="T286" s="9">
        <v>189.25</v>
      </c>
      <c r="U286" t="s">
        <v>1521</v>
      </c>
      <c r="V286" t="s">
        <v>1522</v>
      </c>
      <c r="W286" t="s">
        <v>1523</v>
      </c>
      <c r="X286" t="s">
        <v>1524</v>
      </c>
    </row>
    <row r="287" spans="1:24" x14ac:dyDescent="0.2">
      <c r="A287" s="7">
        <v>2.9345581531524698</v>
      </c>
      <c r="B287" s="7" t="s">
        <v>14</v>
      </c>
      <c r="C287" s="7" t="s">
        <v>14</v>
      </c>
      <c r="D287" s="7" t="s">
        <v>14</v>
      </c>
      <c r="E287" s="7" t="s">
        <v>14</v>
      </c>
      <c r="F287" s="7">
        <v>-1.16496050357819</v>
      </c>
      <c r="G287" s="7" t="s">
        <v>14</v>
      </c>
      <c r="H287" s="7">
        <v>0.18113957345485701</v>
      </c>
      <c r="I287" s="8">
        <v>0.959722727050353</v>
      </c>
      <c r="J287" s="8">
        <v>0.99920269960466201</v>
      </c>
      <c r="K287" s="7">
        <v>0.138739719548333</v>
      </c>
      <c r="L287" s="10">
        <f t="shared" si="4"/>
        <v>1.1009429561311637</v>
      </c>
      <c r="M287" s="9" t="b">
        <v>0</v>
      </c>
      <c r="N287" s="9">
        <v>2</v>
      </c>
      <c r="O287" s="9">
        <v>2</v>
      </c>
      <c r="P287" s="9">
        <v>2</v>
      </c>
      <c r="Q287" s="9">
        <v>2</v>
      </c>
      <c r="R287" s="8">
        <v>61353000</v>
      </c>
      <c r="S287" s="9">
        <v>1.9483999999999999</v>
      </c>
      <c r="T287" s="9">
        <v>24.042999999999999</v>
      </c>
      <c r="U287" t="s">
        <v>845</v>
      </c>
      <c r="V287" t="s">
        <v>846</v>
      </c>
      <c r="W287" t="s">
        <v>847</v>
      </c>
      <c r="X287" t="s">
        <v>848</v>
      </c>
    </row>
    <row r="288" spans="1:24" x14ac:dyDescent="0.2">
      <c r="A288" s="7">
        <v>-2.30520439147949</v>
      </c>
      <c r="B288" s="7">
        <v>-3.18889355659485</v>
      </c>
      <c r="C288" s="7" t="s">
        <v>14</v>
      </c>
      <c r="D288" s="7" t="s">
        <v>14</v>
      </c>
      <c r="E288" s="7">
        <v>-1.6675285100936901</v>
      </c>
      <c r="F288" s="7">
        <v>-2.98261499404907</v>
      </c>
      <c r="G288" s="7" t="s">
        <v>14</v>
      </c>
      <c r="H288" s="7" t="s">
        <v>14</v>
      </c>
      <c r="I288" s="8">
        <v>0.91277879697697395</v>
      </c>
      <c r="J288" s="8">
        <v>0.99920269960466201</v>
      </c>
      <c r="K288" s="7">
        <v>0.13731514483406401</v>
      </c>
      <c r="L288" s="10">
        <f t="shared" si="4"/>
        <v>1.0998563776310462</v>
      </c>
      <c r="M288" s="9" t="b">
        <v>0</v>
      </c>
      <c r="N288" s="9">
        <v>5</v>
      </c>
      <c r="O288" s="9">
        <v>5</v>
      </c>
      <c r="P288" s="9">
        <v>5</v>
      </c>
      <c r="Q288" s="9">
        <v>5</v>
      </c>
      <c r="R288" s="8">
        <v>11301000</v>
      </c>
      <c r="S288" s="9">
        <v>3.0830000000000002</v>
      </c>
      <c r="T288" s="9">
        <v>42.945</v>
      </c>
      <c r="U288" t="s">
        <v>2241</v>
      </c>
      <c r="V288" t="s">
        <v>2242</v>
      </c>
      <c r="W288" t="s">
        <v>2243</v>
      </c>
      <c r="X288" t="s">
        <v>2244</v>
      </c>
    </row>
    <row r="289" spans="1:24" x14ac:dyDescent="0.2">
      <c r="A289" s="7">
        <v>-2.0128951072692902</v>
      </c>
      <c r="B289" s="7">
        <v>0.29024133086204501</v>
      </c>
      <c r="C289" s="7">
        <v>-1.01553738117218</v>
      </c>
      <c r="D289" s="7">
        <v>-1.4833451509475699</v>
      </c>
      <c r="E289" s="7">
        <v>-1.29493260383606</v>
      </c>
      <c r="F289" s="7">
        <v>0.869678914546967</v>
      </c>
      <c r="G289" s="7" t="s">
        <v>14</v>
      </c>
      <c r="H289" s="7">
        <v>0.94331085681915305</v>
      </c>
      <c r="I289" s="8">
        <v>0.92641809637987604</v>
      </c>
      <c r="J289" s="8">
        <v>0.99920269960466201</v>
      </c>
      <c r="K289" s="7">
        <v>0.12650223636282601</v>
      </c>
      <c r="L289" s="10">
        <f t="shared" si="4"/>
        <v>1.0916438380269571</v>
      </c>
      <c r="M289" s="9" t="b">
        <v>0</v>
      </c>
      <c r="N289" s="9">
        <v>10</v>
      </c>
      <c r="O289" s="9">
        <v>10</v>
      </c>
      <c r="P289" s="9">
        <v>10</v>
      </c>
      <c r="Q289" s="9">
        <v>21</v>
      </c>
      <c r="R289" s="8">
        <v>433790000</v>
      </c>
      <c r="S289" s="9">
        <v>139.15</v>
      </c>
      <c r="T289" s="9">
        <v>39.42</v>
      </c>
      <c r="U289" t="s">
        <v>1065</v>
      </c>
      <c r="V289" t="s">
        <v>1066</v>
      </c>
      <c r="W289" t="s">
        <v>1067</v>
      </c>
      <c r="X289" t="s">
        <v>1068</v>
      </c>
    </row>
    <row r="290" spans="1:24" x14ac:dyDescent="0.2">
      <c r="A290" s="7" t="s">
        <v>14</v>
      </c>
      <c r="B290" s="7">
        <v>1.42500436306</v>
      </c>
      <c r="C290" s="7" t="s">
        <v>14</v>
      </c>
      <c r="D290" s="7" t="s">
        <v>14</v>
      </c>
      <c r="E290" s="7">
        <v>-1.13427186012268</v>
      </c>
      <c r="F290" s="7">
        <v>1.4130014181137101</v>
      </c>
      <c r="G290" s="7" t="s">
        <v>14</v>
      </c>
      <c r="H290" s="7" t="s">
        <v>14</v>
      </c>
      <c r="I290" s="8">
        <v>0.95972412272107099</v>
      </c>
      <c r="J290" s="8">
        <v>0.99920269960466201</v>
      </c>
      <c r="K290" s="7">
        <v>0.11435762350504899</v>
      </c>
      <c r="L290" s="10">
        <f t="shared" si="4"/>
        <v>1.0824929458181554</v>
      </c>
      <c r="M290" s="9" t="b">
        <v>0</v>
      </c>
      <c r="N290" s="9">
        <v>4</v>
      </c>
      <c r="O290" s="9">
        <v>4</v>
      </c>
      <c r="P290" s="9">
        <v>4</v>
      </c>
      <c r="Q290" s="9">
        <v>7</v>
      </c>
      <c r="R290" s="8">
        <v>75836000</v>
      </c>
      <c r="S290" s="9">
        <v>32.259</v>
      </c>
      <c r="T290" s="9">
        <v>53.061</v>
      </c>
      <c r="U290" t="s">
        <v>301</v>
      </c>
      <c r="V290" t="s">
        <v>302</v>
      </c>
      <c r="W290" t="s">
        <v>303</v>
      </c>
      <c r="X290" t="s">
        <v>304</v>
      </c>
    </row>
    <row r="291" spans="1:24" x14ac:dyDescent="0.2">
      <c r="A291" s="7" t="s">
        <v>14</v>
      </c>
      <c r="B291" s="7">
        <v>0.79898536205291704</v>
      </c>
      <c r="C291" s="7">
        <v>-2.1133389472961399</v>
      </c>
      <c r="D291" s="7" t="s">
        <v>14</v>
      </c>
      <c r="E291" s="7" t="s">
        <v>14</v>
      </c>
      <c r="F291" s="7">
        <v>0.232748597860336</v>
      </c>
      <c r="G291" s="7">
        <v>-1.14637923240662</v>
      </c>
      <c r="H291" s="7" t="s">
        <v>14</v>
      </c>
      <c r="I291" s="8">
        <v>0.95596586984934295</v>
      </c>
      <c r="J291" s="8">
        <v>0.99920269960466201</v>
      </c>
      <c r="K291" s="7">
        <v>0.11105190083740001</v>
      </c>
      <c r="L291" s="10">
        <f t="shared" si="4"/>
        <v>1.0800154126011241</v>
      </c>
      <c r="M291" s="9" t="b">
        <v>0</v>
      </c>
      <c r="N291" s="9">
        <v>11</v>
      </c>
      <c r="O291" s="9">
        <v>11</v>
      </c>
      <c r="P291" s="9">
        <v>11</v>
      </c>
      <c r="Q291" s="9">
        <v>18</v>
      </c>
      <c r="R291" s="8">
        <v>134260000</v>
      </c>
      <c r="S291" s="9">
        <v>24.202000000000002</v>
      </c>
      <c r="T291" s="9">
        <v>47.354999999999997</v>
      </c>
      <c r="U291" t="s">
        <v>1013</v>
      </c>
      <c r="V291" t="s">
        <v>1014</v>
      </c>
      <c r="W291" t="s">
        <v>1015</v>
      </c>
      <c r="X291" t="s">
        <v>1016</v>
      </c>
    </row>
    <row r="292" spans="1:24" x14ac:dyDescent="0.2">
      <c r="A292" s="7">
        <v>2.4757776260375999</v>
      </c>
      <c r="B292" s="7">
        <v>4.8018145561218297</v>
      </c>
      <c r="C292" s="7" t="s">
        <v>14</v>
      </c>
      <c r="D292" s="7" t="s">
        <v>14</v>
      </c>
      <c r="E292" s="7">
        <v>1.75796890258789</v>
      </c>
      <c r="F292" s="7">
        <v>4.6608819961547896</v>
      </c>
      <c r="G292" s="7" t="s">
        <v>14</v>
      </c>
      <c r="H292" s="7" t="s">
        <v>14</v>
      </c>
      <c r="I292" s="8">
        <v>0.97616962767510296</v>
      </c>
      <c r="J292" s="8">
        <v>0.99920269960466201</v>
      </c>
      <c r="K292" s="7">
        <v>0.10626407865341</v>
      </c>
      <c r="L292" s="10">
        <f t="shared" si="4"/>
        <v>1.0764371435911542</v>
      </c>
      <c r="M292" s="9" t="b">
        <v>0</v>
      </c>
      <c r="N292" s="9">
        <v>4</v>
      </c>
      <c r="O292" s="9">
        <v>4</v>
      </c>
      <c r="P292" s="9">
        <v>4</v>
      </c>
      <c r="Q292" s="9">
        <v>22</v>
      </c>
      <c r="R292" s="8">
        <v>1055600000</v>
      </c>
      <c r="S292" s="9">
        <v>36.393000000000001</v>
      </c>
      <c r="T292" s="9">
        <v>18.565000000000001</v>
      </c>
      <c r="U292" t="s">
        <v>1505</v>
      </c>
      <c r="V292" t="s">
        <v>1506</v>
      </c>
      <c r="W292" t="s">
        <v>1507</v>
      </c>
      <c r="X292" t="s">
        <v>1508</v>
      </c>
    </row>
    <row r="293" spans="1:24" x14ac:dyDescent="0.2">
      <c r="A293" s="7">
        <v>0.244345963001251</v>
      </c>
      <c r="B293" s="7">
        <v>0.81816118955612205</v>
      </c>
      <c r="C293" s="7" t="s">
        <v>14</v>
      </c>
      <c r="D293" s="7" t="s">
        <v>14</v>
      </c>
      <c r="E293" s="7">
        <v>-0.76050329208374001</v>
      </c>
      <c r="F293" s="7">
        <v>-7.3945477604866E-2</v>
      </c>
      <c r="G293" s="7" t="s">
        <v>14</v>
      </c>
      <c r="H293" s="7" t="s">
        <v>14</v>
      </c>
      <c r="I293" s="8">
        <v>0.96529503860545995</v>
      </c>
      <c r="J293" s="8">
        <v>0.99920269960466201</v>
      </c>
      <c r="K293" s="7">
        <v>0.100098704265009</v>
      </c>
      <c r="L293" s="10">
        <f t="shared" si="4"/>
        <v>1.0718467921228014</v>
      </c>
      <c r="M293" s="9" t="b">
        <v>0</v>
      </c>
      <c r="N293" s="9">
        <v>4</v>
      </c>
      <c r="O293" s="9">
        <v>4</v>
      </c>
      <c r="P293" s="9">
        <v>4</v>
      </c>
      <c r="Q293" s="9">
        <v>11</v>
      </c>
      <c r="R293" s="8">
        <v>102770000</v>
      </c>
      <c r="S293" s="9">
        <v>5.4200999999999997</v>
      </c>
      <c r="T293" s="9">
        <v>26.776</v>
      </c>
      <c r="U293" t="s">
        <v>671</v>
      </c>
      <c r="V293" t="s">
        <v>672</v>
      </c>
      <c r="W293" t="s">
        <v>673</v>
      </c>
      <c r="X293" t="s">
        <v>674</v>
      </c>
    </row>
    <row r="294" spans="1:24" x14ac:dyDescent="0.2">
      <c r="A294" s="7">
        <v>0.22302022576332101</v>
      </c>
      <c r="B294" s="7">
        <v>-1.1221346855163601</v>
      </c>
      <c r="C294" s="7" t="s">
        <v>14</v>
      </c>
      <c r="D294" s="7" t="s">
        <v>14</v>
      </c>
      <c r="E294" s="7">
        <v>-2.3054747581481898</v>
      </c>
      <c r="F294" s="7">
        <v>0.20055213570594799</v>
      </c>
      <c r="G294" s="7" t="s">
        <v>14</v>
      </c>
      <c r="H294" s="7" t="s">
        <v>14</v>
      </c>
      <c r="I294" s="8">
        <v>0.96564963699949002</v>
      </c>
      <c r="J294" s="8">
        <v>0.99920269960466201</v>
      </c>
      <c r="K294" s="7">
        <v>8.9194682182706805E-2</v>
      </c>
      <c r="L294" s="10">
        <f t="shared" si="4"/>
        <v>1.0637762127935131</v>
      </c>
      <c r="M294" s="9" t="b">
        <v>0</v>
      </c>
      <c r="N294" s="9">
        <v>3</v>
      </c>
      <c r="O294" s="9">
        <v>3</v>
      </c>
      <c r="P294" s="9">
        <v>3</v>
      </c>
      <c r="Q294" s="9">
        <v>5</v>
      </c>
      <c r="R294" s="8">
        <v>34720000</v>
      </c>
      <c r="S294" s="9">
        <v>2.2568000000000001</v>
      </c>
      <c r="T294" s="9">
        <v>26.626000000000001</v>
      </c>
      <c r="U294" t="s">
        <v>249</v>
      </c>
      <c r="V294" t="s">
        <v>250</v>
      </c>
      <c r="W294" t="s">
        <v>251</v>
      </c>
      <c r="X294" t="s">
        <v>252</v>
      </c>
    </row>
    <row r="295" spans="1:24" x14ac:dyDescent="0.2">
      <c r="A295" s="7">
        <v>-2.8381500244140598</v>
      </c>
      <c r="B295" s="7">
        <v>-1.3564476966857899</v>
      </c>
      <c r="C295" s="7" t="s">
        <v>14</v>
      </c>
      <c r="D295" s="7" t="s">
        <v>14</v>
      </c>
      <c r="E295" s="7">
        <v>-2.2793996334075901</v>
      </c>
      <c r="F295" s="7">
        <v>-1.4971568584442101</v>
      </c>
      <c r="G295" s="7" t="s">
        <v>14</v>
      </c>
      <c r="H295" s="7">
        <v>-3.8026704788207999</v>
      </c>
      <c r="I295" s="8">
        <v>0.95579882266929705</v>
      </c>
      <c r="J295" s="8">
        <v>0.99920269960466201</v>
      </c>
      <c r="K295" s="7">
        <v>6.9570900681684006E-2</v>
      </c>
      <c r="L295" s="10">
        <f t="shared" si="4"/>
        <v>1.0494045138842298</v>
      </c>
      <c r="M295" s="9" t="b">
        <v>0</v>
      </c>
      <c r="N295" s="9">
        <v>16</v>
      </c>
      <c r="O295" s="9">
        <v>16</v>
      </c>
      <c r="P295" s="9">
        <v>16</v>
      </c>
      <c r="Q295" s="9">
        <v>28</v>
      </c>
      <c r="R295" s="8">
        <v>147060000</v>
      </c>
      <c r="S295" s="9">
        <v>18.22</v>
      </c>
      <c r="T295" s="9">
        <v>133.28</v>
      </c>
      <c r="U295" t="s">
        <v>106</v>
      </c>
      <c r="V295" t="s">
        <v>107</v>
      </c>
      <c r="W295" t="s">
        <v>108</v>
      </c>
      <c r="X295" t="s">
        <v>109</v>
      </c>
    </row>
    <row r="296" spans="1:24" x14ac:dyDescent="0.2">
      <c r="A296" s="7">
        <v>-4.4735875129699698</v>
      </c>
      <c r="B296" s="7">
        <v>-4.1584196090698198</v>
      </c>
      <c r="C296" s="7" t="s">
        <v>14</v>
      </c>
      <c r="D296" s="7" t="s">
        <v>14</v>
      </c>
      <c r="E296" s="7" t="s">
        <v>14</v>
      </c>
      <c r="F296" s="7" t="s">
        <v>14</v>
      </c>
      <c r="G296" s="7" t="s">
        <v>14</v>
      </c>
      <c r="H296" s="7">
        <v>-3.8679280281066899</v>
      </c>
      <c r="I296" s="8">
        <v>0.83978498977304095</v>
      </c>
      <c r="J296" s="8">
        <v>0.99920269960466201</v>
      </c>
      <c r="K296" s="7">
        <v>6.2201073306487102E-2</v>
      </c>
      <c r="L296" s="10">
        <f t="shared" si="4"/>
        <v>1.0440574311110591</v>
      </c>
      <c r="M296" s="9" t="b">
        <v>0</v>
      </c>
      <c r="N296" s="9">
        <v>3</v>
      </c>
      <c r="O296" s="9">
        <v>3</v>
      </c>
      <c r="P296" s="9">
        <v>3</v>
      </c>
      <c r="Q296" s="9">
        <v>4</v>
      </c>
      <c r="R296" s="8">
        <v>7863300</v>
      </c>
      <c r="S296" s="9">
        <v>1.4784999999999999</v>
      </c>
      <c r="T296" s="9">
        <v>81.307000000000002</v>
      </c>
      <c r="U296" t="s">
        <v>1441</v>
      </c>
      <c r="V296" t="s">
        <v>1442</v>
      </c>
      <c r="W296" t="s">
        <v>1443</v>
      </c>
      <c r="X296" t="s">
        <v>1444</v>
      </c>
    </row>
    <row r="297" spans="1:24" x14ac:dyDescent="0.2">
      <c r="A297" s="7">
        <v>-2.3204176425933798</v>
      </c>
      <c r="B297" s="7">
        <v>-2.7637145519256601</v>
      </c>
      <c r="C297" s="7" t="s">
        <v>14</v>
      </c>
      <c r="D297" s="7" t="s">
        <v>14</v>
      </c>
      <c r="E297" s="7" t="s">
        <v>14</v>
      </c>
      <c r="F297" s="7" t="s">
        <v>14</v>
      </c>
      <c r="G297" s="7">
        <v>-1.3367385864257799</v>
      </c>
      <c r="H297" s="7" t="s">
        <v>14</v>
      </c>
      <c r="I297" s="8">
        <v>0.970726353948691</v>
      </c>
      <c r="J297" s="8">
        <v>0.99920269960466201</v>
      </c>
      <c r="K297" s="7">
        <v>5.7326055568639199E-2</v>
      </c>
      <c r="L297" s="10">
        <f t="shared" si="4"/>
        <v>1.0405354056318503</v>
      </c>
      <c r="M297" s="9" t="b">
        <v>0</v>
      </c>
      <c r="N297" s="9">
        <v>3</v>
      </c>
      <c r="O297" s="9">
        <v>3</v>
      </c>
      <c r="P297" s="9">
        <v>3</v>
      </c>
      <c r="Q297" s="9">
        <v>4</v>
      </c>
      <c r="R297" s="8">
        <v>36009000</v>
      </c>
      <c r="S297" s="9">
        <v>6.9481999999999999</v>
      </c>
      <c r="T297" s="9">
        <v>101.33</v>
      </c>
      <c r="U297" t="s">
        <v>74</v>
      </c>
      <c r="V297" t="s">
        <v>75</v>
      </c>
      <c r="W297" t="s">
        <v>76</v>
      </c>
      <c r="X297" t="s">
        <v>77</v>
      </c>
    </row>
    <row r="298" spans="1:24" x14ac:dyDescent="0.2">
      <c r="A298" s="7" t="s">
        <v>14</v>
      </c>
      <c r="B298" s="7">
        <v>-1.0893578529357899</v>
      </c>
      <c r="C298" s="7" t="s">
        <v>14</v>
      </c>
      <c r="D298" s="7" t="s">
        <v>14</v>
      </c>
      <c r="E298" s="7">
        <v>-3.0713744163513201</v>
      </c>
      <c r="F298" s="7">
        <v>-3.60621166229248</v>
      </c>
      <c r="G298" s="7" t="s">
        <v>14</v>
      </c>
      <c r="H298" s="7" t="s">
        <v>14</v>
      </c>
      <c r="I298" s="8">
        <v>0.97072538344758397</v>
      </c>
      <c r="J298" s="8">
        <v>0.99920269960466201</v>
      </c>
      <c r="K298" s="7">
        <v>5.43598504865654E-2</v>
      </c>
      <c r="L298" s="10">
        <f t="shared" si="4"/>
        <v>1.038398245243314</v>
      </c>
      <c r="M298" s="9" t="b">
        <v>0</v>
      </c>
      <c r="N298" s="9">
        <v>5</v>
      </c>
      <c r="O298" s="9">
        <v>5</v>
      </c>
      <c r="P298" s="9">
        <v>5</v>
      </c>
      <c r="Q298" s="9">
        <v>10</v>
      </c>
      <c r="R298" s="8">
        <v>32863000</v>
      </c>
      <c r="S298" s="9">
        <v>21.878</v>
      </c>
      <c r="T298" s="9">
        <v>107.77</v>
      </c>
      <c r="U298" t="s">
        <v>1321</v>
      </c>
      <c r="V298" t="s">
        <v>1322</v>
      </c>
      <c r="W298" t="s">
        <v>1323</v>
      </c>
      <c r="X298" t="s">
        <v>1324</v>
      </c>
    </row>
    <row r="299" spans="1:24" x14ac:dyDescent="0.2">
      <c r="A299" s="7">
        <v>-2.6154100894928001</v>
      </c>
      <c r="B299" s="7">
        <v>-5.3520708084106401</v>
      </c>
      <c r="C299" s="7" t="s">
        <v>14</v>
      </c>
      <c r="D299" s="7" t="s">
        <v>14</v>
      </c>
      <c r="E299" s="7" t="s">
        <v>14</v>
      </c>
      <c r="F299" s="7" t="s">
        <v>14</v>
      </c>
      <c r="G299" s="7" t="s">
        <v>14</v>
      </c>
      <c r="H299" s="7" t="s">
        <v>14</v>
      </c>
      <c r="I299" s="8">
        <v>0.94990374727114602</v>
      </c>
      <c r="J299" s="8">
        <v>0.99920269960466201</v>
      </c>
      <c r="K299" s="7">
        <v>5.1408137352587403E-2</v>
      </c>
      <c r="L299" s="10">
        <f t="shared" si="4"/>
        <v>1.0362758837720478</v>
      </c>
      <c r="M299" s="9" t="b">
        <v>0</v>
      </c>
      <c r="N299" s="9">
        <v>5</v>
      </c>
      <c r="O299" s="9">
        <v>5</v>
      </c>
      <c r="P299" s="9">
        <v>5</v>
      </c>
      <c r="Q299" s="9">
        <v>6</v>
      </c>
      <c r="R299" s="8">
        <v>14997000</v>
      </c>
      <c r="S299" s="9">
        <v>5.9523999999999999</v>
      </c>
      <c r="T299" s="9">
        <v>109.93</v>
      </c>
      <c r="U299" t="s">
        <v>277</v>
      </c>
      <c r="V299" t="s">
        <v>278</v>
      </c>
      <c r="W299" t="s">
        <v>279</v>
      </c>
      <c r="X299" t="s">
        <v>280</v>
      </c>
    </row>
    <row r="300" spans="1:24" x14ac:dyDescent="0.2">
      <c r="A300" s="7" t="s">
        <v>14</v>
      </c>
      <c r="B300" s="7">
        <v>-4.6260695904493297E-2</v>
      </c>
      <c r="C300" s="7" t="s">
        <v>14</v>
      </c>
      <c r="D300" s="7" t="s">
        <v>14</v>
      </c>
      <c r="E300" s="7">
        <v>-3.7413284778595002</v>
      </c>
      <c r="F300" s="7">
        <v>-0.214983969926834</v>
      </c>
      <c r="G300" s="7" t="s">
        <v>14</v>
      </c>
      <c r="H300" s="7" t="s">
        <v>14</v>
      </c>
      <c r="I300" s="8">
        <v>0.97784098381083895</v>
      </c>
      <c r="J300" s="8">
        <v>0.99920269960466201</v>
      </c>
      <c r="K300" s="7">
        <v>4.5215953979222498E-2</v>
      </c>
      <c r="L300" s="10">
        <f t="shared" si="4"/>
        <v>1.0318376213402669</v>
      </c>
      <c r="M300" s="9" t="b">
        <v>0</v>
      </c>
      <c r="N300" s="9">
        <v>13</v>
      </c>
      <c r="O300" s="9">
        <v>13</v>
      </c>
      <c r="P300" s="9">
        <v>13</v>
      </c>
      <c r="Q300" s="9">
        <v>25</v>
      </c>
      <c r="R300" s="8">
        <v>185000000</v>
      </c>
      <c r="S300" s="9">
        <v>30.606000000000002</v>
      </c>
      <c r="T300" s="9">
        <v>142.29</v>
      </c>
      <c r="U300" t="s">
        <v>102</v>
      </c>
      <c r="V300" t="s">
        <v>103</v>
      </c>
      <c r="W300" t="s">
        <v>104</v>
      </c>
      <c r="X300" t="s">
        <v>105</v>
      </c>
    </row>
    <row r="301" spans="1:24" x14ac:dyDescent="0.2">
      <c r="A301" s="7" t="s">
        <v>14</v>
      </c>
      <c r="B301" s="7">
        <v>-0.13701020181178999</v>
      </c>
      <c r="C301" s="7">
        <v>-4.8217816352844203</v>
      </c>
      <c r="D301" s="7" t="s">
        <v>14</v>
      </c>
      <c r="E301" s="7">
        <v>-4.6414213180542001</v>
      </c>
      <c r="F301" s="7">
        <v>-3.2468178272247301</v>
      </c>
      <c r="G301" s="7">
        <v>-3.64860272407532</v>
      </c>
      <c r="H301" s="7">
        <v>-4.1653938293456996</v>
      </c>
      <c r="I301" s="8">
        <v>0.976372052208755</v>
      </c>
      <c r="J301" s="8">
        <v>0.99920269960466201</v>
      </c>
      <c r="K301" s="7">
        <v>4.3964591684419102E-2</v>
      </c>
      <c r="L301" s="10">
        <f t="shared" si="4"/>
        <v>1.0309430158703436</v>
      </c>
      <c r="M301" s="9" t="b">
        <v>0</v>
      </c>
      <c r="N301" s="9">
        <v>9</v>
      </c>
      <c r="O301" s="9">
        <v>9</v>
      </c>
      <c r="P301" s="9">
        <v>9</v>
      </c>
      <c r="Q301" s="9">
        <v>17</v>
      </c>
      <c r="R301" s="8">
        <v>87700000</v>
      </c>
      <c r="S301" s="9">
        <v>28.216000000000001</v>
      </c>
      <c r="T301" s="9">
        <v>98.954999999999998</v>
      </c>
      <c r="U301" t="s">
        <v>39</v>
      </c>
      <c r="V301" t="s">
        <v>40</v>
      </c>
      <c r="W301" t="s">
        <v>41</v>
      </c>
      <c r="X301" t="s">
        <v>42</v>
      </c>
    </row>
    <row r="302" spans="1:24" x14ac:dyDescent="0.2">
      <c r="A302" s="7">
        <v>4.9481968879699698</v>
      </c>
      <c r="B302" s="7">
        <v>6.4434580802917498</v>
      </c>
      <c r="C302" s="7" t="s">
        <v>14</v>
      </c>
      <c r="D302" s="7">
        <v>2.3678092956543</v>
      </c>
      <c r="E302" s="7">
        <v>4.6858358383178702</v>
      </c>
      <c r="F302" s="7">
        <v>6.0461058616638201</v>
      </c>
      <c r="G302" s="7" t="s">
        <v>14</v>
      </c>
      <c r="H302" s="7">
        <v>2.23064160346985</v>
      </c>
      <c r="I302" s="8">
        <v>0.99459122684648305</v>
      </c>
      <c r="J302" s="8">
        <v>0.99920269960466201</v>
      </c>
      <c r="K302" s="7">
        <v>2.3354067589664001E-2</v>
      </c>
      <c r="L302" s="10">
        <f t="shared" si="4"/>
        <v>1.0163195384971786</v>
      </c>
      <c r="M302" s="9" t="b">
        <v>0</v>
      </c>
      <c r="N302" s="9">
        <v>6</v>
      </c>
      <c r="O302" s="9">
        <v>6</v>
      </c>
      <c r="P302" s="9">
        <v>6</v>
      </c>
      <c r="Q302" s="9">
        <v>24</v>
      </c>
      <c r="R302" s="8">
        <v>995140000</v>
      </c>
      <c r="S302" s="9">
        <v>22.545000000000002</v>
      </c>
      <c r="T302" s="9">
        <v>14.369</v>
      </c>
      <c r="U302" t="s">
        <v>596</v>
      </c>
      <c r="V302" t="s">
        <v>597</v>
      </c>
      <c r="W302" t="s">
        <v>598</v>
      </c>
      <c r="X302" t="s">
        <v>599</v>
      </c>
    </row>
    <row r="303" spans="1:24" x14ac:dyDescent="0.2">
      <c r="A303" s="7">
        <v>-0.926297247409821</v>
      </c>
      <c r="B303" s="7">
        <v>1.1226818561553999</v>
      </c>
      <c r="C303" s="7" t="s">
        <v>14</v>
      </c>
      <c r="D303" s="7">
        <v>-3.7425129413604701</v>
      </c>
      <c r="E303" s="7">
        <v>0.53771567344665505</v>
      </c>
      <c r="F303" s="7">
        <v>1.8725948333740201</v>
      </c>
      <c r="G303" s="7" t="s">
        <v>14</v>
      </c>
      <c r="H303" s="7" t="s">
        <v>14</v>
      </c>
      <c r="I303" s="8">
        <v>0.99350171787383101</v>
      </c>
      <c r="J303" s="8">
        <v>0.99920269960466201</v>
      </c>
      <c r="K303" s="7">
        <v>2.1202994100502099E-2</v>
      </c>
      <c r="L303" s="10">
        <f t="shared" si="4"/>
        <v>1.0148053245043613</v>
      </c>
      <c r="M303" s="9" t="b">
        <v>0</v>
      </c>
      <c r="N303" s="9">
        <v>14</v>
      </c>
      <c r="O303" s="9">
        <v>14</v>
      </c>
      <c r="P303" s="9">
        <v>14</v>
      </c>
      <c r="Q303" s="9">
        <v>30</v>
      </c>
      <c r="R303" s="8">
        <v>362300000</v>
      </c>
      <c r="S303" s="9">
        <v>79.465000000000003</v>
      </c>
      <c r="T303" s="9">
        <v>65.805000000000007</v>
      </c>
      <c r="U303" t="s">
        <v>496</v>
      </c>
      <c r="V303" t="s">
        <v>497</v>
      </c>
      <c r="W303" t="s">
        <v>498</v>
      </c>
      <c r="X303" t="s">
        <v>499</v>
      </c>
    </row>
    <row r="304" spans="1:24" x14ac:dyDescent="0.2">
      <c r="A304" s="7">
        <v>-1.76599669456482</v>
      </c>
      <c r="B304" s="7">
        <v>-1.28218734264374</v>
      </c>
      <c r="C304" s="7">
        <v>-1.46756744384766</v>
      </c>
      <c r="D304" s="7">
        <v>-3.0625078678131099</v>
      </c>
      <c r="E304" s="7">
        <v>-3.35298871994019</v>
      </c>
      <c r="F304" s="7">
        <v>-5.1626148223876998</v>
      </c>
      <c r="G304" s="7">
        <v>0.44287842512130698</v>
      </c>
      <c r="H304" s="7">
        <v>0.54504555463790905</v>
      </c>
      <c r="I304" s="8">
        <v>0.993444454021153</v>
      </c>
      <c r="J304" s="8">
        <v>0.99920269960466201</v>
      </c>
      <c r="K304" s="7">
        <v>1.26449187095776E-2</v>
      </c>
      <c r="L304" s="10">
        <f t="shared" si="4"/>
        <v>1.0088033129887546</v>
      </c>
      <c r="M304" s="9" t="b">
        <v>0</v>
      </c>
      <c r="N304" s="9">
        <v>32</v>
      </c>
      <c r="O304" s="9">
        <v>32</v>
      </c>
      <c r="P304" s="9">
        <v>30</v>
      </c>
      <c r="Q304" s="9">
        <v>46</v>
      </c>
      <c r="R304" s="8">
        <v>708450000</v>
      </c>
      <c r="S304" s="9">
        <v>61.62</v>
      </c>
      <c r="T304" s="9">
        <v>278.22000000000003</v>
      </c>
      <c r="U304" t="s">
        <v>1317</v>
      </c>
      <c r="V304" t="s">
        <v>1318</v>
      </c>
      <c r="W304" t="s">
        <v>1319</v>
      </c>
      <c r="X304" t="s">
        <v>1320</v>
      </c>
    </row>
    <row r="305" spans="1:24" x14ac:dyDescent="0.2">
      <c r="A305" s="7" t="s">
        <v>14</v>
      </c>
      <c r="B305" s="7">
        <v>-1.8911156654357899</v>
      </c>
      <c r="C305" s="7" t="s">
        <v>14</v>
      </c>
      <c r="D305" s="7">
        <v>-2.6775469779968302</v>
      </c>
      <c r="E305" s="7" t="s">
        <v>14</v>
      </c>
      <c r="F305" s="7">
        <v>-0.91558134555816695</v>
      </c>
      <c r="G305" s="7" t="s">
        <v>14</v>
      </c>
      <c r="H305" s="7" t="s">
        <v>14</v>
      </c>
      <c r="I305" s="8">
        <v>0.996912768620142</v>
      </c>
      <c r="J305" s="8">
        <v>0.99920269960466201</v>
      </c>
      <c r="K305" s="7">
        <v>5.9337209437151399E-3</v>
      </c>
      <c r="L305" s="10">
        <f t="shared" si="4"/>
        <v>1.0041214116959636</v>
      </c>
      <c r="M305" s="9" t="b">
        <v>0</v>
      </c>
      <c r="N305" s="9">
        <v>5</v>
      </c>
      <c r="O305" s="9">
        <v>5</v>
      </c>
      <c r="P305" s="9">
        <v>5</v>
      </c>
      <c r="Q305" s="9">
        <v>7</v>
      </c>
      <c r="R305" s="8">
        <v>66259000</v>
      </c>
      <c r="S305" s="9">
        <v>13.351000000000001</v>
      </c>
      <c r="T305" s="9">
        <v>41.079000000000001</v>
      </c>
      <c r="U305" t="s">
        <v>1613</v>
      </c>
      <c r="V305" t="s">
        <v>1614</v>
      </c>
      <c r="W305" t="s">
        <v>1615</v>
      </c>
      <c r="X305" t="s">
        <v>1616</v>
      </c>
    </row>
    <row r="306" spans="1:24" x14ac:dyDescent="0.2">
      <c r="A306" s="7">
        <v>-3.3350050449371298</v>
      </c>
      <c r="B306" s="7" t="s">
        <v>14</v>
      </c>
      <c r="C306" s="7" t="s">
        <v>14</v>
      </c>
      <c r="D306" s="7" t="s">
        <v>14</v>
      </c>
      <c r="E306" s="7">
        <v>-2.6998889446258501</v>
      </c>
      <c r="F306" s="7">
        <v>-2.74369096755981</v>
      </c>
      <c r="G306" s="7" t="s">
        <v>14</v>
      </c>
      <c r="H306" s="7" t="s">
        <v>14</v>
      </c>
      <c r="I306" s="8">
        <v>0.99589163646932899</v>
      </c>
      <c r="J306" s="8">
        <v>0.99920269960466201</v>
      </c>
      <c r="K306" s="7">
        <v>4.9107088698896496E-3</v>
      </c>
      <c r="L306" s="10">
        <f t="shared" si="4"/>
        <v>1.0034096436632365</v>
      </c>
      <c r="M306" s="9" t="b">
        <v>0</v>
      </c>
      <c r="N306" s="9">
        <v>2</v>
      </c>
      <c r="O306" s="9">
        <v>2</v>
      </c>
      <c r="P306" s="9">
        <v>2</v>
      </c>
      <c r="Q306" s="9">
        <v>3</v>
      </c>
      <c r="R306" s="8">
        <v>5840300</v>
      </c>
      <c r="S306" s="9">
        <v>0.88110999999999995</v>
      </c>
      <c r="T306" s="9">
        <v>61.277000000000001</v>
      </c>
      <c r="U306" t="s">
        <v>798</v>
      </c>
      <c r="V306" t="s">
        <v>799</v>
      </c>
      <c r="W306" t="s">
        <v>800</v>
      </c>
      <c r="X306" t="s">
        <v>801</v>
      </c>
    </row>
    <row r="307" spans="1:24" x14ac:dyDescent="0.2">
      <c r="A307" s="7">
        <v>2.7567720413207999</v>
      </c>
      <c r="B307" s="7">
        <v>2.6165685653686501</v>
      </c>
      <c r="C307" s="7" t="s">
        <v>14</v>
      </c>
      <c r="D307" s="7" t="s">
        <v>14</v>
      </c>
      <c r="E307" s="7">
        <v>1.4952477216720601</v>
      </c>
      <c r="F307" s="7">
        <v>2.6293191909789999</v>
      </c>
      <c r="G307" s="7" t="s">
        <v>14</v>
      </c>
      <c r="H307" s="7" t="s">
        <v>14</v>
      </c>
      <c r="I307" s="8">
        <v>0.99920269960466201</v>
      </c>
      <c r="J307" s="8">
        <v>0.99920269960466201</v>
      </c>
      <c r="K307" s="7">
        <v>3.16460072242264E-3</v>
      </c>
      <c r="L307" s="10">
        <f t="shared" si="4"/>
        <v>1.0021959416242299</v>
      </c>
      <c r="M307" s="9" t="b">
        <v>0</v>
      </c>
      <c r="N307" s="9">
        <v>9</v>
      </c>
      <c r="O307" s="9">
        <v>2</v>
      </c>
      <c r="P307" s="9">
        <v>2</v>
      </c>
      <c r="Q307" s="9">
        <v>7</v>
      </c>
      <c r="R307" s="8">
        <v>331200000</v>
      </c>
      <c r="S307" s="9">
        <v>88.850999999999999</v>
      </c>
      <c r="T307" s="9">
        <v>49.774999999999999</v>
      </c>
      <c r="U307" t="s">
        <v>1961</v>
      </c>
      <c r="V307" t="s">
        <v>1962</v>
      </c>
      <c r="W307" t="s">
        <v>1963</v>
      </c>
      <c r="X307" t="s">
        <v>1964</v>
      </c>
    </row>
    <row r="308" spans="1:24" x14ac:dyDescent="0.2">
      <c r="A308" s="7">
        <v>0.29714339971542397</v>
      </c>
      <c r="B308" s="7">
        <v>3.2472841739654501</v>
      </c>
      <c r="C308" s="7" t="s">
        <v>14</v>
      </c>
      <c r="D308" s="7" t="s">
        <v>14</v>
      </c>
      <c r="E308" s="7">
        <v>0.95767176151275601</v>
      </c>
      <c r="F308" s="7">
        <v>2.5775423049926798</v>
      </c>
      <c r="G308" s="7" t="s">
        <v>14</v>
      </c>
      <c r="H308" s="7" t="s">
        <v>14</v>
      </c>
      <c r="I308" s="8">
        <v>0.99912448616282901</v>
      </c>
      <c r="J308" s="8">
        <v>0.99920269960466201</v>
      </c>
      <c r="K308" s="7">
        <v>-3.4310091462919101E-3</v>
      </c>
      <c r="L308" s="10">
        <f t="shared" si="4"/>
        <v>0.99762463134743906</v>
      </c>
      <c r="M308" s="9" t="b">
        <v>0</v>
      </c>
      <c r="N308" s="9">
        <v>4</v>
      </c>
      <c r="O308" s="9">
        <v>4</v>
      </c>
      <c r="P308" s="9">
        <v>4</v>
      </c>
      <c r="Q308" s="9">
        <v>10</v>
      </c>
      <c r="R308" s="8">
        <v>154860000</v>
      </c>
      <c r="S308" s="9">
        <v>38.417000000000002</v>
      </c>
      <c r="T308" s="9">
        <v>21.007000000000001</v>
      </c>
      <c r="U308" t="s">
        <v>997</v>
      </c>
      <c r="V308" t="s">
        <v>998</v>
      </c>
      <c r="W308" t="s">
        <v>999</v>
      </c>
      <c r="X308" t="s">
        <v>1000</v>
      </c>
    </row>
    <row r="309" spans="1:24" x14ac:dyDescent="0.2">
      <c r="A309" s="7">
        <v>-2.0638616085052499</v>
      </c>
      <c r="B309" s="7">
        <v>-0.69241118431091297</v>
      </c>
      <c r="C309" s="7">
        <v>-3.3307447433471702</v>
      </c>
      <c r="D309" s="7">
        <v>-2.6026442050933798</v>
      </c>
      <c r="E309" s="7">
        <v>-1.5244054794311499</v>
      </c>
      <c r="F309" s="7">
        <v>0.238369286060333</v>
      </c>
      <c r="G309" s="7">
        <v>-2.5257153511047399</v>
      </c>
      <c r="H309" s="7" t="s">
        <v>14</v>
      </c>
      <c r="I309" s="8">
        <v>0.99780780558805904</v>
      </c>
      <c r="J309" s="8">
        <v>0.99920269960466201</v>
      </c>
      <c r="K309" s="7">
        <v>-3.4565105933213E-3</v>
      </c>
      <c r="L309" s="10">
        <f t="shared" si="4"/>
        <v>0.99760699723480806</v>
      </c>
      <c r="M309" s="9" t="b">
        <v>0</v>
      </c>
      <c r="N309" s="9">
        <v>4</v>
      </c>
      <c r="O309" s="9">
        <v>4</v>
      </c>
      <c r="P309" s="9">
        <v>4</v>
      </c>
      <c r="Q309" s="9">
        <v>15</v>
      </c>
      <c r="R309" s="8">
        <v>51201000</v>
      </c>
      <c r="S309" s="9">
        <v>7.1193999999999997</v>
      </c>
      <c r="T309" s="9">
        <v>56.084000000000003</v>
      </c>
      <c r="U309" t="s">
        <v>2205</v>
      </c>
      <c r="V309" t="s">
        <v>2206</v>
      </c>
      <c r="W309" t="s">
        <v>2207</v>
      </c>
      <c r="X309" t="s">
        <v>2208</v>
      </c>
    </row>
    <row r="310" spans="1:24" x14ac:dyDescent="0.2">
      <c r="A310" s="7">
        <v>-0.48496422171592701</v>
      </c>
      <c r="B310" s="7">
        <v>0.93975126743316695</v>
      </c>
      <c r="C310" s="7" t="s">
        <v>14</v>
      </c>
      <c r="D310" s="7" t="s">
        <v>14</v>
      </c>
      <c r="E310" s="7" t="s">
        <v>14</v>
      </c>
      <c r="F310" s="7">
        <v>0.59311103820800803</v>
      </c>
      <c r="G310" s="7" t="s">
        <v>14</v>
      </c>
      <c r="H310" s="7">
        <v>-1.0594174861907999</v>
      </c>
      <c r="I310" s="8">
        <v>0.99012872646626404</v>
      </c>
      <c r="J310" s="8">
        <v>0.99920269960466201</v>
      </c>
      <c r="K310" s="7">
        <v>-2.9330423487165198E-2</v>
      </c>
      <c r="L310" s="10">
        <f t="shared" si="4"/>
        <v>0.97987496681015773</v>
      </c>
      <c r="M310" s="9" t="b">
        <v>0</v>
      </c>
      <c r="N310" s="9">
        <v>2</v>
      </c>
      <c r="O310" s="9">
        <v>2</v>
      </c>
      <c r="P310" s="9">
        <v>2</v>
      </c>
      <c r="Q310" s="9">
        <v>6</v>
      </c>
      <c r="R310" s="8">
        <v>35398000</v>
      </c>
      <c r="S310" s="9">
        <v>4.1969000000000003</v>
      </c>
      <c r="T310" s="9">
        <v>29.204000000000001</v>
      </c>
      <c r="U310" t="s">
        <v>1377</v>
      </c>
      <c r="V310" t="s">
        <v>1378</v>
      </c>
      <c r="W310" t="s">
        <v>1379</v>
      </c>
      <c r="X310" t="s">
        <v>1380</v>
      </c>
    </row>
    <row r="311" spans="1:24" x14ac:dyDescent="0.2">
      <c r="A311" s="7" t="s">
        <v>14</v>
      </c>
      <c r="B311" s="7">
        <v>-1.0941798686981199</v>
      </c>
      <c r="C311" s="7" t="s">
        <v>14</v>
      </c>
      <c r="D311" s="7" t="s">
        <v>14</v>
      </c>
      <c r="E311" s="7">
        <v>-3.6376354694366499</v>
      </c>
      <c r="F311" s="7">
        <v>-4.7588534355163601</v>
      </c>
      <c r="G311" s="7" t="s">
        <v>14</v>
      </c>
      <c r="H311" s="7" t="s">
        <v>14</v>
      </c>
      <c r="I311" s="8">
        <v>0.97737511966420598</v>
      </c>
      <c r="J311" s="8">
        <v>0.99920269960466201</v>
      </c>
      <c r="K311" s="7">
        <v>-3.35426010702271E-2</v>
      </c>
      <c r="L311" s="10">
        <f t="shared" si="4"/>
        <v>0.97701823839479796</v>
      </c>
      <c r="M311" s="9" t="b">
        <v>0</v>
      </c>
      <c r="N311" s="9">
        <v>7</v>
      </c>
      <c r="O311" s="9">
        <v>7</v>
      </c>
      <c r="P311" s="9">
        <v>7</v>
      </c>
      <c r="Q311" s="9">
        <v>11</v>
      </c>
      <c r="R311" s="8">
        <v>59045000</v>
      </c>
      <c r="S311" s="9">
        <v>5.7495000000000003</v>
      </c>
      <c r="T311" s="9">
        <v>211.95</v>
      </c>
      <c r="U311" t="s">
        <v>2061</v>
      </c>
      <c r="V311" t="s">
        <v>2062</v>
      </c>
      <c r="W311" t="s">
        <v>2063</v>
      </c>
      <c r="X311" t="s">
        <v>2064</v>
      </c>
    </row>
    <row r="312" spans="1:24" x14ac:dyDescent="0.2">
      <c r="A312" s="7">
        <v>-0.45428717136383101</v>
      </c>
      <c r="B312" s="7">
        <v>-0.85742586851119995</v>
      </c>
      <c r="C312" s="7" t="s">
        <v>14</v>
      </c>
      <c r="D312" s="7" t="s">
        <v>14</v>
      </c>
      <c r="E312" s="7">
        <v>-1.44129431247711</v>
      </c>
      <c r="F312" s="7">
        <v>-1.0158704519271899</v>
      </c>
      <c r="G312" s="7" t="s">
        <v>14</v>
      </c>
      <c r="H312" s="7" t="s">
        <v>14</v>
      </c>
      <c r="I312" s="8">
        <v>0.981354784782974</v>
      </c>
      <c r="J312" s="8">
        <v>0.99920269960466201</v>
      </c>
      <c r="K312" s="7">
        <v>-3.7782153693991703E-2</v>
      </c>
      <c r="L312" s="10">
        <f t="shared" si="4"/>
        <v>0.97415135385685003</v>
      </c>
      <c r="M312" s="9" t="b">
        <v>0</v>
      </c>
      <c r="N312" s="9">
        <v>5</v>
      </c>
      <c r="O312" s="9">
        <v>5</v>
      </c>
      <c r="P312" s="9">
        <v>5</v>
      </c>
      <c r="Q312" s="9">
        <v>8</v>
      </c>
      <c r="R312" s="8">
        <v>73889000</v>
      </c>
      <c r="S312" s="9">
        <v>4.5442</v>
      </c>
      <c r="T312" s="9">
        <v>28.146999999999998</v>
      </c>
      <c r="U312" t="s">
        <v>779</v>
      </c>
      <c r="V312" t="s">
        <v>780</v>
      </c>
      <c r="W312" t="s">
        <v>781</v>
      </c>
      <c r="X312" t="s">
        <v>782</v>
      </c>
    </row>
    <row r="313" spans="1:24" x14ac:dyDescent="0.2">
      <c r="A313" s="7">
        <v>2.5851731300353999</v>
      </c>
      <c r="B313" s="7">
        <v>3.2036213874816899</v>
      </c>
      <c r="C313" s="7" t="s">
        <v>14</v>
      </c>
      <c r="D313" s="7">
        <v>2.1066935732960701E-2</v>
      </c>
      <c r="E313" s="7">
        <v>2.1128721237182599</v>
      </c>
      <c r="F313" s="7">
        <v>3.2304100990295401</v>
      </c>
      <c r="G313" s="7" t="s">
        <v>14</v>
      </c>
      <c r="H313" s="7">
        <v>1.53701460361481</v>
      </c>
      <c r="I313" s="8">
        <v>0.98953984412852602</v>
      </c>
      <c r="J313" s="8">
        <v>0.99920269960466201</v>
      </c>
      <c r="K313" s="7">
        <v>-4.27700393609882E-2</v>
      </c>
      <c r="L313" s="10">
        <f t="shared" si="4"/>
        <v>0.97078919790460361</v>
      </c>
      <c r="M313" s="9" t="b">
        <v>0</v>
      </c>
      <c r="N313" s="9">
        <v>18</v>
      </c>
      <c r="O313" s="9">
        <v>18</v>
      </c>
      <c r="P313" s="9">
        <v>18</v>
      </c>
      <c r="Q313" s="9">
        <v>68</v>
      </c>
      <c r="R313" s="8">
        <v>1059100000</v>
      </c>
      <c r="S313" s="9">
        <v>256.5</v>
      </c>
      <c r="T313" s="9">
        <v>57.784999999999997</v>
      </c>
      <c r="U313" t="s">
        <v>345</v>
      </c>
      <c r="V313" t="s">
        <v>346</v>
      </c>
      <c r="W313" t="s">
        <v>347</v>
      </c>
      <c r="X313" t="s">
        <v>348</v>
      </c>
    </row>
    <row r="314" spans="1:24" x14ac:dyDescent="0.2">
      <c r="A314" s="7">
        <v>-3.5878849029540998</v>
      </c>
      <c r="B314" s="7">
        <v>-2.3318736553192099</v>
      </c>
      <c r="C314" s="7" t="s">
        <v>14</v>
      </c>
      <c r="D314" s="7" t="s">
        <v>14</v>
      </c>
      <c r="E314" s="7" t="s">
        <v>14</v>
      </c>
      <c r="F314" s="7">
        <v>-2.7156512737274201</v>
      </c>
      <c r="G314" s="7" t="s">
        <v>14</v>
      </c>
      <c r="H314" s="7" t="s">
        <v>14</v>
      </c>
      <c r="I314" s="8">
        <v>0.95578029084021598</v>
      </c>
      <c r="J314" s="8">
        <v>0.99920269960466201</v>
      </c>
      <c r="K314" s="7">
        <v>-5.8598585589873402E-2</v>
      </c>
      <c r="L314" s="10">
        <f t="shared" si="4"/>
        <v>0.96019638821341335</v>
      </c>
      <c r="M314" s="9" t="b">
        <v>0</v>
      </c>
      <c r="N314" s="9">
        <v>5</v>
      </c>
      <c r="O314" s="9">
        <v>5</v>
      </c>
      <c r="P314" s="9">
        <v>5</v>
      </c>
      <c r="Q314" s="9">
        <v>7</v>
      </c>
      <c r="R314" s="8">
        <v>29023000</v>
      </c>
      <c r="S314" s="9">
        <v>3.9714</v>
      </c>
      <c r="T314" s="9">
        <v>210.51</v>
      </c>
      <c r="U314" t="s">
        <v>2229</v>
      </c>
      <c r="V314" t="s">
        <v>2230</v>
      </c>
      <c r="W314" t="s">
        <v>2231</v>
      </c>
      <c r="X314" t="s">
        <v>2232</v>
      </c>
    </row>
    <row r="315" spans="1:24" x14ac:dyDescent="0.2">
      <c r="A315" s="7">
        <v>2.0833117961883501</v>
      </c>
      <c r="B315" s="7">
        <v>0.835779309272766</v>
      </c>
      <c r="C315" s="7" t="s">
        <v>14</v>
      </c>
      <c r="D315" s="7" t="s">
        <v>14</v>
      </c>
      <c r="E315" s="7">
        <v>4.7834284603595699E-2</v>
      </c>
      <c r="F315" s="7">
        <v>0.216893166303635</v>
      </c>
      <c r="G315" s="7" t="s">
        <v>14</v>
      </c>
      <c r="H315" s="7">
        <v>-2.2378737926483199</v>
      </c>
      <c r="I315" s="8">
        <v>0.982167581481593</v>
      </c>
      <c r="J315" s="8">
        <v>0.99920269960466201</v>
      </c>
      <c r="K315" s="7">
        <v>-6.0320258385411198E-2</v>
      </c>
      <c r="L315" s="10">
        <f t="shared" si="4"/>
        <v>0.95905119956509244</v>
      </c>
      <c r="M315" s="9" t="b">
        <v>0</v>
      </c>
      <c r="N315" s="9">
        <v>11</v>
      </c>
      <c r="O315" s="9">
        <v>11</v>
      </c>
      <c r="P315" s="9">
        <v>11</v>
      </c>
      <c r="Q315" s="9">
        <v>27</v>
      </c>
      <c r="R315" s="8">
        <v>284530000</v>
      </c>
      <c r="S315" s="9">
        <v>53.578000000000003</v>
      </c>
      <c r="T315" s="9">
        <v>58.774999999999999</v>
      </c>
      <c r="U315" t="s">
        <v>177</v>
      </c>
      <c r="V315" t="s">
        <v>178</v>
      </c>
      <c r="W315" t="s">
        <v>179</v>
      </c>
      <c r="X315" t="s">
        <v>180</v>
      </c>
    </row>
    <row r="316" spans="1:24" x14ac:dyDescent="0.2">
      <c r="A316" s="7">
        <v>4.45499610900879</v>
      </c>
      <c r="B316" s="7">
        <v>3.6814329624175999</v>
      </c>
      <c r="C316" s="7" t="s">
        <v>14</v>
      </c>
      <c r="D316" s="7" t="s">
        <v>14</v>
      </c>
      <c r="E316" s="7">
        <v>2.39741134643555</v>
      </c>
      <c r="F316" s="7">
        <v>2.95688104629517</v>
      </c>
      <c r="G316" s="7" t="s">
        <v>14</v>
      </c>
      <c r="H316" s="7" t="s">
        <v>14</v>
      </c>
      <c r="I316" s="8">
        <v>0.98414113273873405</v>
      </c>
      <c r="J316" s="8">
        <v>0.99920269960466201</v>
      </c>
      <c r="K316" s="7">
        <v>-7.0262964868195096E-2</v>
      </c>
      <c r="L316" s="10">
        <f t="shared" si="4"/>
        <v>0.95246437334211065</v>
      </c>
      <c r="M316" s="9" t="b">
        <v>0</v>
      </c>
      <c r="N316" s="9">
        <v>2</v>
      </c>
      <c r="O316" s="9">
        <v>2</v>
      </c>
      <c r="P316" s="9">
        <v>2</v>
      </c>
      <c r="Q316" s="9">
        <v>7</v>
      </c>
      <c r="R316" s="8">
        <v>157850000</v>
      </c>
      <c r="S316" s="9">
        <v>17.242000000000001</v>
      </c>
      <c r="T316" s="9">
        <v>18.512</v>
      </c>
      <c r="U316" t="s">
        <v>245</v>
      </c>
      <c r="V316" t="s">
        <v>246</v>
      </c>
      <c r="W316" t="s">
        <v>247</v>
      </c>
      <c r="X316" t="s">
        <v>248</v>
      </c>
    </row>
    <row r="317" spans="1:24" x14ac:dyDescent="0.2">
      <c r="A317" s="7">
        <v>-0.38794592022895802</v>
      </c>
      <c r="B317" s="7">
        <v>-0.34502643346786499</v>
      </c>
      <c r="C317" s="7" t="s">
        <v>14</v>
      </c>
      <c r="D317" s="7" t="s">
        <v>14</v>
      </c>
      <c r="E317" s="7">
        <v>-1.1409549713134799</v>
      </c>
      <c r="F317" s="7">
        <v>0.52253180742263805</v>
      </c>
      <c r="G317" s="7" t="s">
        <v>14</v>
      </c>
      <c r="H317" s="7" t="s">
        <v>14</v>
      </c>
      <c r="I317" s="8">
        <v>0.96363522340186403</v>
      </c>
      <c r="J317" s="8">
        <v>0.99920269960466201</v>
      </c>
      <c r="K317" s="7">
        <v>-7.6158820341261105E-2</v>
      </c>
      <c r="L317" s="10">
        <f t="shared" si="4"/>
        <v>0.94857988414888983</v>
      </c>
      <c r="M317" s="9" t="b">
        <v>0</v>
      </c>
      <c r="N317" s="9">
        <v>25</v>
      </c>
      <c r="O317" s="9">
        <v>25</v>
      </c>
      <c r="P317" s="9">
        <v>24</v>
      </c>
      <c r="Q317" s="9">
        <v>62</v>
      </c>
      <c r="R317" s="8">
        <v>680640000</v>
      </c>
      <c r="S317" s="9">
        <v>106.82</v>
      </c>
      <c r="T317" s="9">
        <v>138.41</v>
      </c>
      <c r="U317" t="s">
        <v>1497</v>
      </c>
      <c r="V317" t="s">
        <v>1498</v>
      </c>
      <c r="W317" t="s">
        <v>1499</v>
      </c>
      <c r="X317" t="s">
        <v>1500</v>
      </c>
    </row>
    <row r="318" spans="1:24" x14ac:dyDescent="0.2">
      <c r="A318" s="7">
        <v>-0.54440182447433505</v>
      </c>
      <c r="B318" s="7">
        <v>-0.25362706184387201</v>
      </c>
      <c r="C318" s="7" t="s">
        <v>14</v>
      </c>
      <c r="D318" s="7" t="s">
        <v>14</v>
      </c>
      <c r="E318" s="7">
        <v>-2.4229569435119598</v>
      </c>
      <c r="F318" s="7">
        <v>-0.36499622464179998</v>
      </c>
      <c r="G318" s="7">
        <v>-2.5619349479675302</v>
      </c>
      <c r="H318" s="7" t="s">
        <v>14</v>
      </c>
      <c r="I318" s="8">
        <v>0.95226576335915802</v>
      </c>
      <c r="J318" s="8">
        <v>0.99920269960466201</v>
      </c>
      <c r="K318" s="7">
        <v>-9.8449603502973396E-2</v>
      </c>
      <c r="L318" s="10">
        <f t="shared" si="4"/>
        <v>0.93403621716670604</v>
      </c>
      <c r="M318" s="9" t="b">
        <v>0</v>
      </c>
      <c r="N318" s="9">
        <v>7</v>
      </c>
      <c r="O318" s="9">
        <v>7</v>
      </c>
      <c r="P318" s="9">
        <v>7</v>
      </c>
      <c r="Q318" s="9">
        <v>12</v>
      </c>
      <c r="R318" s="8">
        <v>71486000</v>
      </c>
      <c r="S318" s="9">
        <v>4.9084000000000003</v>
      </c>
      <c r="T318" s="9">
        <v>51.155999999999999</v>
      </c>
      <c r="U318" t="s">
        <v>2249</v>
      </c>
      <c r="V318" t="s">
        <v>2250</v>
      </c>
      <c r="W318" t="s">
        <v>2251</v>
      </c>
      <c r="X318" t="s">
        <v>2252</v>
      </c>
    </row>
    <row r="319" spans="1:24" x14ac:dyDescent="0.2">
      <c r="A319" s="7" t="s">
        <v>14</v>
      </c>
      <c r="B319" s="7">
        <v>-3.7869963645935099</v>
      </c>
      <c r="C319" s="7">
        <v>-0.18822701275348699</v>
      </c>
      <c r="D319" s="7">
        <v>-1.29609835147858</v>
      </c>
      <c r="E319" s="7" t="s">
        <v>14</v>
      </c>
      <c r="F319" s="7" t="s">
        <v>14</v>
      </c>
      <c r="G319" s="7">
        <v>-1.7640734910964999</v>
      </c>
      <c r="H319" s="7">
        <v>-0.89654886722564697</v>
      </c>
      <c r="I319" s="8">
        <v>0.94961560399979295</v>
      </c>
      <c r="J319" s="8">
        <v>0.99920269960466201</v>
      </c>
      <c r="K319" s="7">
        <v>-0.106511370258338</v>
      </c>
      <c r="L319" s="10">
        <f t="shared" si="4"/>
        <v>0.92883138710306545</v>
      </c>
      <c r="M319" s="9" t="b">
        <v>0</v>
      </c>
      <c r="N319" s="9">
        <v>10</v>
      </c>
      <c r="O319" s="9">
        <v>7</v>
      </c>
      <c r="P319" s="9">
        <v>7</v>
      </c>
      <c r="Q319" s="9">
        <v>9</v>
      </c>
      <c r="R319" s="8">
        <v>94675000</v>
      </c>
      <c r="S319" s="9">
        <v>5.6721000000000004</v>
      </c>
      <c r="T319" s="9">
        <v>124.84</v>
      </c>
      <c r="U319" t="s">
        <v>921</v>
      </c>
      <c r="V319" t="s">
        <v>922</v>
      </c>
      <c r="W319" t="s">
        <v>923</v>
      </c>
      <c r="X319" t="s">
        <v>924</v>
      </c>
    </row>
    <row r="320" spans="1:24" x14ac:dyDescent="0.2">
      <c r="A320" s="7">
        <v>-0.94651901721954301</v>
      </c>
      <c r="B320" s="7">
        <v>0.54764127731323198</v>
      </c>
      <c r="C320" s="7" t="s">
        <v>14</v>
      </c>
      <c r="D320" s="7" t="s">
        <v>14</v>
      </c>
      <c r="E320" s="7">
        <v>-1.82242691516876</v>
      </c>
      <c r="F320" s="7">
        <v>-4.4778756797313697E-2</v>
      </c>
      <c r="G320" s="7" t="s">
        <v>14</v>
      </c>
      <c r="H320" s="7" t="s">
        <v>14</v>
      </c>
      <c r="I320" s="8">
        <v>0.95251132773262503</v>
      </c>
      <c r="J320" s="8">
        <v>0.99920269960466201</v>
      </c>
      <c r="K320" s="7">
        <v>-0.109138692632997</v>
      </c>
      <c r="L320" s="10">
        <f t="shared" si="4"/>
        <v>0.92714141196075417</v>
      </c>
      <c r="M320" s="9" t="b">
        <v>0</v>
      </c>
      <c r="N320" s="9">
        <v>5</v>
      </c>
      <c r="O320" s="9">
        <v>5</v>
      </c>
      <c r="P320" s="9">
        <v>5</v>
      </c>
      <c r="Q320" s="9">
        <v>7</v>
      </c>
      <c r="R320" s="8">
        <v>56542000</v>
      </c>
      <c r="S320" s="9">
        <v>4.4147999999999996</v>
      </c>
      <c r="T320" s="9">
        <v>42.981000000000002</v>
      </c>
      <c r="U320" t="s">
        <v>1197</v>
      </c>
      <c r="V320" t="s">
        <v>1198</v>
      </c>
      <c r="W320" t="s">
        <v>1199</v>
      </c>
      <c r="X320" t="s">
        <v>1200</v>
      </c>
    </row>
    <row r="321" spans="1:24" x14ac:dyDescent="0.2">
      <c r="A321" s="7">
        <v>-2.56728959083557</v>
      </c>
      <c r="B321" s="7">
        <v>-1.60925817489624</v>
      </c>
      <c r="C321" s="7" t="s">
        <v>14</v>
      </c>
      <c r="D321" s="7" t="s">
        <v>14</v>
      </c>
      <c r="E321" s="7" t="s">
        <v>14</v>
      </c>
      <c r="F321" s="7" t="s">
        <v>14</v>
      </c>
      <c r="G321" s="7" t="s">
        <v>14</v>
      </c>
      <c r="H321" s="7" t="s">
        <v>14</v>
      </c>
      <c r="I321" s="8">
        <v>0.92634379381920895</v>
      </c>
      <c r="J321" s="8">
        <v>0.99920269960466201</v>
      </c>
      <c r="K321" s="7">
        <v>-0.115061339080629</v>
      </c>
      <c r="L321" s="10">
        <f t="shared" si="4"/>
        <v>0.92334305210830614</v>
      </c>
      <c r="M321" s="9" t="b">
        <v>0</v>
      </c>
      <c r="N321" s="9">
        <v>2</v>
      </c>
      <c r="O321" s="9">
        <v>2</v>
      </c>
      <c r="P321" s="9">
        <v>2</v>
      </c>
      <c r="Q321" s="9">
        <v>3</v>
      </c>
      <c r="R321" s="8">
        <v>4865400</v>
      </c>
      <c r="S321" s="9">
        <v>1.0821000000000001</v>
      </c>
      <c r="T321" s="9">
        <v>29.465</v>
      </c>
      <c r="U321" t="s">
        <v>86</v>
      </c>
      <c r="V321" t="s">
        <v>87</v>
      </c>
      <c r="W321" t="s">
        <v>88</v>
      </c>
      <c r="X321" t="s">
        <v>89</v>
      </c>
    </row>
    <row r="322" spans="1:24" x14ac:dyDescent="0.2">
      <c r="A322" s="7">
        <v>-0.82582378387451205</v>
      </c>
      <c r="B322" s="7">
        <v>-2.29603791236877</v>
      </c>
      <c r="C322" s="7" t="s">
        <v>14</v>
      </c>
      <c r="D322" s="7" t="s">
        <v>14</v>
      </c>
      <c r="E322" s="7">
        <v>-1.1005553007125899</v>
      </c>
      <c r="F322" s="7">
        <v>-0.61471045017242398</v>
      </c>
      <c r="G322" s="7" t="s">
        <v>14</v>
      </c>
      <c r="H322" s="7" t="s">
        <v>14</v>
      </c>
      <c r="I322" s="8">
        <v>0.95038875090319297</v>
      </c>
      <c r="J322" s="8">
        <v>0.99920269960466201</v>
      </c>
      <c r="K322" s="7">
        <v>-0.118628710065314</v>
      </c>
      <c r="L322" s="10">
        <f t="shared" ref="L322:L385" si="5">2^K322</f>
        <v>0.92106271008831941</v>
      </c>
      <c r="M322" s="9" t="b">
        <v>0</v>
      </c>
      <c r="N322" s="9">
        <v>4</v>
      </c>
      <c r="O322" s="9">
        <v>4</v>
      </c>
      <c r="P322" s="9">
        <v>4</v>
      </c>
      <c r="Q322" s="9">
        <v>8</v>
      </c>
      <c r="R322" s="8">
        <v>44570000</v>
      </c>
      <c r="S322" s="9">
        <v>50.786000000000001</v>
      </c>
      <c r="T322" s="9">
        <v>55.18</v>
      </c>
      <c r="U322" t="s">
        <v>2237</v>
      </c>
      <c r="V322" t="s">
        <v>2238</v>
      </c>
      <c r="W322" t="s">
        <v>2239</v>
      </c>
      <c r="X322" t="s">
        <v>2240</v>
      </c>
    </row>
    <row r="323" spans="1:24" x14ac:dyDescent="0.2">
      <c r="A323" s="7">
        <v>-9.2253386974334703E-2</v>
      </c>
      <c r="B323" s="7">
        <v>3.0158038139343302</v>
      </c>
      <c r="C323" s="7">
        <v>5.6707606315612802</v>
      </c>
      <c r="D323" s="7">
        <v>2.4990441799163801</v>
      </c>
      <c r="E323" s="7" t="s">
        <v>14</v>
      </c>
      <c r="F323" s="7">
        <v>0.86046040058135997</v>
      </c>
      <c r="G323" s="7">
        <v>7.3420767784118697</v>
      </c>
      <c r="H323" s="7">
        <v>7.7291698455810502</v>
      </c>
      <c r="I323" s="8">
        <v>0.97179584415394304</v>
      </c>
      <c r="J323" s="8">
        <v>0.99920269960466201</v>
      </c>
      <c r="K323" s="7">
        <v>-0.121946301207657</v>
      </c>
      <c r="L323" s="10">
        <f t="shared" si="5"/>
        <v>0.91894708712504181</v>
      </c>
      <c r="M323" s="9" t="b">
        <v>0</v>
      </c>
      <c r="N323" s="9">
        <v>15</v>
      </c>
      <c r="O323" s="9">
        <v>2</v>
      </c>
      <c r="P323" s="9">
        <v>0</v>
      </c>
      <c r="Q323" s="9">
        <v>138</v>
      </c>
      <c r="R323" s="8">
        <v>53687000000</v>
      </c>
      <c r="S323" s="9">
        <v>323.31</v>
      </c>
      <c r="T323" s="9">
        <v>42.051000000000002</v>
      </c>
      <c r="U323" t="s">
        <v>1785</v>
      </c>
      <c r="V323" t="s">
        <v>1786</v>
      </c>
      <c r="W323" t="s">
        <v>1787</v>
      </c>
      <c r="X323" t="s">
        <v>1788</v>
      </c>
    </row>
    <row r="324" spans="1:24" x14ac:dyDescent="0.2">
      <c r="A324" s="7">
        <v>-3.6853885650634801</v>
      </c>
      <c r="B324" s="7">
        <v>-0.18467245995998399</v>
      </c>
      <c r="C324" s="7" t="s">
        <v>14</v>
      </c>
      <c r="D324" s="7" t="s">
        <v>14</v>
      </c>
      <c r="E324" s="7" t="s">
        <v>14</v>
      </c>
      <c r="F324" s="7">
        <v>-2.0159103870391801</v>
      </c>
      <c r="G324" s="7" t="s">
        <v>14</v>
      </c>
      <c r="H324" s="7">
        <v>-2.2571358680725102</v>
      </c>
      <c r="I324" s="8">
        <v>0.94215659390317796</v>
      </c>
      <c r="J324" s="8">
        <v>0.99920269960466201</v>
      </c>
      <c r="K324" s="7">
        <v>-0.122885697833854</v>
      </c>
      <c r="L324" s="10">
        <f t="shared" si="5"/>
        <v>0.9183489185727215</v>
      </c>
      <c r="M324" s="9" t="b">
        <v>0</v>
      </c>
      <c r="N324" s="9">
        <v>6</v>
      </c>
      <c r="O324" s="9">
        <v>6</v>
      </c>
      <c r="P324" s="9">
        <v>6</v>
      </c>
      <c r="Q324" s="9">
        <v>14</v>
      </c>
      <c r="R324" s="8">
        <v>66630000</v>
      </c>
      <c r="S324" s="9">
        <v>33.747</v>
      </c>
      <c r="T324" s="9">
        <v>29.555</v>
      </c>
      <c r="U324" t="s">
        <v>1353</v>
      </c>
      <c r="V324" t="s">
        <v>1354</v>
      </c>
      <c r="W324" t="s">
        <v>1355</v>
      </c>
      <c r="X324" t="s">
        <v>1356</v>
      </c>
    </row>
    <row r="325" spans="1:24" x14ac:dyDescent="0.2">
      <c r="A325" s="7">
        <v>-2.5505440235137899</v>
      </c>
      <c r="B325" s="7">
        <v>-0.15447886288165999</v>
      </c>
      <c r="C325" s="7" t="s">
        <v>14</v>
      </c>
      <c r="D325" s="7" t="s">
        <v>14</v>
      </c>
      <c r="E325" s="7" t="s">
        <v>14</v>
      </c>
      <c r="F325" s="7">
        <v>-0.91409158706664995</v>
      </c>
      <c r="G325" s="7" t="s">
        <v>14</v>
      </c>
      <c r="H325" s="7" t="s">
        <v>14</v>
      </c>
      <c r="I325" s="8">
        <v>0.94517513522316798</v>
      </c>
      <c r="J325" s="8">
        <v>0.99920269960466201</v>
      </c>
      <c r="K325" s="7">
        <v>-0.123014782850564</v>
      </c>
      <c r="L325" s="10">
        <f t="shared" si="5"/>
        <v>0.91826675305686933</v>
      </c>
      <c r="M325" s="9" t="b">
        <v>0</v>
      </c>
      <c r="N325" s="9">
        <v>3</v>
      </c>
      <c r="O325" s="9">
        <v>3</v>
      </c>
      <c r="P325" s="9">
        <v>3</v>
      </c>
      <c r="Q325" s="9">
        <v>4</v>
      </c>
      <c r="R325" s="8">
        <v>15995000</v>
      </c>
      <c r="S325" s="9">
        <v>1.0580000000000001</v>
      </c>
      <c r="T325" s="9">
        <v>31.282</v>
      </c>
      <c r="U325" t="s">
        <v>2221</v>
      </c>
      <c r="V325" t="s">
        <v>2222</v>
      </c>
      <c r="W325" t="s">
        <v>2223</v>
      </c>
      <c r="X325" t="s">
        <v>2224</v>
      </c>
    </row>
    <row r="326" spans="1:24" x14ac:dyDescent="0.2">
      <c r="A326" s="7">
        <v>-0.184350490570068</v>
      </c>
      <c r="B326" s="7">
        <v>0.98711580038070701</v>
      </c>
      <c r="C326" s="7" t="s">
        <v>14</v>
      </c>
      <c r="D326" s="7" t="s">
        <v>14</v>
      </c>
      <c r="E326" s="7">
        <v>0.46340128779411299</v>
      </c>
      <c r="F326" s="7">
        <v>0.10432793200016</v>
      </c>
      <c r="G326" s="7" t="s">
        <v>14</v>
      </c>
      <c r="H326" s="7" t="s">
        <v>14</v>
      </c>
      <c r="I326" s="8">
        <v>0.95166260048735196</v>
      </c>
      <c r="J326" s="8">
        <v>0.99920269960466201</v>
      </c>
      <c r="K326" s="7">
        <v>-0.13086421262284401</v>
      </c>
      <c r="L326" s="10">
        <f t="shared" si="5"/>
        <v>0.91328420485856565</v>
      </c>
      <c r="M326" s="9" t="b">
        <v>0</v>
      </c>
      <c r="N326" s="9">
        <v>18</v>
      </c>
      <c r="O326" s="9">
        <v>18</v>
      </c>
      <c r="P326" s="9">
        <v>18</v>
      </c>
      <c r="Q326" s="9">
        <v>33</v>
      </c>
      <c r="R326" s="8">
        <v>439480000</v>
      </c>
      <c r="S326" s="9">
        <v>44.7</v>
      </c>
      <c r="T326" s="9">
        <v>85.796000000000006</v>
      </c>
      <c r="U326" t="s">
        <v>445</v>
      </c>
      <c r="V326" t="s">
        <v>446</v>
      </c>
      <c r="W326" t="s">
        <v>447</v>
      </c>
      <c r="X326" t="s">
        <v>448</v>
      </c>
    </row>
    <row r="327" spans="1:24" x14ac:dyDescent="0.2">
      <c r="A327" s="7" t="s">
        <v>14</v>
      </c>
      <c r="B327" s="7" t="s">
        <v>14</v>
      </c>
      <c r="C327" s="7" t="s">
        <v>14</v>
      </c>
      <c r="D327" s="7" t="s">
        <v>14</v>
      </c>
      <c r="E327" s="7" t="s">
        <v>14</v>
      </c>
      <c r="F327" s="7" t="s">
        <v>14</v>
      </c>
      <c r="G327" s="7">
        <v>-3.9820218086242698</v>
      </c>
      <c r="H327" s="7">
        <v>-4.0663433074951199</v>
      </c>
      <c r="I327" s="8">
        <v>0.88481331925983298</v>
      </c>
      <c r="J327" s="8">
        <v>0.99920269960466201</v>
      </c>
      <c r="K327" s="7">
        <v>-0.13255188799574399</v>
      </c>
      <c r="L327" s="10">
        <f t="shared" si="5"/>
        <v>0.91221646286130587</v>
      </c>
      <c r="M327" s="9" t="b">
        <v>0</v>
      </c>
      <c r="N327" s="9">
        <v>2</v>
      </c>
      <c r="O327" s="9">
        <v>2</v>
      </c>
      <c r="P327" s="9">
        <v>2</v>
      </c>
      <c r="Q327" s="9">
        <v>2</v>
      </c>
      <c r="R327" s="8">
        <v>9804300</v>
      </c>
      <c r="S327" s="9">
        <v>1.7305999999999999</v>
      </c>
      <c r="T327" s="9">
        <v>197.86</v>
      </c>
      <c r="U327" t="s">
        <v>241</v>
      </c>
      <c r="V327" t="s">
        <v>242</v>
      </c>
      <c r="W327" t="s">
        <v>243</v>
      </c>
      <c r="X327" t="s">
        <v>244</v>
      </c>
    </row>
    <row r="328" spans="1:24" x14ac:dyDescent="0.2">
      <c r="A328" s="7">
        <v>4.2833023071289098</v>
      </c>
      <c r="B328" s="7">
        <v>4.5888266563415501</v>
      </c>
      <c r="C328" s="7" t="s">
        <v>14</v>
      </c>
      <c r="D328" s="7" t="s">
        <v>14</v>
      </c>
      <c r="E328" s="7">
        <v>2.9967823028564502</v>
      </c>
      <c r="F328" s="7">
        <v>4.44315433502197</v>
      </c>
      <c r="G328" s="7" t="s">
        <v>14</v>
      </c>
      <c r="H328" s="7" t="s">
        <v>14</v>
      </c>
      <c r="I328" s="8">
        <v>0.96871510946151596</v>
      </c>
      <c r="J328" s="8">
        <v>0.99920269960466201</v>
      </c>
      <c r="K328" s="7">
        <v>-0.13932160815108099</v>
      </c>
      <c r="L328" s="10">
        <f t="shared" si="5"/>
        <v>0.90794599421999311</v>
      </c>
      <c r="M328" s="9" t="b">
        <v>0</v>
      </c>
      <c r="N328" s="9">
        <v>6</v>
      </c>
      <c r="O328" s="9">
        <v>5</v>
      </c>
      <c r="P328" s="9">
        <v>5</v>
      </c>
      <c r="Q328" s="9">
        <v>24</v>
      </c>
      <c r="R328" s="8">
        <v>542940000</v>
      </c>
      <c r="S328" s="9">
        <v>28.370999999999999</v>
      </c>
      <c r="T328" s="9">
        <v>22.58</v>
      </c>
      <c r="U328" t="s">
        <v>1281</v>
      </c>
      <c r="V328" t="s">
        <v>1282</v>
      </c>
      <c r="W328" t="s">
        <v>1283</v>
      </c>
      <c r="X328" t="s">
        <v>1284</v>
      </c>
    </row>
    <row r="329" spans="1:24" x14ac:dyDescent="0.2">
      <c r="A329" s="7">
        <v>0.59288942813873302</v>
      </c>
      <c r="B329" s="7">
        <v>5.1863660812377903</v>
      </c>
      <c r="C329" s="7" t="s">
        <v>14</v>
      </c>
      <c r="D329" s="7" t="s">
        <v>14</v>
      </c>
      <c r="E329" s="7">
        <v>4.3274273872375497</v>
      </c>
      <c r="F329" s="7">
        <v>4.4094362258911097</v>
      </c>
      <c r="G329" s="7" t="s">
        <v>14</v>
      </c>
      <c r="H329" s="7" t="s">
        <v>14</v>
      </c>
      <c r="I329" s="8">
        <v>0.97047947319972205</v>
      </c>
      <c r="J329" s="8">
        <v>0.99920269960466201</v>
      </c>
      <c r="K329" s="7">
        <v>-0.14213871674909301</v>
      </c>
      <c r="L329" s="10">
        <f t="shared" si="5"/>
        <v>0.90617480435283637</v>
      </c>
      <c r="M329" s="9" t="b">
        <v>0</v>
      </c>
      <c r="N329" s="9">
        <v>18</v>
      </c>
      <c r="O329" s="9">
        <v>18</v>
      </c>
      <c r="P329" s="9">
        <v>18</v>
      </c>
      <c r="Q329" s="9">
        <v>62</v>
      </c>
      <c r="R329" s="8">
        <v>1632200000</v>
      </c>
      <c r="S329" s="9">
        <v>126.78</v>
      </c>
      <c r="T329" s="9">
        <v>27.678999999999998</v>
      </c>
      <c r="U329" t="s">
        <v>1425</v>
      </c>
      <c r="V329" t="s">
        <v>1426</v>
      </c>
      <c r="W329" t="s">
        <v>1427</v>
      </c>
      <c r="X329" t="s">
        <v>1428</v>
      </c>
    </row>
    <row r="330" spans="1:24" x14ac:dyDescent="0.2">
      <c r="A330" s="7" t="s">
        <v>14</v>
      </c>
      <c r="B330" s="7">
        <v>-3.3211574554443399</v>
      </c>
      <c r="C330" s="7" t="s">
        <v>14</v>
      </c>
      <c r="D330" s="7">
        <v>-2.1206254959106401</v>
      </c>
      <c r="E330" s="7" t="s">
        <v>14</v>
      </c>
      <c r="F330" s="7">
        <v>-3.80474185943604</v>
      </c>
      <c r="G330" s="7" t="s">
        <v>14</v>
      </c>
      <c r="H330" s="7" t="s">
        <v>14</v>
      </c>
      <c r="I330" s="8">
        <v>0.89315183118612995</v>
      </c>
      <c r="J330" s="8">
        <v>0.99920269960466201</v>
      </c>
      <c r="K330" s="7">
        <v>-0.165726772860391</v>
      </c>
      <c r="L330" s="10">
        <f t="shared" si="5"/>
        <v>0.89147931416592818</v>
      </c>
      <c r="M330" s="9" t="b">
        <v>0</v>
      </c>
      <c r="N330" s="9">
        <v>5</v>
      </c>
      <c r="O330" s="9">
        <v>5</v>
      </c>
      <c r="P330" s="9">
        <v>5</v>
      </c>
      <c r="Q330" s="9">
        <v>5</v>
      </c>
      <c r="R330" s="8">
        <v>38941000</v>
      </c>
      <c r="S330" s="9">
        <v>3.7271000000000001</v>
      </c>
      <c r="T330" s="9">
        <v>113.08</v>
      </c>
      <c r="U330" t="s">
        <v>1181</v>
      </c>
      <c r="V330" t="s">
        <v>1182</v>
      </c>
      <c r="W330" t="s">
        <v>1183</v>
      </c>
      <c r="X330" t="s">
        <v>1184</v>
      </c>
    </row>
    <row r="331" spans="1:24" x14ac:dyDescent="0.2">
      <c r="A331" s="7" t="s">
        <v>14</v>
      </c>
      <c r="B331" s="7">
        <v>-8.1587202847003895E-2</v>
      </c>
      <c r="C331" s="7" t="s">
        <v>14</v>
      </c>
      <c r="D331" s="7" t="s">
        <v>14</v>
      </c>
      <c r="E331" s="7">
        <v>-1.9095774888992301</v>
      </c>
      <c r="F331" s="7">
        <v>-2.6698029041290301</v>
      </c>
      <c r="G331" s="7" t="s">
        <v>14</v>
      </c>
      <c r="H331" s="7" t="s">
        <v>14</v>
      </c>
      <c r="I331" s="8">
        <v>0.91212416746059799</v>
      </c>
      <c r="J331" s="8">
        <v>0.99920269960466201</v>
      </c>
      <c r="K331" s="7">
        <v>-0.17559246124515501</v>
      </c>
      <c r="L331" s="10">
        <f t="shared" si="5"/>
        <v>0.88540384197535904</v>
      </c>
      <c r="M331" s="9" t="b">
        <v>0</v>
      </c>
      <c r="N331" s="9">
        <v>5</v>
      </c>
      <c r="O331" s="9">
        <v>5</v>
      </c>
      <c r="P331" s="9">
        <v>5</v>
      </c>
      <c r="Q331" s="9">
        <v>8</v>
      </c>
      <c r="R331" s="8">
        <v>29557000</v>
      </c>
      <c r="S331" s="9">
        <v>4.8468</v>
      </c>
      <c r="T331" s="9">
        <v>47.798999999999999</v>
      </c>
      <c r="U331" t="s">
        <v>409</v>
      </c>
      <c r="V331" t="s">
        <v>410</v>
      </c>
      <c r="W331" t="s">
        <v>411</v>
      </c>
      <c r="X331" t="s">
        <v>412</v>
      </c>
    </row>
    <row r="332" spans="1:24" x14ac:dyDescent="0.2">
      <c r="A332" s="7">
        <v>0.57271337509155296</v>
      </c>
      <c r="B332" s="7">
        <v>2.40290331840515</v>
      </c>
      <c r="C332" s="7">
        <v>4.4703660011291504</v>
      </c>
      <c r="D332" s="7">
        <v>2.3216526508331299</v>
      </c>
      <c r="E332" s="7">
        <v>-2.3836817741393999</v>
      </c>
      <c r="F332" s="7">
        <v>1.42658674716949</v>
      </c>
      <c r="G332" s="7">
        <v>5.0794858932495099</v>
      </c>
      <c r="H332" s="7">
        <v>4.9398670196533203</v>
      </c>
      <c r="I332" s="8">
        <v>0.93041668771100805</v>
      </c>
      <c r="J332" s="8">
        <v>0.99920269960466201</v>
      </c>
      <c r="K332" s="7">
        <v>-0.17634439165670299</v>
      </c>
      <c r="L332" s="10">
        <f t="shared" si="5"/>
        <v>0.8849424911080741</v>
      </c>
      <c r="M332" s="9" t="b">
        <v>0</v>
      </c>
      <c r="N332" s="9">
        <v>45</v>
      </c>
      <c r="O332" s="9">
        <v>45</v>
      </c>
      <c r="P332" s="9">
        <v>1</v>
      </c>
      <c r="Q332" s="9">
        <v>161</v>
      </c>
      <c r="R332" s="8">
        <v>17446000000</v>
      </c>
      <c r="S332" s="9">
        <v>323.31</v>
      </c>
      <c r="T332" s="9">
        <v>104.85</v>
      </c>
      <c r="U332" t="s">
        <v>973</v>
      </c>
      <c r="V332" t="s">
        <v>974</v>
      </c>
      <c r="W332" t="s">
        <v>975</v>
      </c>
      <c r="X332" t="s">
        <v>976</v>
      </c>
    </row>
    <row r="333" spans="1:24" x14ac:dyDescent="0.2">
      <c r="A333" s="7" t="s">
        <v>14</v>
      </c>
      <c r="B333" s="7">
        <v>-2.9775731563568102</v>
      </c>
      <c r="C333" s="7" t="s">
        <v>14</v>
      </c>
      <c r="D333" s="7" t="s">
        <v>14</v>
      </c>
      <c r="E333" s="7">
        <v>-3.9538271427154501</v>
      </c>
      <c r="F333" s="7">
        <v>-5.4412426948547399</v>
      </c>
      <c r="G333" s="7" t="s">
        <v>14</v>
      </c>
      <c r="H333" s="7" t="s">
        <v>14</v>
      </c>
      <c r="I333" s="8">
        <v>0.82478820286242704</v>
      </c>
      <c r="J333" s="8">
        <v>0.99920269960466201</v>
      </c>
      <c r="K333" s="7">
        <v>-0.18033482314430499</v>
      </c>
      <c r="L333" s="10">
        <f t="shared" si="5"/>
        <v>0.88249816083258681</v>
      </c>
      <c r="M333" s="9" t="b">
        <v>0</v>
      </c>
      <c r="N333" s="9">
        <v>5</v>
      </c>
      <c r="O333" s="9">
        <v>5</v>
      </c>
      <c r="P333" s="9">
        <v>5</v>
      </c>
      <c r="Q333" s="9">
        <v>8</v>
      </c>
      <c r="R333" s="8">
        <v>12740000</v>
      </c>
      <c r="S333" s="9">
        <v>4.8247999999999998</v>
      </c>
      <c r="T333" s="9">
        <v>157.65</v>
      </c>
      <c r="U333" t="s">
        <v>269</v>
      </c>
      <c r="V333" t="s">
        <v>270</v>
      </c>
      <c r="W333" t="s">
        <v>271</v>
      </c>
      <c r="X333" t="s">
        <v>272</v>
      </c>
    </row>
    <row r="334" spans="1:24" x14ac:dyDescent="0.2">
      <c r="A334" s="7">
        <v>-1.66126120090485</v>
      </c>
      <c r="B334" s="7">
        <v>-2.75248003005981</v>
      </c>
      <c r="C334" s="7" t="s">
        <v>14</v>
      </c>
      <c r="D334" s="7" t="s">
        <v>14</v>
      </c>
      <c r="E334" s="7">
        <v>-2.5488338470459002</v>
      </c>
      <c r="F334" s="7">
        <v>-2.27600765228271</v>
      </c>
      <c r="G334" s="7" t="s">
        <v>14</v>
      </c>
      <c r="H334" s="7" t="s">
        <v>14</v>
      </c>
      <c r="I334" s="8">
        <v>0.89034014205651901</v>
      </c>
      <c r="J334" s="8">
        <v>0.99920269960466201</v>
      </c>
      <c r="K334" s="7">
        <v>-0.189488141810395</v>
      </c>
      <c r="L334" s="10">
        <f t="shared" si="5"/>
        <v>0.87691679012242962</v>
      </c>
      <c r="M334" s="9" t="b">
        <v>0</v>
      </c>
      <c r="N334" s="9">
        <v>6</v>
      </c>
      <c r="O334" s="9">
        <v>6</v>
      </c>
      <c r="P334" s="9">
        <v>6</v>
      </c>
      <c r="Q334" s="9">
        <v>15</v>
      </c>
      <c r="R334" s="8">
        <v>75174000</v>
      </c>
      <c r="S334" s="9">
        <v>12.151999999999999</v>
      </c>
      <c r="T334" s="9">
        <v>76.039000000000001</v>
      </c>
      <c r="U334" t="s">
        <v>829</v>
      </c>
      <c r="V334" t="s">
        <v>830</v>
      </c>
      <c r="W334" t="s">
        <v>831</v>
      </c>
      <c r="X334" t="s">
        <v>832</v>
      </c>
    </row>
    <row r="335" spans="1:24" x14ac:dyDescent="0.2">
      <c r="A335" s="7">
        <v>1.20956647396088</v>
      </c>
      <c r="B335" s="7">
        <v>2.5536842346191402</v>
      </c>
      <c r="C335" s="7" t="s">
        <v>14</v>
      </c>
      <c r="D335" s="7">
        <v>-1.3066154718398999</v>
      </c>
      <c r="E335" s="7">
        <v>-1.12939560413361</v>
      </c>
      <c r="F335" s="7">
        <v>1.76278865337372</v>
      </c>
      <c r="G335" s="7" t="s">
        <v>14</v>
      </c>
      <c r="H335" s="7">
        <v>-8.5004806518554701E-2</v>
      </c>
      <c r="I335" s="8">
        <v>0.93399489971558503</v>
      </c>
      <c r="J335" s="8">
        <v>0.99920269960466201</v>
      </c>
      <c r="K335" s="7">
        <v>-0.19061048419367499</v>
      </c>
      <c r="L335" s="10">
        <f t="shared" si="5"/>
        <v>0.87623485934513001</v>
      </c>
      <c r="M335" s="9" t="b">
        <v>0</v>
      </c>
      <c r="N335" s="9">
        <v>7</v>
      </c>
      <c r="O335" s="9">
        <v>7</v>
      </c>
      <c r="P335" s="9">
        <v>5</v>
      </c>
      <c r="Q335" s="9">
        <v>22</v>
      </c>
      <c r="R335" s="8">
        <v>187180000</v>
      </c>
      <c r="S335" s="9">
        <v>8.6767000000000003</v>
      </c>
      <c r="T335" s="9">
        <v>29.173999999999999</v>
      </c>
      <c r="U335" t="s">
        <v>1697</v>
      </c>
      <c r="V335" t="s">
        <v>1698</v>
      </c>
      <c r="W335" t="s">
        <v>1699</v>
      </c>
      <c r="X335" t="s">
        <v>1700</v>
      </c>
    </row>
    <row r="336" spans="1:24" x14ac:dyDescent="0.2">
      <c r="A336" s="7">
        <v>-4.8830037117004403</v>
      </c>
      <c r="B336" s="7">
        <v>-3.5932087898254399</v>
      </c>
      <c r="C336" s="7" t="s">
        <v>14</v>
      </c>
      <c r="D336" s="7" t="s">
        <v>14</v>
      </c>
      <c r="E336" s="7" t="s">
        <v>14</v>
      </c>
      <c r="F336" s="7">
        <v>-2.5764734745025599</v>
      </c>
      <c r="G336" s="7" t="s">
        <v>14</v>
      </c>
      <c r="H336" s="7" t="s">
        <v>14</v>
      </c>
      <c r="I336" s="8">
        <v>0.84186966744230596</v>
      </c>
      <c r="J336" s="8">
        <v>0.99920269960466201</v>
      </c>
      <c r="K336" s="7">
        <v>-0.19443758498707001</v>
      </c>
      <c r="L336" s="10">
        <f t="shared" si="5"/>
        <v>0.87391351280066909</v>
      </c>
      <c r="M336" s="9" t="b">
        <v>0</v>
      </c>
      <c r="N336" s="9">
        <v>5</v>
      </c>
      <c r="O336" s="9">
        <v>5</v>
      </c>
      <c r="P336" s="9">
        <v>5</v>
      </c>
      <c r="Q336" s="9">
        <v>6</v>
      </c>
      <c r="R336" s="8">
        <v>24198000</v>
      </c>
      <c r="S336" s="9">
        <v>4.4482999999999997</v>
      </c>
      <c r="T336" s="9">
        <v>114.76</v>
      </c>
      <c r="U336" t="s">
        <v>1285</v>
      </c>
      <c r="V336" t="s">
        <v>1286</v>
      </c>
      <c r="W336" t="s">
        <v>1287</v>
      </c>
      <c r="X336" t="s">
        <v>1288</v>
      </c>
    </row>
    <row r="337" spans="1:24" x14ac:dyDescent="0.2">
      <c r="A337" s="7">
        <v>-2.0162913799285902</v>
      </c>
      <c r="B337" s="7">
        <v>0.229967340826988</v>
      </c>
      <c r="C337" s="7" t="s">
        <v>14</v>
      </c>
      <c r="D337" s="7" t="s">
        <v>14</v>
      </c>
      <c r="E337" s="7">
        <v>-1.05331802368164</v>
      </c>
      <c r="F337" s="7">
        <v>-1.00041484832764</v>
      </c>
      <c r="G337" s="7" t="s">
        <v>14</v>
      </c>
      <c r="H337" s="7" t="s">
        <v>14</v>
      </c>
      <c r="I337" s="8">
        <v>0.910075561837281</v>
      </c>
      <c r="J337" s="8">
        <v>0.99920269960466201</v>
      </c>
      <c r="K337" s="7">
        <v>-0.20973887073473199</v>
      </c>
      <c r="L337" s="10">
        <f t="shared" si="5"/>
        <v>0.86469372758592256</v>
      </c>
      <c r="M337" s="9" t="b">
        <v>0</v>
      </c>
      <c r="N337" s="9">
        <v>5</v>
      </c>
      <c r="O337" s="9">
        <v>5</v>
      </c>
      <c r="P337" s="9">
        <v>5</v>
      </c>
      <c r="Q337" s="9">
        <v>12</v>
      </c>
      <c r="R337" s="8">
        <v>77413000</v>
      </c>
      <c r="S337" s="9">
        <v>8.0258000000000003</v>
      </c>
      <c r="T337" s="9">
        <v>27.524000000000001</v>
      </c>
      <c r="U337" t="s">
        <v>1565</v>
      </c>
      <c r="V337" t="s">
        <v>1566</v>
      </c>
      <c r="W337" t="s">
        <v>1567</v>
      </c>
      <c r="X337" t="s">
        <v>1568</v>
      </c>
    </row>
    <row r="338" spans="1:24" x14ac:dyDescent="0.2">
      <c r="A338" s="7" t="s">
        <v>14</v>
      </c>
      <c r="B338" s="7">
        <v>-1.10452437400818</v>
      </c>
      <c r="C338" s="7" t="s">
        <v>14</v>
      </c>
      <c r="D338" s="7" t="s">
        <v>14</v>
      </c>
      <c r="E338" s="7">
        <v>-2.1340701580047599</v>
      </c>
      <c r="F338" s="7">
        <v>-2.9890623092651398</v>
      </c>
      <c r="G338" s="7" t="s">
        <v>14</v>
      </c>
      <c r="H338" s="7" t="s">
        <v>14</v>
      </c>
      <c r="I338" s="8">
        <v>0.87204645524657898</v>
      </c>
      <c r="J338" s="8">
        <v>0.99920269960466201</v>
      </c>
      <c r="K338" s="7">
        <v>-0.22212096414681601</v>
      </c>
      <c r="L338" s="10">
        <f t="shared" si="5"/>
        <v>0.85730415213325617</v>
      </c>
      <c r="M338" s="9" t="b">
        <v>0</v>
      </c>
      <c r="N338" s="9">
        <v>2</v>
      </c>
      <c r="O338" s="9">
        <v>2</v>
      </c>
      <c r="P338" s="9">
        <v>2</v>
      </c>
      <c r="Q338" s="9">
        <v>4</v>
      </c>
      <c r="R338" s="8">
        <v>12763000</v>
      </c>
      <c r="S338" s="9">
        <v>0.99475999999999998</v>
      </c>
      <c r="T338" s="9">
        <v>68.063999999999993</v>
      </c>
      <c r="U338" t="s">
        <v>2049</v>
      </c>
      <c r="V338" t="s">
        <v>2050</v>
      </c>
      <c r="W338" t="s">
        <v>2051</v>
      </c>
      <c r="X338" t="s">
        <v>2052</v>
      </c>
    </row>
    <row r="339" spans="1:24" x14ac:dyDescent="0.2">
      <c r="A339" s="7">
        <v>2.28365159034729</v>
      </c>
      <c r="B339" s="7">
        <v>-0.16636541485786399</v>
      </c>
      <c r="C339" s="7" t="s">
        <v>14</v>
      </c>
      <c r="D339" s="7" t="s">
        <v>14</v>
      </c>
      <c r="E339" s="7">
        <v>-0.706709444522858</v>
      </c>
      <c r="F339" s="7">
        <v>-0.706112861633301</v>
      </c>
      <c r="G339" s="7" t="s">
        <v>14</v>
      </c>
      <c r="H339" s="7" t="s">
        <v>14</v>
      </c>
      <c r="I339" s="8">
        <v>0.92903422096406196</v>
      </c>
      <c r="J339" s="8">
        <v>0.99920269960466201</v>
      </c>
      <c r="K339" s="7">
        <v>-0.22341114666397199</v>
      </c>
      <c r="L339" s="10">
        <f t="shared" si="5"/>
        <v>0.85653781942300344</v>
      </c>
      <c r="M339" s="9" t="b">
        <v>0</v>
      </c>
      <c r="N339" s="9">
        <v>3</v>
      </c>
      <c r="O339" s="9">
        <v>3</v>
      </c>
      <c r="P339" s="9">
        <v>3</v>
      </c>
      <c r="Q339" s="9">
        <v>6</v>
      </c>
      <c r="R339" s="8">
        <v>79109000</v>
      </c>
      <c r="S339" s="9">
        <v>9.8057999999999996</v>
      </c>
      <c r="T339" s="9">
        <v>22.835999999999999</v>
      </c>
      <c r="U339" t="s">
        <v>1553</v>
      </c>
      <c r="V339" t="s">
        <v>1554</v>
      </c>
      <c r="W339" t="s">
        <v>1555</v>
      </c>
      <c r="X339" t="s">
        <v>1556</v>
      </c>
    </row>
    <row r="340" spans="1:24" x14ac:dyDescent="0.2">
      <c r="A340" s="7">
        <v>-4.76485347747803</v>
      </c>
      <c r="B340" s="7">
        <v>-3.3384881019592298</v>
      </c>
      <c r="C340" s="7" t="s">
        <v>14</v>
      </c>
      <c r="D340" s="7" t="s">
        <v>14</v>
      </c>
      <c r="E340" s="7" t="s">
        <v>14</v>
      </c>
      <c r="F340" s="7" t="s">
        <v>14</v>
      </c>
      <c r="G340" s="7" t="s">
        <v>14</v>
      </c>
      <c r="H340" s="7" t="s">
        <v>14</v>
      </c>
      <c r="I340" s="8">
        <v>0.80698852001385102</v>
      </c>
      <c r="J340" s="8">
        <v>0.99920269960466201</v>
      </c>
      <c r="K340" s="7">
        <v>-0.224488260359966</v>
      </c>
      <c r="L340" s="10">
        <f t="shared" si="5"/>
        <v>0.85589856838627243</v>
      </c>
      <c r="M340" s="9" t="b">
        <v>0</v>
      </c>
      <c r="N340" s="9">
        <v>2</v>
      </c>
      <c r="O340" s="9">
        <v>2</v>
      </c>
      <c r="P340" s="9">
        <v>1</v>
      </c>
      <c r="Q340" s="9">
        <v>2</v>
      </c>
      <c r="R340" s="8">
        <v>1841000</v>
      </c>
      <c r="S340" s="9">
        <v>1.3033999999999999</v>
      </c>
      <c r="T340" s="9">
        <v>39.853000000000002</v>
      </c>
      <c r="U340" t="s">
        <v>806</v>
      </c>
      <c r="V340" t="s">
        <v>807</v>
      </c>
      <c r="X340" t="s">
        <v>808</v>
      </c>
    </row>
    <row r="341" spans="1:24" x14ac:dyDescent="0.2">
      <c r="A341" s="7">
        <v>4.25634197890759E-2</v>
      </c>
      <c r="B341" s="7">
        <v>1.30298316478729</v>
      </c>
      <c r="C341" s="7" t="s">
        <v>14</v>
      </c>
      <c r="D341" s="7" t="s">
        <v>14</v>
      </c>
      <c r="E341" s="7">
        <v>-8.4924221038818401E-2</v>
      </c>
      <c r="F341" s="7">
        <v>0.85621088743209794</v>
      </c>
      <c r="G341" s="7" t="s">
        <v>14</v>
      </c>
      <c r="H341" s="7" t="s">
        <v>14</v>
      </c>
      <c r="I341" s="8">
        <v>0.92491718330419803</v>
      </c>
      <c r="J341" s="8">
        <v>0.99920269960466201</v>
      </c>
      <c r="K341" s="7">
        <v>-0.224649756704704</v>
      </c>
      <c r="L341" s="10">
        <f t="shared" si="5"/>
        <v>0.8558027638328799</v>
      </c>
      <c r="M341" s="9" t="b">
        <v>0</v>
      </c>
      <c r="N341" s="9">
        <v>14</v>
      </c>
      <c r="O341" s="9">
        <v>14</v>
      </c>
      <c r="P341" s="9">
        <v>14</v>
      </c>
      <c r="Q341" s="9">
        <v>30</v>
      </c>
      <c r="R341" s="8">
        <v>472600000</v>
      </c>
      <c r="S341" s="9">
        <v>60.53</v>
      </c>
      <c r="T341" s="9">
        <v>68.046999999999997</v>
      </c>
      <c r="U341" t="s">
        <v>1925</v>
      </c>
      <c r="V341" t="s">
        <v>1926</v>
      </c>
      <c r="W341" t="s">
        <v>1927</v>
      </c>
      <c r="X341" t="s">
        <v>1928</v>
      </c>
    </row>
    <row r="342" spans="1:24" x14ac:dyDescent="0.2">
      <c r="A342" s="7">
        <v>1.4440231323242201</v>
      </c>
      <c r="B342" s="7">
        <v>3.8346190452575701</v>
      </c>
      <c r="C342" s="7" t="s">
        <v>14</v>
      </c>
      <c r="D342" s="7">
        <v>-0.38446822762489302</v>
      </c>
      <c r="E342" s="7">
        <v>2.0208292007446298</v>
      </c>
      <c r="F342" s="7">
        <v>1.95820331573486</v>
      </c>
      <c r="G342" s="7" t="s">
        <v>14</v>
      </c>
      <c r="H342" s="7">
        <v>-0.32458263635635398</v>
      </c>
      <c r="I342" s="8">
        <v>0.92254378499553202</v>
      </c>
      <c r="J342" s="8">
        <v>0.99920269960466201</v>
      </c>
      <c r="K342" s="7">
        <v>-0.22914793973433201</v>
      </c>
      <c r="L342" s="10">
        <f t="shared" si="5"/>
        <v>0.8531386093725476</v>
      </c>
      <c r="M342" s="9" t="b">
        <v>0</v>
      </c>
      <c r="N342" s="9">
        <v>6</v>
      </c>
      <c r="O342" s="9">
        <v>6</v>
      </c>
      <c r="P342" s="9">
        <v>6</v>
      </c>
      <c r="Q342" s="9">
        <v>15</v>
      </c>
      <c r="R342" s="8">
        <v>214030000</v>
      </c>
      <c r="S342" s="9">
        <v>29.119</v>
      </c>
      <c r="T342" s="9">
        <v>11.967000000000001</v>
      </c>
      <c r="U342" t="s">
        <v>27</v>
      </c>
      <c r="V342" t="s">
        <v>28</v>
      </c>
      <c r="W342" t="s">
        <v>29</v>
      </c>
      <c r="X342" t="s">
        <v>30</v>
      </c>
    </row>
    <row r="343" spans="1:24" x14ac:dyDescent="0.2">
      <c r="A343" s="7">
        <v>-0.72139632701873802</v>
      </c>
      <c r="B343" s="7">
        <v>-1.47301018238068</v>
      </c>
      <c r="C343" s="7">
        <v>1.57826948165894</v>
      </c>
      <c r="D343" s="7">
        <v>-0.38063994050025901</v>
      </c>
      <c r="E343" s="7">
        <v>-3.64618921279907</v>
      </c>
      <c r="F343" s="7">
        <v>-2.9870405197143599</v>
      </c>
      <c r="G343" s="7">
        <v>1.8241940736770601</v>
      </c>
      <c r="H343" s="7">
        <v>2.89215135574341</v>
      </c>
      <c r="I343" s="8">
        <v>0.901461194253667</v>
      </c>
      <c r="J343" s="8">
        <v>0.99920269960466201</v>
      </c>
      <c r="K343" s="7">
        <v>-0.230026772092943</v>
      </c>
      <c r="L343" s="10">
        <f t="shared" si="5"/>
        <v>0.85261906956844502</v>
      </c>
      <c r="M343" s="9" t="b">
        <v>0</v>
      </c>
      <c r="N343" s="9">
        <v>78</v>
      </c>
      <c r="O343" s="9">
        <v>78</v>
      </c>
      <c r="P343" s="9">
        <v>78</v>
      </c>
      <c r="Q343" s="9">
        <v>185</v>
      </c>
      <c r="R343" s="8">
        <v>7036900000</v>
      </c>
      <c r="S343" s="9">
        <v>323.31</v>
      </c>
      <c r="T343" s="9">
        <v>274.61</v>
      </c>
      <c r="U343" t="s">
        <v>1817</v>
      </c>
      <c r="V343" t="s">
        <v>1818</v>
      </c>
      <c r="W343" t="s">
        <v>1819</v>
      </c>
      <c r="X343" t="s">
        <v>1820</v>
      </c>
    </row>
    <row r="344" spans="1:24" x14ac:dyDescent="0.2">
      <c r="A344" s="7">
        <v>-0.38021528720855702</v>
      </c>
      <c r="B344" s="7">
        <v>-0.123226635158062</v>
      </c>
      <c r="C344" s="7" t="s">
        <v>14</v>
      </c>
      <c r="D344" s="7" t="s">
        <v>14</v>
      </c>
      <c r="E344" s="7">
        <v>-2.95804786682129</v>
      </c>
      <c r="F344" s="7">
        <v>-0.78915333747863803</v>
      </c>
      <c r="G344" s="7">
        <v>-3.7914521694183301</v>
      </c>
      <c r="H344" s="7">
        <v>-3.4254837036132799</v>
      </c>
      <c r="I344" s="8">
        <v>0.88028286777181697</v>
      </c>
      <c r="J344" s="8">
        <v>0.99920269960466201</v>
      </c>
      <c r="K344" s="7">
        <v>-0.23283033293070801</v>
      </c>
      <c r="L344" s="10">
        <f t="shared" si="5"/>
        <v>0.85096380058218513</v>
      </c>
      <c r="M344" s="9" t="b">
        <v>0</v>
      </c>
      <c r="N344" s="9">
        <v>24</v>
      </c>
      <c r="O344" s="9">
        <v>24</v>
      </c>
      <c r="P344" s="9">
        <v>24</v>
      </c>
      <c r="Q344" s="9">
        <v>45</v>
      </c>
      <c r="R344" s="8">
        <v>298530000</v>
      </c>
      <c r="S344" s="9">
        <v>77.230999999999995</v>
      </c>
      <c r="T344" s="9">
        <v>170.59</v>
      </c>
      <c r="U344" t="s">
        <v>1145</v>
      </c>
      <c r="V344" t="s">
        <v>1146</v>
      </c>
      <c r="W344" t="s">
        <v>1147</v>
      </c>
      <c r="X344" t="s">
        <v>1148</v>
      </c>
    </row>
    <row r="345" spans="1:24" x14ac:dyDescent="0.2">
      <c r="A345" s="7">
        <v>-0.83058500289917003</v>
      </c>
      <c r="B345" s="7">
        <v>-0.318199843168259</v>
      </c>
      <c r="C345" s="7" t="s">
        <v>14</v>
      </c>
      <c r="D345" s="7" t="s">
        <v>14</v>
      </c>
      <c r="E345" s="7">
        <v>-1.0914950370788601</v>
      </c>
      <c r="F345" s="7">
        <v>-0.29031017422676098</v>
      </c>
      <c r="G345" s="7" t="s">
        <v>14</v>
      </c>
      <c r="H345" s="7" t="s">
        <v>14</v>
      </c>
      <c r="I345" s="8">
        <v>0.90026501218553401</v>
      </c>
      <c r="J345" s="8">
        <v>0.99920269960466201</v>
      </c>
      <c r="K345" s="7">
        <v>-0.23847152289478901</v>
      </c>
      <c r="L345" s="10">
        <f t="shared" si="5"/>
        <v>0.84764288019357004</v>
      </c>
      <c r="M345" s="9" t="b">
        <v>0</v>
      </c>
      <c r="N345" s="9">
        <v>2</v>
      </c>
      <c r="O345" s="9">
        <v>2</v>
      </c>
      <c r="P345" s="9">
        <v>2</v>
      </c>
      <c r="Q345" s="9">
        <v>4</v>
      </c>
      <c r="R345" s="8">
        <v>10142000</v>
      </c>
      <c r="S345" s="9">
        <v>0.98128000000000004</v>
      </c>
      <c r="T345" s="9">
        <v>14.234</v>
      </c>
      <c r="U345" t="s">
        <v>711</v>
      </c>
      <c r="V345" t="s">
        <v>712</v>
      </c>
      <c r="W345" t="s">
        <v>713</v>
      </c>
      <c r="X345" t="s">
        <v>714</v>
      </c>
    </row>
    <row r="346" spans="1:24" x14ac:dyDescent="0.2">
      <c r="A346" s="7">
        <v>-4.7663235664367702</v>
      </c>
      <c r="B346" s="7" t="s">
        <v>14</v>
      </c>
      <c r="C346" s="7">
        <v>-1.01437711715698</v>
      </c>
      <c r="D346" s="7">
        <v>-1.1295325756073</v>
      </c>
      <c r="E346" s="7" t="s">
        <v>14</v>
      </c>
      <c r="F346" s="7" t="s">
        <v>14</v>
      </c>
      <c r="G346" s="7">
        <v>-2.32006740570068</v>
      </c>
      <c r="H346" s="7">
        <v>-1.20221531391144</v>
      </c>
      <c r="I346" s="8">
        <v>0.857217424171139</v>
      </c>
      <c r="J346" s="8">
        <v>0.99920269960466201</v>
      </c>
      <c r="K346" s="7">
        <v>-0.24160644506078699</v>
      </c>
      <c r="L346" s="10">
        <f t="shared" si="5"/>
        <v>0.8458029837717751</v>
      </c>
      <c r="M346" s="9" t="b">
        <v>0</v>
      </c>
      <c r="N346" s="9">
        <v>10</v>
      </c>
      <c r="O346" s="9">
        <v>10</v>
      </c>
      <c r="P346" s="9">
        <v>10</v>
      </c>
      <c r="Q346" s="9">
        <v>13</v>
      </c>
      <c r="R346" s="8">
        <v>151940000</v>
      </c>
      <c r="S346" s="9">
        <v>35.259</v>
      </c>
      <c r="T346" s="9">
        <v>145.41999999999999</v>
      </c>
      <c r="U346" t="s">
        <v>707</v>
      </c>
      <c r="V346" t="s">
        <v>708</v>
      </c>
      <c r="W346" t="s">
        <v>709</v>
      </c>
      <c r="X346" t="s">
        <v>710</v>
      </c>
    </row>
    <row r="347" spans="1:24" x14ac:dyDescent="0.2">
      <c r="A347" s="7">
        <v>-1.7130724191665601</v>
      </c>
      <c r="B347" s="7">
        <v>3.6160361766815199</v>
      </c>
      <c r="C347" s="7" t="s">
        <v>14</v>
      </c>
      <c r="D347" s="7" t="s">
        <v>14</v>
      </c>
      <c r="E347" s="7">
        <v>-2.1448702812194802</v>
      </c>
      <c r="F347" s="7">
        <v>-0.74982333183288596</v>
      </c>
      <c r="G347" s="7" t="s">
        <v>14</v>
      </c>
      <c r="H347" s="7" t="s">
        <v>14</v>
      </c>
      <c r="I347" s="8">
        <v>0.914590755667262</v>
      </c>
      <c r="J347" s="8">
        <v>0.99920269960466201</v>
      </c>
      <c r="K347" s="7">
        <v>-0.24445252845256299</v>
      </c>
      <c r="L347" s="10">
        <f t="shared" si="5"/>
        <v>0.84413606672812669</v>
      </c>
      <c r="M347" s="9" t="b">
        <v>0</v>
      </c>
      <c r="N347" s="9">
        <v>15</v>
      </c>
      <c r="O347" s="9">
        <v>15</v>
      </c>
      <c r="P347" s="9">
        <v>15</v>
      </c>
      <c r="Q347" s="9">
        <v>32</v>
      </c>
      <c r="R347" s="8">
        <v>762580000</v>
      </c>
      <c r="S347" s="9">
        <v>181.98</v>
      </c>
      <c r="T347" s="9">
        <v>83.283000000000001</v>
      </c>
      <c r="U347" t="s">
        <v>1053</v>
      </c>
      <c r="V347" t="s">
        <v>1054</v>
      </c>
      <c r="W347" t="s">
        <v>1055</v>
      </c>
      <c r="X347" t="s">
        <v>1056</v>
      </c>
    </row>
    <row r="348" spans="1:24" x14ac:dyDescent="0.2">
      <c r="A348" s="7">
        <v>-2.2067637443542498</v>
      </c>
      <c r="B348" s="7">
        <v>-0.43852692842483498</v>
      </c>
      <c r="C348" s="7" t="s">
        <v>14</v>
      </c>
      <c r="D348" s="7" t="s">
        <v>14</v>
      </c>
      <c r="E348" s="7" t="s">
        <v>14</v>
      </c>
      <c r="F348" s="7">
        <v>2.3337258026003799E-2</v>
      </c>
      <c r="G348" s="7" t="s">
        <v>14</v>
      </c>
      <c r="H348" s="7" t="s">
        <v>14</v>
      </c>
      <c r="I348" s="8">
        <v>0.88515575599054996</v>
      </c>
      <c r="J348" s="8">
        <v>0.99920269960466201</v>
      </c>
      <c r="K348" s="7">
        <v>-0.25979005786155801</v>
      </c>
      <c r="L348" s="10">
        <f t="shared" si="5"/>
        <v>0.83520945093406196</v>
      </c>
      <c r="M348" s="9" t="b">
        <v>0</v>
      </c>
      <c r="N348" s="9">
        <v>5</v>
      </c>
      <c r="O348" s="9">
        <v>5</v>
      </c>
      <c r="P348" s="9">
        <v>5</v>
      </c>
      <c r="Q348" s="9">
        <v>5</v>
      </c>
      <c r="R348" s="8">
        <v>42236000</v>
      </c>
      <c r="S348" s="9">
        <v>92.531999999999996</v>
      </c>
      <c r="T348" s="9">
        <v>56.51</v>
      </c>
      <c r="U348" t="s">
        <v>158</v>
      </c>
      <c r="V348" t="s">
        <v>159</v>
      </c>
      <c r="W348" t="s">
        <v>160</v>
      </c>
      <c r="X348" t="s">
        <v>161</v>
      </c>
    </row>
    <row r="349" spans="1:24" x14ac:dyDescent="0.2">
      <c r="A349" s="7">
        <v>-3.3515379428863499</v>
      </c>
      <c r="B349" s="7">
        <v>2.3115608841180801E-2</v>
      </c>
      <c r="C349" s="7" t="s">
        <v>14</v>
      </c>
      <c r="D349" s="7" t="s">
        <v>14</v>
      </c>
      <c r="E349" s="7">
        <v>-4.6259021759033203</v>
      </c>
      <c r="F349" s="7">
        <v>-2.1367568969726598</v>
      </c>
      <c r="G349" s="7">
        <v>-3.96093082427979</v>
      </c>
      <c r="H349" s="7" t="s">
        <v>14</v>
      </c>
      <c r="I349" s="8">
        <v>0.86230357056826601</v>
      </c>
      <c r="J349" s="8">
        <v>0.99920269960466201</v>
      </c>
      <c r="K349" s="7">
        <v>-0.25987554184705303</v>
      </c>
      <c r="L349" s="10">
        <f t="shared" si="5"/>
        <v>0.83515996374836876</v>
      </c>
      <c r="M349" s="9" t="b">
        <v>0</v>
      </c>
      <c r="N349" s="9">
        <v>10</v>
      </c>
      <c r="O349" s="9">
        <v>10</v>
      </c>
      <c r="P349" s="9">
        <v>10</v>
      </c>
      <c r="Q349" s="9">
        <v>18</v>
      </c>
      <c r="R349" s="8">
        <v>86244000</v>
      </c>
      <c r="S349" s="9">
        <v>21.123000000000001</v>
      </c>
      <c r="T349" s="9">
        <v>121.83</v>
      </c>
      <c r="U349" t="s">
        <v>500</v>
      </c>
      <c r="V349" t="s">
        <v>501</v>
      </c>
      <c r="W349" t="s">
        <v>502</v>
      </c>
      <c r="X349" t="s">
        <v>503</v>
      </c>
    </row>
    <row r="350" spans="1:24" x14ac:dyDescent="0.2">
      <c r="A350" s="7">
        <v>-0.91670715808868397</v>
      </c>
      <c r="B350" s="7">
        <v>-0.408899575471878</v>
      </c>
      <c r="C350" s="7" t="s">
        <v>14</v>
      </c>
      <c r="D350" s="7" t="s">
        <v>14</v>
      </c>
      <c r="E350" s="7">
        <v>-4.0028710365295401</v>
      </c>
      <c r="F350" s="7">
        <v>-1.1013598442077599</v>
      </c>
      <c r="G350" s="7" t="s">
        <v>14</v>
      </c>
      <c r="H350" s="7">
        <v>-2.6539089679718</v>
      </c>
      <c r="I350" s="8">
        <v>0.87935701195014004</v>
      </c>
      <c r="J350" s="8">
        <v>0.99920269960466201</v>
      </c>
      <c r="K350" s="7">
        <v>-0.27454050843835298</v>
      </c>
      <c r="L350" s="10">
        <f t="shared" si="5"/>
        <v>0.82671358060176559</v>
      </c>
      <c r="M350" s="9" t="b">
        <v>0</v>
      </c>
      <c r="N350" s="9">
        <v>12</v>
      </c>
      <c r="O350" s="9">
        <v>12</v>
      </c>
      <c r="P350" s="9">
        <v>12</v>
      </c>
      <c r="Q350" s="9">
        <v>25</v>
      </c>
      <c r="R350" s="8">
        <v>176630000</v>
      </c>
      <c r="S350" s="9">
        <v>69.176000000000002</v>
      </c>
      <c r="T350" s="9">
        <v>103.53</v>
      </c>
      <c r="U350" t="s">
        <v>1813</v>
      </c>
      <c r="V350" t="s">
        <v>1814</v>
      </c>
      <c r="W350" t="s">
        <v>1815</v>
      </c>
      <c r="X350" t="s">
        <v>1816</v>
      </c>
    </row>
    <row r="351" spans="1:24" x14ac:dyDescent="0.2">
      <c r="A351" s="7">
        <v>-1.7696769237518299</v>
      </c>
      <c r="B351" s="7">
        <v>-1.5440082550048799</v>
      </c>
      <c r="C351" s="7" t="s">
        <v>14</v>
      </c>
      <c r="D351" s="7" t="s">
        <v>14</v>
      </c>
      <c r="E351" s="7" t="s">
        <v>14</v>
      </c>
      <c r="F351" s="7">
        <v>-1.5809580087661701</v>
      </c>
      <c r="G351" s="7">
        <v>-0.91235494613647505</v>
      </c>
      <c r="H351" s="7" t="s">
        <v>14</v>
      </c>
      <c r="I351" s="8">
        <v>0.86053969806651598</v>
      </c>
      <c r="J351" s="8">
        <v>0.99920269960466201</v>
      </c>
      <c r="K351" s="7">
        <v>-0.27836401472536698</v>
      </c>
      <c r="L351" s="10">
        <f t="shared" si="5"/>
        <v>0.82452548157140371</v>
      </c>
      <c r="M351" s="9" t="b">
        <v>0</v>
      </c>
      <c r="N351" s="9">
        <v>4</v>
      </c>
      <c r="O351" s="9">
        <v>4</v>
      </c>
      <c r="P351" s="9">
        <v>4</v>
      </c>
      <c r="Q351" s="9">
        <v>7</v>
      </c>
      <c r="R351" s="8">
        <v>48507000</v>
      </c>
      <c r="S351" s="9">
        <v>1.6158999999999999</v>
      </c>
      <c r="T351" s="9">
        <v>80.253</v>
      </c>
      <c r="U351" t="s">
        <v>181</v>
      </c>
      <c r="V351" t="s">
        <v>182</v>
      </c>
      <c r="W351" t="s">
        <v>183</v>
      </c>
      <c r="X351" t="s">
        <v>184</v>
      </c>
    </row>
    <row r="352" spans="1:24" x14ac:dyDescent="0.2">
      <c r="A352" s="7">
        <v>7.3646516799926802</v>
      </c>
      <c r="B352" s="7">
        <v>7.78833055496216</v>
      </c>
      <c r="C352" s="7">
        <v>3.2616150379180899</v>
      </c>
      <c r="D352" s="7">
        <v>4.4096231460571298</v>
      </c>
      <c r="E352" s="7">
        <v>7.3437795639038104</v>
      </c>
      <c r="F352" s="7">
        <v>7.9166588783264196</v>
      </c>
      <c r="G352" s="7">
        <v>3.3779344558715798</v>
      </c>
      <c r="H352" s="7">
        <v>3.07219457626343</v>
      </c>
      <c r="I352" s="8">
        <v>0.87471261055934701</v>
      </c>
      <c r="J352" s="8">
        <v>0.99920269960466201</v>
      </c>
      <c r="K352" s="7">
        <v>-0.27841329338437898</v>
      </c>
      <c r="L352" s="10">
        <f t="shared" si="5"/>
        <v>0.82449731843576046</v>
      </c>
      <c r="M352" s="9" t="b">
        <v>0</v>
      </c>
      <c r="N352" s="9">
        <v>34</v>
      </c>
      <c r="O352" s="9">
        <v>34</v>
      </c>
      <c r="P352" s="9">
        <v>34</v>
      </c>
      <c r="Q352" s="9">
        <v>259</v>
      </c>
      <c r="R352" s="8">
        <v>25623000000</v>
      </c>
      <c r="S352" s="9">
        <v>323.31</v>
      </c>
      <c r="T352" s="9">
        <v>54.168999999999997</v>
      </c>
      <c r="U352" t="s">
        <v>1309</v>
      </c>
      <c r="V352" t="s">
        <v>1310</v>
      </c>
      <c r="W352" t="s">
        <v>1311</v>
      </c>
      <c r="X352" t="s">
        <v>1312</v>
      </c>
    </row>
    <row r="353" spans="1:24" x14ac:dyDescent="0.2">
      <c r="A353" s="7">
        <v>-1.31981790065765</v>
      </c>
      <c r="B353" s="7">
        <v>-0.46542242169380199</v>
      </c>
      <c r="C353" s="7" t="s">
        <v>14</v>
      </c>
      <c r="D353" s="7" t="s">
        <v>14</v>
      </c>
      <c r="E353" s="7">
        <v>-2.4176251888275102</v>
      </c>
      <c r="F353" s="7">
        <v>-0.71704679727554299</v>
      </c>
      <c r="G353" s="7" t="s">
        <v>14</v>
      </c>
      <c r="H353" s="7" t="s">
        <v>14</v>
      </c>
      <c r="I353" s="8">
        <v>0.86616635958406396</v>
      </c>
      <c r="J353" s="8">
        <v>0.99920269960466201</v>
      </c>
      <c r="K353" s="7">
        <v>-0.27865693467318797</v>
      </c>
      <c r="L353" s="10">
        <f t="shared" si="5"/>
        <v>0.82435808968527846</v>
      </c>
      <c r="M353" s="9" t="b">
        <v>0</v>
      </c>
      <c r="N353" s="9">
        <v>11</v>
      </c>
      <c r="O353" s="9">
        <v>11</v>
      </c>
      <c r="P353" s="9">
        <v>11</v>
      </c>
      <c r="Q353" s="9">
        <v>22</v>
      </c>
      <c r="R353" s="8">
        <v>156760000</v>
      </c>
      <c r="S353" s="9">
        <v>25.001999999999999</v>
      </c>
      <c r="T353" s="9">
        <v>135.58000000000001</v>
      </c>
      <c r="U353" t="s">
        <v>1941</v>
      </c>
      <c r="V353" t="s">
        <v>1942</v>
      </c>
      <c r="W353" t="s">
        <v>1943</v>
      </c>
      <c r="X353" t="s">
        <v>1944</v>
      </c>
    </row>
    <row r="354" spans="1:24" x14ac:dyDescent="0.2">
      <c r="A354" s="7">
        <v>-5.5436429977417001</v>
      </c>
      <c r="B354" s="7">
        <v>-2.2895236015319802</v>
      </c>
      <c r="C354" s="7" t="s">
        <v>14</v>
      </c>
      <c r="D354" s="7" t="s">
        <v>14</v>
      </c>
      <c r="E354" s="7">
        <v>-5.0780701637268102</v>
      </c>
      <c r="F354" s="7">
        <v>-4.6038317680358896</v>
      </c>
      <c r="G354" s="7" t="s">
        <v>14</v>
      </c>
      <c r="H354" s="7" t="s">
        <v>14</v>
      </c>
      <c r="I354" s="8">
        <v>0.73401662949816704</v>
      </c>
      <c r="J354" s="8">
        <v>0.99920269960466201</v>
      </c>
      <c r="K354" s="7">
        <v>-0.28588921829180503</v>
      </c>
      <c r="L354" s="10">
        <f t="shared" si="5"/>
        <v>0.82023589307586064</v>
      </c>
      <c r="M354" s="9" t="b">
        <v>0</v>
      </c>
      <c r="N354" s="9">
        <v>6</v>
      </c>
      <c r="O354" s="9">
        <v>6</v>
      </c>
      <c r="P354" s="9">
        <v>5</v>
      </c>
      <c r="Q354" s="9">
        <v>7</v>
      </c>
      <c r="R354" s="8">
        <v>17305000</v>
      </c>
      <c r="S354" s="9">
        <v>21.933</v>
      </c>
      <c r="T354" s="9">
        <v>216.04</v>
      </c>
      <c r="U354" t="s">
        <v>197</v>
      </c>
      <c r="V354" t="s">
        <v>198</v>
      </c>
      <c r="W354" t="s">
        <v>199</v>
      </c>
      <c r="X354" t="s">
        <v>200</v>
      </c>
    </row>
    <row r="355" spans="1:24" x14ac:dyDescent="0.2">
      <c r="A355" s="7" t="s">
        <v>14</v>
      </c>
      <c r="B355" s="7">
        <v>0.32185938954353299</v>
      </c>
      <c r="C355" s="7" t="s">
        <v>14</v>
      </c>
      <c r="D355" s="7" t="s">
        <v>14</v>
      </c>
      <c r="E355" s="7">
        <v>-2.7815871238708501</v>
      </c>
      <c r="F355" s="7">
        <v>-3.00837230682373</v>
      </c>
      <c r="G355" s="7" t="s">
        <v>14</v>
      </c>
      <c r="H355" s="7" t="s">
        <v>14</v>
      </c>
      <c r="I355" s="8">
        <v>0.85778300580218902</v>
      </c>
      <c r="J355" s="8">
        <v>0.99920269960466201</v>
      </c>
      <c r="K355" s="7">
        <v>-0.28879887838485502</v>
      </c>
      <c r="L355" s="10">
        <f t="shared" si="5"/>
        <v>0.81858328977973327</v>
      </c>
      <c r="M355" s="9" t="b">
        <v>0</v>
      </c>
      <c r="N355" s="9">
        <v>8</v>
      </c>
      <c r="O355" s="9">
        <v>8</v>
      </c>
      <c r="P355" s="9">
        <v>8</v>
      </c>
      <c r="Q355" s="9">
        <v>11</v>
      </c>
      <c r="R355" s="8">
        <v>66085000</v>
      </c>
      <c r="S355" s="9">
        <v>6.0327000000000002</v>
      </c>
      <c r="T355" s="9">
        <v>59.755000000000003</v>
      </c>
      <c r="U355" t="s">
        <v>1061</v>
      </c>
      <c r="V355" t="s">
        <v>1062</v>
      </c>
      <c r="W355" t="s">
        <v>1063</v>
      </c>
      <c r="X355" t="s">
        <v>1064</v>
      </c>
    </row>
    <row r="356" spans="1:24" x14ac:dyDescent="0.2">
      <c r="A356" s="7">
        <v>-4.8483467102050799</v>
      </c>
      <c r="B356" s="7">
        <v>-4.7927384376525897</v>
      </c>
      <c r="C356" s="7" t="s">
        <v>14</v>
      </c>
      <c r="D356" s="7" t="s">
        <v>14</v>
      </c>
      <c r="E356" s="7" t="s">
        <v>14</v>
      </c>
      <c r="F356" s="7">
        <v>-5.2110366821289098</v>
      </c>
      <c r="G356" s="7" t="s">
        <v>14</v>
      </c>
      <c r="H356" s="7" t="s">
        <v>14</v>
      </c>
      <c r="I356" s="8">
        <v>0.61317070720141997</v>
      </c>
      <c r="J356" s="8">
        <v>0.99920269960466201</v>
      </c>
      <c r="K356" s="7">
        <v>-0.29202159452653798</v>
      </c>
      <c r="L356" s="10">
        <f t="shared" si="5"/>
        <v>0.81675676565200694</v>
      </c>
      <c r="M356" s="9" t="b">
        <v>0</v>
      </c>
      <c r="N356" s="9">
        <v>4</v>
      </c>
      <c r="O356" s="9">
        <v>4</v>
      </c>
      <c r="P356" s="9">
        <v>4</v>
      </c>
      <c r="Q356" s="9">
        <v>5</v>
      </c>
      <c r="R356" s="8">
        <v>7368200</v>
      </c>
      <c r="S356" s="9">
        <v>2.1246999999999998</v>
      </c>
      <c r="T356" s="9">
        <v>167.35</v>
      </c>
      <c r="U356" t="s">
        <v>461</v>
      </c>
      <c r="V356" t="s">
        <v>462</v>
      </c>
      <c r="W356" t="s">
        <v>463</v>
      </c>
      <c r="X356" t="s">
        <v>464</v>
      </c>
    </row>
    <row r="357" spans="1:24" x14ac:dyDescent="0.2">
      <c r="A357" s="7">
        <v>5.4951729774475098</v>
      </c>
      <c r="B357" s="7">
        <v>7.0434126853942898</v>
      </c>
      <c r="C357" s="7" t="s">
        <v>14</v>
      </c>
      <c r="D357" s="7" t="s">
        <v>14</v>
      </c>
      <c r="E357" s="7">
        <v>5.4226641654968297</v>
      </c>
      <c r="F357" s="7">
        <v>6.3922300338745099</v>
      </c>
      <c r="G357" s="7" t="s">
        <v>14</v>
      </c>
      <c r="H357" s="7" t="s">
        <v>14</v>
      </c>
      <c r="I357" s="8">
        <v>0.95033665098465703</v>
      </c>
      <c r="J357" s="8">
        <v>0.99920269960466201</v>
      </c>
      <c r="K357" s="7">
        <v>-0.29442053103704802</v>
      </c>
      <c r="L357" s="10">
        <f t="shared" si="5"/>
        <v>0.81539977789297347</v>
      </c>
      <c r="M357" s="9" t="b">
        <v>0</v>
      </c>
      <c r="N357" s="9">
        <v>4</v>
      </c>
      <c r="O357" s="9">
        <v>4</v>
      </c>
      <c r="P357" s="9">
        <v>2</v>
      </c>
      <c r="Q357" s="9">
        <v>10</v>
      </c>
      <c r="R357" s="8">
        <v>989310000</v>
      </c>
      <c r="S357" s="9">
        <v>18.452000000000002</v>
      </c>
      <c r="T357" s="9">
        <v>14.090999999999999</v>
      </c>
      <c r="U357" t="s">
        <v>154</v>
      </c>
      <c r="V357" t="s">
        <v>155</v>
      </c>
      <c r="W357" t="s">
        <v>156</v>
      </c>
      <c r="X357" t="s">
        <v>157</v>
      </c>
    </row>
    <row r="358" spans="1:24" x14ac:dyDescent="0.2">
      <c r="A358" s="7">
        <v>6.0707726478576696</v>
      </c>
      <c r="B358" s="7">
        <v>5.92331886291504</v>
      </c>
      <c r="C358" s="7" t="s">
        <v>14</v>
      </c>
      <c r="D358" s="7">
        <v>1.78080070018768</v>
      </c>
      <c r="E358" s="7">
        <v>4.0524439811706499</v>
      </c>
      <c r="F358" s="7">
        <v>5.3839278221130398</v>
      </c>
      <c r="G358" s="7" t="s">
        <v>14</v>
      </c>
      <c r="H358" s="7">
        <v>2.86804866790771</v>
      </c>
      <c r="I358" s="8">
        <v>0.93740578826422005</v>
      </c>
      <c r="J358" s="8">
        <v>0.99920269960466201</v>
      </c>
      <c r="K358" s="7">
        <v>-0.29493840650582298</v>
      </c>
      <c r="L358" s="10">
        <f t="shared" si="5"/>
        <v>0.81510713131939061</v>
      </c>
      <c r="M358" s="9" t="b">
        <v>0</v>
      </c>
      <c r="N358" s="9">
        <v>8</v>
      </c>
      <c r="O358" s="9">
        <v>8</v>
      </c>
      <c r="P358" s="9">
        <v>8</v>
      </c>
      <c r="Q358" s="9">
        <v>37</v>
      </c>
      <c r="R358" s="8">
        <v>2013600000</v>
      </c>
      <c r="S358" s="9">
        <v>221.74</v>
      </c>
      <c r="T358" s="9">
        <v>22.388999999999999</v>
      </c>
      <c r="U358" t="s">
        <v>699</v>
      </c>
      <c r="V358" t="s">
        <v>700</v>
      </c>
      <c r="W358" t="s">
        <v>701</v>
      </c>
      <c r="X358" t="s">
        <v>702</v>
      </c>
    </row>
    <row r="359" spans="1:24" x14ac:dyDescent="0.2">
      <c r="A359" s="7">
        <v>4.6407814025878897</v>
      </c>
      <c r="B359" s="7">
        <v>5.3659172058105504</v>
      </c>
      <c r="C359" s="7">
        <v>2.7308697700500502</v>
      </c>
      <c r="D359" s="7">
        <v>2.8444082736968999</v>
      </c>
      <c r="E359" s="7">
        <v>2.2765049934387198</v>
      </c>
      <c r="F359" s="7">
        <v>5.3963165283203098</v>
      </c>
      <c r="G359" s="7">
        <v>2.89563989639282</v>
      </c>
      <c r="H359" s="7">
        <v>3.8310637474060099</v>
      </c>
      <c r="I359" s="8">
        <v>0.76490444568016003</v>
      </c>
      <c r="J359" s="8">
        <v>0.99920269960466201</v>
      </c>
      <c r="K359" s="7">
        <v>-0.29561293514959103</v>
      </c>
      <c r="L359" s="10">
        <f t="shared" si="5"/>
        <v>0.81472611899151981</v>
      </c>
      <c r="M359" s="9" t="b">
        <v>0</v>
      </c>
      <c r="N359" s="9">
        <v>9</v>
      </c>
      <c r="O359" s="9">
        <v>9</v>
      </c>
      <c r="P359" s="9">
        <v>9</v>
      </c>
      <c r="Q359" s="9">
        <v>52</v>
      </c>
      <c r="R359" s="8">
        <v>3610500000</v>
      </c>
      <c r="S359" s="9">
        <v>146.78</v>
      </c>
      <c r="T359" s="9">
        <v>19.585999999999999</v>
      </c>
      <c r="U359" t="s">
        <v>50</v>
      </c>
      <c r="V359" t="s">
        <v>51</v>
      </c>
      <c r="W359" t="s">
        <v>52</v>
      </c>
      <c r="X359" t="s">
        <v>53</v>
      </c>
    </row>
    <row r="360" spans="1:24" x14ac:dyDescent="0.2">
      <c r="A360" s="7">
        <v>4.1366219520568803</v>
      </c>
      <c r="B360" s="7">
        <v>3.9783082008361799</v>
      </c>
      <c r="C360" s="7" t="s">
        <v>14</v>
      </c>
      <c r="D360" s="7">
        <v>1.3325341939926101</v>
      </c>
      <c r="E360" s="7">
        <v>3.5154955387115501</v>
      </c>
      <c r="F360" s="7">
        <v>4.3116588592529297</v>
      </c>
      <c r="G360" s="7">
        <v>1.49524557590485</v>
      </c>
      <c r="H360" s="7" t="s">
        <v>14</v>
      </c>
      <c r="I360" s="8">
        <v>0.92680038542770304</v>
      </c>
      <c r="J360" s="8">
        <v>0.99920269960466201</v>
      </c>
      <c r="K360" s="7">
        <v>-0.29816548274786697</v>
      </c>
      <c r="L360" s="10">
        <f t="shared" si="5"/>
        <v>0.81328590571643167</v>
      </c>
      <c r="M360" s="9" t="b">
        <v>0</v>
      </c>
      <c r="N360" s="9">
        <v>24</v>
      </c>
      <c r="O360" s="9">
        <v>21</v>
      </c>
      <c r="P360" s="9">
        <v>21</v>
      </c>
      <c r="Q360" s="9">
        <v>106</v>
      </c>
      <c r="R360" s="8">
        <v>2746900000</v>
      </c>
      <c r="S360" s="9">
        <v>241.21</v>
      </c>
      <c r="T360" s="9">
        <v>54.002000000000002</v>
      </c>
      <c r="U360" t="s">
        <v>2257</v>
      </c>
      <c r="V360" t="s">
        <v>2258</v>
      </c>
      <c r="W360" t="s">
        <v>2259</v>
      </c>
      <c r="X360" t="s">
        <v>2260</v>
      </c>
    </row>
    <row r="361" spans="1:24" x14ac:dyDescent="0.2">
      <c r="A361" s="7">
        <v>5.4023089408874503</v>
      </c>
      <c r="B361" s="7">
        <v>5.6965513229370099</v>
      </c>
      <c r="C361" s="7" t="s">
        <v>14</v>
      </c>
      <c r="D361" s="7" t="s">
        <v>14</v>
      </c>
      <c r="E361" s="7">
        <v>4.6563057899475098</v>
      </c>
      <c r="F361" s="7">
        <v>5.3659338951110804</v>
      </c>
      <c r="G361" s="7" t="s">
        <v>14</v>
      </c>
      <c r="H361" s="7" t="s">
        <v>14</v>
      </c>
      <c r="I361" s="8">
        <v>0.94482639263077794</v>
      </c>
      <c r="J361" s="8">
        <v>0.99920269960466201</v>
      </c>
      <c r="K361" s="7">
        <v>-0.30571912560046699</v>
      </c>
      <c r="L361" s="10">
        <f t="shared" si="5"/>
        <v>0.80903884261652559</v>
      </c>
      <c r="M361" s="9" t="b">
        <v>0</v>
      </c>
      <c r="N361" s="9">
        <v>6</v>
      </c>
      <c r="O361" s="9">
        <v>6</v>
      </c>
      <c r="P361" s="9">
        <v>6</v>
      </c>
      <c r="Q361" s="9">
        <v>18</v>
      </c>
      <c r="R361" s="8">
        <v>1137300000</v>
      </c>
      <c r="S361" s="9">
        <v>54.018000000000001</v>
      </c>
      <c r="T361" s="9">
        <v>20.251999999999999</v>
      </c>
      <c r="U361" t="s">
        <v>1765</v>
      </c>
      <c r="V361" t="s">
        <v>1766</v>
      </c>
      <c r="W361" t="s">
        <v>1767</v>
      </c>
      <c r="X361" t="s">
        <v>1768</v>
      </c>
    </row>
    <row r="362" spans="1:24" x14ac:dyDescent="0.2">
      <c r="A362" s="7">
        <v>-2.76164722442627</v>
      </c>
      <c r="B362" s="7">
        <v>-1.33952665328979</v>
      </c>
      <c r="C362" s="7" t="s">
        <v>14</v>
      </c>
      <c r="D362" s="7" t="s">
        <v>14</v>
      </c>
      <c r="E362" s="7" t="s">
        <v>14</v>
      </c>
      <c r="F362" s="7">
        <v>-1.26923072338104</v>
      </c>
      <c r="G362" s="7" t="s">
        <v>14</v>
      </c>
      <c r="H362" s="7" t="s">
        <v>14</v>
      </c>
      <c r="I362" s="8">
        <v>0.78216836717044202</v>
      </c>
      <c r="J362" s="8">
        <v>0.99920269960466201</v>
      </c>
      <c r="K362" s="7">
        <v>-0.31306945112661899</v>
      </c>
      <c r="L362" s="10">
        <f t="shared" si="5"/>
        <v>0.80492738760262417</v>
      </c>
      <c r="M362" s="9" t="b">
        <v>0</v>
      </c>
      <c r="N362" s="9">
        <v>3</v>
      </c>
      <c r="O362" s="9">
        <v>3</v>
      </c>
      <c r="P362" s="9">
        <v>3</v>
      </c>
      <c r="Q362" s="9">
        <v>5</v>
      </c>
      <c r="R362" s="8">
        <v>33339000</v>
      </c>
      <c r="S362" s="9">
        <v>2.6031</v>
      </c>
      <c r="T362" s="9">
        <v>109.43</v>
      </c>
      <c r="U362" t="s">
        <v>1921</v>
      </c>
      <c r="V362" t="s">
        <v>1922</v>
      </c>
      <c r="W362" t="s">
        <v>1923</v>
      </c>
      <c r="X362" t="s">
        <v>1924</v>
      </c>
    </row>
    <row r="363" spans="1:24" x14ac:dyDescent="0.2">
      <c r="A363" s="7">
        <v>2.6780948638915998</v>
      </c>
      <c r="B363" s="7">
        <v>3.5427181720733598</v>
      </c>
      <c r="C363" s="7">
        <v>3.0711522102356001</v>
      </c>
      <c r="D363" s="7">
        <v>4.9543414115905797</v>
      </c>
      <c r="E363" s="7">
        <v>1.40263104438782</v>
      </c>
      <c r="F363" s="7">
        <v>2.57757544517517</v>
      </c>
      <c r="G363" s="7">
        <v>4.1568136215209996</v>
      </c>
      <c r="H363" s="7">
        <v>4.8484354019165004</v>
      </c>
      <c r="I363" s="8">
        <v>0.74412667951011202</v>
      </c>
      <c r="J363" s="8">
        <v>0.99920269960466201</v>
      </c>
      <c r="K363" s="7">
        <v>-0.315212788787468</v>
      </c>
      <c r="L363" s="10">
        <f t="shared" si="5"/>
        <v>0.80373243633009628</v>
      </c>
      <c r="M363" s="9" t="b">
        <v>0</v>
      </c>
      <c r="N363" s="9">
        <v>12</v>
      </c>
      <c r="O363" s="9">
        <v>12</v>
      </c>
      <c r="P363" s="9">
        <v>10</v>
      </c>
      <c r="Q363" s="9">
        <v>66</v>
      </c>
      <c r="R363" s="8">
        <v>6563200000</v>
      </c>
      <c r="S363" s="9">
        <v>299.38</v>
      </c>
      <c r="T363" s="9">
        <v>32.921999999999997</v>
      </c>
      <c r="U363" t="s">
        <v>1597</v>
      </c>
      <c r="V363" t="s">
        <v>1598</v>
      </c>
      <c r="W363" t="s">
        <v>1599</v>
      </c>
      <c r="X363" t="s">
        <v>1600</v>
      </c>
    </row>
    <row r="364" spans="1:24" x14ac:dyDescent="0.2">
      <c r="A364" s="7">
        <v>2.35176682472229</v>
      </c>
      <c r="B364" s="7">
        <v>2.68627882003784</v>
      </c>
      <c r="C364" s="7">
        <v>0.760767221450806</v>
      </c>
      <c r="D364" s="7" t="s">
        <v>14</v>
      </c>
      <c r="E364" s="7">
        <v>-1.9545937776565601</v>
      </c>
      <c r="F364" s="7">
        <v>1.6173291206359901</v>
      </c>
      <c r="G364" s="7">
        <v>4.15244388580322</v>
      </c>
      <c r="H364" s="7" t="s">
        <v>14</v>
      </c>
      <c r="I364" s="8">
        <v>0.90475696632819202</v>
      </c>
      <c r="J364" s="8">
        <v>0.99920269960466201</v>
      </c>
      <c r="K364" s="7">
        <v>-0.32083356073765501</v>
      </c>
      <c r="L364" s="10">
        <f t="shared" si="5"/>
        <v>0.80060716890019834</v>
      </c>
      <c r="M364" s="9" t="b">
        <v>0</v>
      </c>
      <c r="N364" s="9">
        <v>18</v>
      </c>
      <c r="O364" s="9">
        <v>13</v>
      </c>
      <c r="P364" s="9">
        <v>4</v>
      </c>
      <c r="Q364" s="9">
        <v>30</v>
      </c>
      <c r="R364" s="8">
        <v>620120000</v>
      </c>
      <c r="S364" s="9">
        <v>111.47</v>
      </c>
      <c r="T364" s="9">
        <v>32.814</v>
      </c>
      <c r="U364" t="s">
        <v>1977</v>
      </c>
      <c r="V364" t="s">
        <v>1978</v>
      </c>
      <c r="W364" t="s">
        <v>1979</v>
      </c>
      <c r="X364" t="s">
        <v>1980</v>
      </c>
    </row>
    <row r="365" spans="1:24" x14ac:dyDescent="0.2">
      <c r="A365" s="7">
        <v>1.1262081861496001</v>
      </c>
      <c r="B365" s="7">
        <v>-0.97537028789520297</v>
      </c>
      <c r="C365" s="7" t="s">
        <v>14</v>
      </c>
      <c r="D365" s="7" t="s">
        <v>14</v>
      </c>
      <c r="E365" s="7">
        <v>0.28249940276145902</v>
      </c>
      <c r="F365" s="7">
        <v>1.6285529136657699</v>
      </c>
      <c r="G365" s="7" t="s">
        <v>14</v>
      </c>
      <c r="H365" s="7" t="s">
        <v>14</v>
      </c>
      <c r="I365" s="8">
        <v>0.89088780117382804</v>
      </c>
      <c r="J365" s="8">
        <v>0.99920269960466201</v>
      </c>
      <c r="K365" s="7">
        <v>-0.32137072278842799</v>
      </c>
      <c r="L365" s="10">
        <f t="shared" si="5"/>
        <v>0.80030913243052482</v>
      </c>
      <c r="M365" s="9" t="b">
        <v>0</v>
      </c>
      <c r="N365" s="9">
        <v>6</v>
      </c>
      <c r="O365" s="9">
        <v>6</v>
      </c>
      <c r="P365" s="9">
        <v>6</v>
      </c>
      <c r="Q365" s="9">
        <v>13</v>
      </c>
      <c r="R365" s="8">
        <v>181000000</v>
      </c>
      <c r="S365" s="9">
        <v>7.0446999999999997</v>
      </c>
      <c r="T365" s="9">
        <v>25.035</v>
      </c>
      <c r="U365" t="s">
        <v>1389</v>
      </c>
      <c r="V365" t="s">
        <v>1390</v>
      </c>
      <c r="W365" t="s">
        <v>1391</v>
      </c>
      <c r="X365" t="s">
        <v>1392</v>
      </c>
    </row>
    <row r="366" spans="1:24" x14ac:dyDescent="0.2">
      <c r="A366" s="7">
        <v>-0.228967770934105</v>
      </c>
      <c r="B366" s="7">
        <v>-0.21529486775398299</v>
      </c>
      <c r="C366" s="7">
        <v>-2.6593055725097701</v>
      </c>
      <c r="D366" s="7" t="s">
        <v>14</v>
      </c>
      <c r="E366" s="7">
        <v>-1.67856645584106</v>
      </c>
      <c r="F366" s="7">
        <v>-0.55983811616897605</v>
      </c>
      <c r="G366" s="7">
        <v>-3.3662178516387899</v>
      </c>
      <c r="H366" s="7" t="s">
        <v>14</v>
      </c>
      <c r="I366" s="8">
        <v>0.83911051190837505</v>
      </c>
      <c r="J366" s="8">
        <v>0.99920269960466201</v>
      </c>
      <c r="K366" s="7">
        <v>-0.323050577781552</v>
      </c>
      <c r="L366" s="10">
        <f t="shared" si="5"/>
        <v>0.79937780539668557</v>
      </c>
      <c r="M366" s="9" t="b">
        <v>0</v>
      </c>
      <c r="N366" s="9">
        <v>18</v>
      </c>
      <c r="O366" s="9">
        <v>18</v>
      </c>
      <c r="P366" s="9">
        <v>18</v>
      </c>
      <c r="Q366" s="9">
        <v>27</v>
      </c>
      <c r="R366" s="8">
        <v>117970000</v>
      </c>
      <c r="S366" s="9">
        <v>42.115000000000002</v>
      </c>
      <c r="T366" s="9">
        <v>59.62</v>
      </c>
      <c r="U366" t="s">
        <v>1581</v>
      </c>
      <c r="V366" t="s">
        <v>1582</v>
      </c>
      <c r="W366" t="s">
        <v>1583</v>
      </c>
      <c r="X366" t="s">
        <v>1584</v>
      </c>
    </row>
    <row r="367" spans="1:24" x14ac:dyDescent="0.2">
      <c r="A367" s="7">
        <v>6.11287593841553</v>
      </c>
      <c r="B367" s="7">
        <v>5.4805240631103498</v>
      </c>
      <c r="C367" s="7" t="s">
        <v>14</v>
      </c>
      <c r="D367" s="7" t="s">
        <v>14</v>
      </c>
      <c r="E367" s="7">
        <v>4.08779096603394</v>
      </c>
      <c r="F367" s="7">
        <v>5.7644104957580602</v>
      </c>
      <c r="G367" s="7" t="s">
        <v>14</v>
      </c>
      <c r="H367" s="7" t="s">
        <v>14</v>
      </c>
      <c r="I367" s="8">
        <v>0.93842427576990295</v>
      </c>
      <c r="J367" s="8">
        <v>0.99920269960466201</v>
      </c>
      <c r="K367" s="7">
        <v>-0.32530037400154099</v>
      </c>
      <c r="L367" s="10">
        <f t="shared" si="5"/>
        <v>0.79813219522593637</v>
      </c>
      <c r="M367" s="9" t="b">
        <v>0</v>
      </c>
      <c r="N367" s="9">
        <v>5</v>
      </c>
      <c r="O367" s="9">
        <v>5</v>
      </c>
      <c r="P367" s="9">
        <v>5</v>
      </c>
      <c r="Q367" s="9">
        <v>20</v>
      </c>
      <c r="R367" s="8">
        <v>765800000</v>
      </c>
      <c r="S367" s="9">
        <v>28.026</v>
      </c>
      <c r="T367" s="9">
        <v>9.657</v>
      </c>
      <c r="U367" t="s">
        <v>809</v>
      </c>
      <c r="V367" t="s">
        <v>810</v>
      </c>
      <c r="W367" t="s">
        <v>811</v>
      </c>
      <c r="X367" t="s">
        <v>812</v>
      </c>
    </row>
    <row r="368" spans="1:24" x14ac:dyDescent="0.2">
      <c r="A368" s="7">
        <v>-0.31189632415771501</v>
      </c>
      <c r="B368" s="7">
        <v>0.22095021605491599</v>
      </c>
      <c r="C368" s="7">
        <v>1.00663590431213</v>
      </c>
      <c r="D368" s="7">
        <v>2.2187564373016402</v>
      </c>
      <c r="E368" s="7">
        <v>-2.3583035469055198</v>
      </c>
      <c r="F368" s="7">
        <v>0.273423731327057</v>
      </c>
      <c r="G368" s="7">
        <v>4.4520416259765598</v>
      </c>
      <c r="H368" s="7">
        <v>-0.54256743192672696</v>
      </c>
      <c r="I368" s="8">
        <v>0.83888840378692697</v>
      </c>
      <c r="J368" s="8">
        <v>0.99920269960466201</v>
      </c>
      <c r="K368" s="7">
        <v>-0.32746300475963303</v>
      </c>
      <c r="L368" s="10">
        <f t="shared" si="5"/>
        <v>0.79693667425487147</v>
      </c>
      <c r="M368" s="9" t="b">
        <v>0</v>
      </c>
      <c r="N368" s="9">
        <v>9</v>
      </c>
      <c r="O368" s="9">
        <v>9</v>
      </c>
      <c r="P368" s="9">
        <v>2</v>
      </c>
      <c r="Q368" s="9">
        <v>23</v>
      </c>
      <c r="R368" s="8">
        <v>998230000</v>
      </c>
      <c r="S368" s="9">
        <v>129.72</v>
      </c>
      <c r="T368" s="9">
        <v>37.512</v>
      </c>
      <c r="U368" t="s">
        <v>1677</v>
      </c>
      <c r="V368" t="s">
        <v>1678</v>
      </c>
      <c r="W368" t="s">
        <v>1679</v>
      </c>
      <c r="X368" t="s">
        <v>1680</v>
      </c>
    </row>
    <row r="369" spans="1:24" x14ac:dyDescent="0.2">
      <c r="A369" s="7">
        <v>-2.0035562515258798</v>
      </c>
      <c r="B369" s="7">
        <v>-1.81396949291229</v>
      </c>
      <c r="C369" s="7" t="s">
        <v>14</v>
      </c>
      <c r="D369" s="7" t="s">
        <v>14</v>
      </c>
      <c r="E369" s="7">
        <v>-3.6544380187988299</v>
      </c>
      <c r="F369" s="7" t="s">
        <v>14</v>
      </c>
      <c r="G369" s="7" t="s">
        <v>14</v>
      </c>
      <c r="H369" s="7" t="s">
        <v>14</v>
      </c>
      <c r="I369" s="8">
        <v>0.76189559243620597</v>
      </c>
      <c r="J369" s="8">
        <v>0.99920269960466201</v>
      </c>
      <c r="K369" s="7">
        <v>-0.328147598878889</v>
      </c>
      <c r="L369" s="10">
        <f t="shared" si="5"/>
        <v>0.79655859800138051</v>
      </c>
      <c r="M369" s="9" t="b">
        <v>0</v>
      </c>
      <c r="N369" s="9">
        <v>4</v>
      </c>
      <c r="O369" s="9">
        <v>4</v>
      </c>
      <c r="P369" s="9">
        <v>4</v>
      </c>
      <c r="Q369" s="9">
        <v>4</v>
      </c>
      <c r="R369" s="8">
        <v>8539100</v>
      </c>
      <c r="S369" s="9">
        <v>3.6488</v>
      </c>
      <c r="T369" s="9">
        <v>43.786000000000001</v>
      </c>
      <c r="U369" t="s">
        <v>2245</v>
      </c>
      <c r="V369" t="s">
        <v>2246</v>
      </c>
      <c r="W369" t="s">
        <v>2247</v>
      </c>
      <c r="X369" t="s">
        <v>2248</v>
      </c>
    </row>
    <row r="370" spans="1:24" x14ac:dyDescent="0.2">
      <c r="A370" s="7">
        <v>0.61448740959167503</v>
      </c>
      <c r="B370" s="7">
        <v>1.34159660339355</v>
      </c>
      <c r="C370" s="7">
        <v>-0.89700525999069203</v>
      </c>
      <c r="D370" s="7">
        <v>-1.0841743946075399</v>
      </c>
      <c r="E370" s="7">
        <v>-0.22057457268238101</v>
      </c>
      <c r="F370" s="7">
        <v>2.0504100322723402</v>
      </c>
      <c r="G370" s="7">
        <v>0.920102119445801</v>
      </c>
      <c r="H370" s="7" t="s">
        <v>14</v>
      </c>
      <c r="I370" s="8">
        <v>0.82795028969947904</v>
      </c>
      <c r="J370" s="8">
        <v>0.99920269960466201</v>
      </c>
      <c r="K370" s="7">
        <v>-0.33174459058863998</v>
      </c>
      <c r="L370" s="10">
        <f t="shared" si="5"/>
        <v>0.79457505628377334</v>
      </c>
      <c r="M370" s="9" t="b">
        <v>0</v>
      </c>
      <c r="N370" s="9">
        <v>12</v>
      </c>
      <c r="O370" s="9">
        <v>12</v>
      </c>
      <c r="P370" s="9">
        <v>12</v>
      </c>
      <c r="Q370" s="9">
        <v>23</v>
      </c>
      <c r="R370" s="8">
        <v>386520000</v>
      </c>
      <c r="S370" s="9">
        <v>17.283999999999999</v>
      </c>
      <c r="T370" s="9">
        <v>81.793999999999997</v>
      </c>
      <c r="U370" t="s">
        <v>169</v>
      </c>
      <c r="V370" t="s">
        <v>170</v>
      </c>
      <c r="W370" t="s">
        <v>171</v>
      </c>
      <c r="X370" t="s">
        <v>172</v>
      </c>
    </row>
    <row r="371" spans="1:24" x14ac:dyDescent="0.2">
      <c r="A371" s="7">
        <v>4.4441885948181197</v>
      </c>
      <c r="B371" s="7">
        <v>4.7075729370117196</v>
      </c>
      <c r="C371" s="7" t="s">
        <v>14</v>
      </c>
      <c r="D371" s="7" t="s">
        <v>14</v>
      </c>
      <c r="E371" s="7">
        <v>2.9312896728515598</v>
      </c>
      <c r="F371" s="7">
        <v>3.8588273525238002</v>
      </c>
      <c r="G371" s="7" t="s">
        <v>14</v>
      </c>
      <c r="H371" s="7" t="s">
        <v>14</v>
      </c>
      <c r="I371" s="8">
        <v>0.93121500022864001</v>
      </c>
      <c r="J371" s="8">
        <v>0.99920269960466201</v>
      </c>
      <c r="K371" s="7">
        <v>-0.33908089902049898</v>
      </c>
      <c r="L371" s="10">
        <f t="shared" si="5"/>
        <v>0.79054478561911745</v>
      </c>
      <c r="M371" s="9" t="b">
        <v>0</v>
      </c>
      <c r="N371" s="9">
        <v>6</v>
      </c>
      <c r="O371" s="9">
        <v>6</v>
      </c>
      <c r="P371" s="9">
        <v>6</v>
      </c>
      <c r="Q371" s="9">
        <v>23</v>
      </c>
      <c r="R371" s="8">
        <v>1079800000</v>
      </c>
      <c r="S371" s="9">
        <v>222.28</v>
      </c>
      <c r="T371" s="9">
        <v>22.975000000000001</v>
      </c>
      <c r="U371" t="s">
        <v>1365</v>
      </c>
      <c r="V371" t="s">
        <v>1366</v>
      </c>
      <c r="W371" t="s">
        <v>1367</v>
      </c>
      <c r="X371" t="s">
        <v>1368</v>
      </c>
    </row>
    <row r="372" spans="1:24" x14ac:dyDescent="0.2">
      <c r="A372" s="7">
        <v>-3.9412679672241202</v>
      </c>
      <c r="B372" s="7">
        <v>-1.8619122505187999</v>
      </c>
      <c r="C372" s="7" t="s">
        <v>14</v>
      </c>
      <c r="D372" s="7" t="s">
        <v>14</v>
      </c>
      <c r="E372" s="7">
        <v>-3.6237668991088898</v>
      </c>
      <c r="F372" s="7">
        <v>-2.04292559623718</v>
      </c>
      <c r="G372" s="7" t="s">
        <v>14</v>
      </c>
      <c r="H372" s="7" t="s">
        <v>14</v>
      </c>
      <c r="I372" s="8">
        <v>0.65961126729683806</v>
      </c>
      <c r="J372" s="8">
        <v>0.99920269960466201</v>
      </c>
      <c r="K372" s="7">
        <v>-0.35756901068978098</v>
      </c>
      <c r="L372" s="10">
        <f t="shared" si="5"/>
        <v>0.78047860476786379</v>
      </c>
      <c r="M372" s="9" t="b">
        <v>0</v>
      </c>
      <c r="N372" s="9">
        <v>35</v>
      </c>
      <c r="O372" s="9">
        <v>35</v>
      </c>
      <c r="P372" s="9">
        <v>35</v>
      </c>
      <c r="Q372" s="9">
        <v>50</v>
      </c>
      <c r="R372" s="8">
        <v>253380000</v>
      </c>
      <c r="S372" s="9">
        <v>177</v>
      </c>
      <c r="T372" s="9">
        <v>532.4</v>
      </c>
      <c r="U372" t="s">
        <v>201</v>
      </c>
      <c r="V372" t="s">
        <v>202</v>
      </c>
      <c r="W372" t="s">
        <v>203</v>
      </c>
      <c r="X372" t="s">
        <v>204</v>
      </c>
    </row>
    <row r="373" spans="1:24" x14ac:dyDescent="0.2">
      <c r="A373" s="7">
        <v>6.13810062408447</v>
      </c>
      <c r="B373" s="7">
        <v>7.1729001998901403</v>
      </c>
      <c r="C373" s="7">
        <v>1.6891278028488199</v>
      </c>
      <c r="D373" s="7">
        <v>2.12961077690125</v>
      </c>
      <c r="E373" s="7">
        <v>5.2381834983825701</v>
      </c>
      <c r="F373" s="7">
        <v>6.3714795112609899</v>
      </c>
      <c r="G373" s="7">
        <v>1.96957087516785</v>
      </c>
      <c r="H373" s="7">
        <v>2.1162903308868399</v>
      </c>
      <c r="I373" s="8">
        <v>0.84689963243264099</v>
      </c>
      <c r="J373" s="8">
        <v>0.99920269960466201</v>
      </c>
      <c r="K373" s="7">
        <v>-0.358553793943376</v>
      </c>
      <c r="L373" s="10">
        <f t="shared" si="5"/>
        <v>0.77994603206620761</v>
      </c>
      <c r="M373" s="9" t="b">
        <v>0</v>
      </c>
      <c r="N373" s="9">
        <v>9</v>
      </c>
      <c r="O373" s="9">
        <v>9</v>
      </c>
      <c r="P373" s="9">
        <v>9</v>
      </c>
      <c r="Q373" s="9">
        <v>70</v>
      </c>
      <c r="R373" s="8">
        <v>2236100000</v>
      </c>
      <c r="S373" s="9">
        <v>238.3</v>
      </c>
      <c r="T373" s="9">
        <v>21.879000000000001</v>
      </c>
      <c r="U373" t="s">
        <v>1685</v>
      </c>
      <c r="V373" t="s">
        <v>1686</v>
      </c>
      <c r="W373" t="s">
        <v>1687</v>
      </c>
      <c r="X373" t="s">
        <v>1688</v>
      </c>
    </row>
    <row r="374" spans="1:24" x14ac:dyDescent="0.2">
      <c r="A374" s="7">
        <v>1.5916283130645801</v>
      </c>
      <c r="B374" s="7">
        <v>2.7843666076660201</v>
      </c>
      <c r="C374" s="7">
        <v>2.8345181941986102</v>
      </c>
      <c r="D374" s="7" t="s">
        <v>14</v>
      </c>
      <c r="E374" s="7" t="s">
        <v>14</v>
      </c>
      <c r="F374" s="7">
        <v>1.1297372579574601</v>
      </c>
      <c r="G374" s="7">
        <v>2.03735256195068</v>
      </c>
      <c r="H374" s="7">
        <v>3.2041697502136199</v>
      </c>
      <c r="I374" s="8">
        <v>0.89858800885936096</v>
      </c>
      <c r="J374" s="8">
        <v>0.99920269960466201</v>
      </c>
      <c r="K374" s="7">
        <v>-0.36392319512446197</v>
      </c>
      <c r="L374" s="10">
        <f t="shared" si="5"/>
        <v>0.77704863548556835</v>
      </c>
      <c r="M374" s="9" t="b">
        <v>0</v>
      </c>
      <c r="N374" s="9">
        <v>13</v>
      </c>
      <c r="O374" s="9">
        <v>13</v>
      </c>
      <c r="P374" s="9">
        <v>7</v>
      </c>
      <c r="Q374" s="9">
        <v>24</v>
      </c>
      <c r="R374" s="8">
        <v>567830000</v>
      </c>
      <c r="S374" s="9">
        <v>33.637</v>
      </c>
      <c r="T374" s="9">
        <v>40.450000000000003</v>
      </c>
      <c r="U374" t="s">
        <v>1089</v>
      </c>
      <c r="V374" t="s">
        <v>1090</v>
      </c>
      <c r="W374" t="s">
        <v>1091</v>
      </c>
      <c r="X374" t="s">
        <v>1092</v>
      </c>
    </row>
    <row r="375" spans="1:24" x14ac:dyDescent="0.2">
      <c r="A375" s="7">
        <v>1.5926239490509</v>
      </c>
      <c r="B375" s="7">
        <v>0.85331398248672496</v>
      </c>
      <c r="C375" s="7" t="s">
        <v>14</v>
      </c>
      <c r="D375" s="7" t="s">
        <v>14</v>
      </c>
      <c r="E375" s="7">
        <v>0.82573509216308605</v>
      </c>
      <c r="F375" s="7">
        <v>1.78680336475372</v>
      </c>
      <c r="G375" s="7" t="s">
        <v>14</v>
      </c>
      <c r="H375" s="7" t="s">
        <v>14</v>
      </c>
      <c r="I375" s="8">
        <v>0.90253966204740799</v>
      </c>
      <c r="J375" s="8">
        <v>0.99920269960466201</v>
      </c>
      <c r="K375" s="7">
        <v>-0.36532387511946401</v>
      </c>
      <c r="L375" s="10">
        <f t="shared" si="5"/>
        <v>0.77629458264056928</v>
      </c>
      <c r="M375" s="9" t="b">
        <v>0</v>
      </c>
      <c r="N375" s="9">
        <v>6</v>
      </c>
      <c r="O375" s="9">
        <v>5</v>
      </c>
      <c r="P375" s="9">
        <v>5</v>
      </c>
      <c r="Q375" s="9">
        <v>13</v>
      </c>
      <c r="R375" s="8">
        <v>176290000</v>
      </c>
      <c r="S375" s="9">
        <v>5.4474</v>
      </c>
      <c r="T375" s="9">
        <v>21.891999999999999</v>
      </c>
      <c r="U375" t="s">
        <v>1433</v>
      </c>
      <c r="V375" t="s">
        <v>1434</v>
      </c>
      <c r="W375" t="s">
        <v>1435</v>
      </c>
      <c r="X375" t="s">
        <v>1436</v>
      </c>
    </row>
    <row r="376" spans="1:24" x14ac:dyDescent="0.2">
      <c r="A376" s="7">
        <v>-3.9478001594543501</v>
      </c>
      <c r="B376" s="7">
        <v>-0.38202485442161599</v>
      </c>
      <c r="C376" s="7">
        <v>-1.7716716527938801</v>
      </c>
      <c r="D376" s="7" t="s">
        <v>14</v>
      </c>
      <c r="E376" s="7">
        <v>-5.3847622871398899</v>
      </c>
      <c r="F376" s="7">
        <v>-3.9971463680267298</v>
      </c>
      <c r="G376" s="7">
        <v>-1.5538469552993801</v>
      </c>
      <c r="H376" s="7">
        <v>-1.5231739282607999</v>
      </c>
      <c r="I376" s="8">
        <v>0.79882267533420503</v>
      </c>
      <c r="J376" s="8">
        <v>0.99920269960466201</v>
      </c>
      <c r="K376" s="7">
        <v>-0.37199613986428098</v>
      </c>
      <c r="L376" s="10">
        <f t="shared" si="5"/>
        <v>0.77271261714770079</v>
      </c>
      <c r="M376" s="9" t="b">
        <v>0</v>
      </c>
      <c r="N376" s="9">
        <v>9</v>
      </c>
      <c r="O376" s="9">
        <v>9</v>
      </c>
      <c r="P376" s="9">
        <v>9</v>
      </c>
      <c r="Q376" s="9">
        <v>16</v>
      </c>
      <c r="R376" s="8">
        <v>70481000</v>
      </c>
      <c r="S376" s="9">
        <v>39.722000000000001</v>
      </c>
      <c r="T376" s="9">
        <v>66.408000000000001</v>
      </c>
      <c r="U376" t="s">
        <v>1313</v>
      </c>
      <c r="V376" t="s">
        <v>1314</v>
      </c>
      <c r="W376" t="s">
        <v>1315</v>
      </c>
      <c r="X376" t="s">
        <v>1316</v>
      </c>
    </row>
    <row r="377" spans="1:24" x14ac:dyDescent="0.2">
      <c r="A377" s="7" t="s">
        <v>14</v>
      </c>
      <c r="B377" s="7">
        <v>1.91255460958928E-3</v>
      </c>
      <c r="C377" s="7">
        <v>-1.7722319364547701</v>
      </c>
      <c r="D377" s="7" t="s">
        <v>14</v>
      </c>
      <c r="E377" s="7" t="s">
        <v>14</v>
      </c>
      <c r="F377" s="7">
        <v>1.59908197820187E-2</v>
      </c>
      <c r="G377" s="7" t="s">
        <v>14</v>
      </c>
      <c r="H377" s="7" t="s">
        <v>14</v>
      </c>
      <c r="I377" s="8">
        <v>0.83872976007267697</v>
      </c>
      <c r="J377" s="8">
        <v>0.99920269960466201</v>
      </c>
      <c r="K377" s="7">
        <v>-0.37524917152147502</v>
      </c>
      <c r="L377" s="10">
        <f t="shared" si="5"/>
        <v>0.77097224463162473</v>
      </c>
      <c r="M377" s="9" t="b">
        <v>0</v>
      </c>
      <c r="N377" s="9">
        <v>3</v>
      </c>
      <c r="O377" s="9">
        <v>3</v>
      </c>
      <c r="P377" s="9">
        <v>3</v>
      </c>
      <c r="Q377" s="9">
        <v>6</v>
      </c>
      <c r="R377" s="8">
        <v>26585000</v>
      </c>
      <c r="S377" s="9">
        <v>4.3174999999999999</v>
      </c>
      <c r="T377" s="9">
        <v>49.704000000000001</v>
      </c>
      <c r="U377" t="s">
        <v>675</v>
      </c>
      <c r="V377" t="s">
        <v>676</v>
      </c>
      <c r="W377" t="s">
        <v>677</v>
      </c>
      <c r="X377" t="s">
        <v>678</v>
      </c>
    </row>
    <row r="378" spans="1:24" x14ac:dyDescent="0.2">
      <c r="A378" s="7" t="s">
        <v>14</v>
      </c>
      <c r="B378" s="7">
        <v>-2.0975198745727499</v>
      </c>
      <c r="C378" s="7">
        <v>-1.72903752326965</v>
      </c>
      <c r="D378" s="7" t="s">
        <v>14</v>
      </c>
      <c r="E378" s="7" t="s">
        <v>14</v>
      </c>
      <c r="F378" s="7">
        <v>-3.08407807350159</v>
      </c>
      <c r="G378" s="7">
        <v>-1.0581575632095299</v>
      </c>
      <c r="H378" s="7" t="s">
        <v>14</v>
      </c>
      <c r="I378" s="8">
        <v>0.77109912048631402</v>
      </c>
      <c r="J378" s="8">
        <v>0.99920269960466201</v>
      </c>
      <c r="K378" s="7">
        <v>-0.37964473571962598</v>
      </c>
      <c r="L378" s="10">
        <f t="shared" si="5"/>
        <v>0.76862684203509313</v>
      </c>
      <c r="M378" s="9" t="b">
        <v>0</v>
      </c>
      <c r="N378" s="9">
        <v>2</v>
      </c>
      <c r="O378" s="9">
        <v>2</v>
      </c>
      <c r="P378" s="9">
        <v>2</v>
      </c>
      <c r="Q378" s="9">
        <v>4</v>
      </c>
      <c r="R378" s="8">
        <v>21525000</v>
      </c>
      <c r="S378" s="9">
        <v>2.2241</v>
      </c>
      <c r="T378" s="9">
        <v>41.603999999999999</v>
      </c>
      <c r="U378" t="s">
        <v>54</v>
      </c>
      <c r="V378" t="s">
        <v>55</v>
      </c>
      <c r="W378" t="s">
        <v>56</v>
      </c>
      <c r="X378" t="s">
        <v>57</v>
      </c>
    </row>
    <row r="379" spans="1:24" x14ac:dyDescent="0.2">
      <c r="A379" s="7">
        <v>-6.0024333000183097</v>
      </c>
      <c r="B379" s="7">
        <v>-2.5249550342559801</v>
      </c>
      <c r="C379" s="7" t="s">
        <v>14</v>
      </c>
      <c r="D379" s="7" t="s">
        <v>14</v>
      </c>
      <c r="E379" s="7" t="s">
        <v>14</v>
      </c>
      <c r="F379" s="7" t="s">
        <v>14</v>
      </c>
      <c r="G379" s="7" t="s">
        <v>14</v>
      </c>
      <c r="H379" s="7" t="s">
        <v>14</v>
      </c>
      <c r="I379" s="8">
        <v>0.69892574712281896</v>
      </c>
      <c r="J379" s="8">
        <v>0.99920269960466201</v>
      </c>
      <c r="K379" s="7">
        <v>-0.40185276109930301</v>
      </c>
      <c r="L379" s="10">
        <f t="shared" si="5"/>
        <v>0.75688563895088912</v>
      </c>
      <c r="M379" s="9" t="b">
        <v>0</v>
      </c>
      <c r="N379" s="9">
        <v>2</v>
      </c>
      <c r="O379" s="9">
        <v>2</v>
      </c>
      <c r="P379" s="9">
        <v>2</v>
      </c>
      <c r="Q379" s="9">
        <v>2</v>
      </c>
      <c r="R379" s="8">
        <v>12465000</v>
      </c>
      <c r="S379" s="9">
        <v>0.83586000000000005</v>
      </c>
      <c r="T379" s="9">
        <v>185.87</v>
      </c>
      <c r="U379" t="s">
        <v>473</v>
      </c>
      <c r="W379" t="s">
        <v>474</v>
      </c>
      <c r="X379" t="s">
        <v>475</v>
      </c>
    </row>
    <row r="380" spans="1:24" x14ac:dyDescent="0.2">
      <c r="A380" s="7">
        <v>-2.2312681674957302</v>
      </c>
      <c r="B380" s="7">
        <v>1.23008668422699</v>
      </c>
      <c r="C380" s="7">
        <v>-2.1549241542816202</v>
      </c>
      <c r="D380" s="7" t="s">
        <v>14</v>
      </c>
      <c r="E380" s="7">
        <v>-0.35320532321929898</v>
      </c>
      <c r="F380" s="7">
        <v>-0.82751584053039595</v>
      </c>
      <c r="G380" s="7" t="s">
        <v>14</v>
      </c>
      <c r="H380" s="7" t="s">
        <v>14</v>
      </c>
      <c r="I380" s="8">
        <v>0.82712621389659002</v>
      </c>
      <c r="J380" s="8">
        <v>0.99920269960466201</v>
      </c>
      <c r="K380" s="7">
        <v>-0.40447064407248101</v>
      </c>
      <c r="L380" s="10">
        <f t="shared" si="5"/>
        <v>0.75551345611217102</v>
      </c>
      <c r="M380" s="9" t="b">
        <v>0</v>
      </c>
      <c r="N380" s="9">
        <v>7</v>
      </c>
      <c r="O380" s="9">
        <v>7</v>
      </c>
      <c r="P380" s="9">
        <v>7</v>
      </c>
      <c r="Q380" s="9">
        <v>18</v>
      </c>
      <c r="R380" s="8">
        <v>226370000</v>
      </c>
      <c r="S380" s="9">
        <v>25.901</v>
      </c>
      <c r="T380" s="9">
        <v>64.135000000000005</v>
      </c>
      <c r="U380" t="s">
        <v>1973</v>
      </c>
      <c r="V380" t="s">
        <v>1974</v>
      </c>
      <c r="W380" t="s">
        <v>1975</v>
      </c>
      <c r="X380" t="s">
        <v>1976</v>
      </c>
    </row>
    <row r="381" spans="1:24" x14ac:dyDescent="0.2">
      <c r="A381" s="7">
        <v>0.38936486840248102</v>
      </c>
      <c r="B381" s="7">
        <v>0.26313284039497398</v>
      </c>
      <c r="C381" s="7">
        <v>-3.9596970081329301</v>
      </c>
      <c r="D381" s="7" t="s">
        <v>14</v>
      </c>
      <c r="E381" s="7">
        <v>1.7692524939775502E-2</v>
      </c>
      <c r="F381" s="7">
        <v>0.87248694896697998</v>
      </c>
      <c r="G381" s="7" t="s">
        <v>14</v>
      </c>
      <c r="H381" s="7" t="s">
        <v>14</v>
      </c>
      <c r="I381" s="8">
        <v>0.86591773353922097</v>
      </c>
      <c r="J381" s="8">
        <v>0.99920269960466201</v>
      </c>
      <c r="K381" s="7">
        <v>-0.40664218919079698</v>
      </c>
      <c r="L381" s="10">
        <f t="shared" si="5"/>
        <v>0.75437711240082739</v>
      </c>
      <c r="M381" s="9" t="b">
        <v>0</v>
      </c>
      <c r="N381" s="9">
        <v>17</v>
      </c>
      <c r="O381" s="9">
        <v>17</v>
      </c>
      <c r="P381" s="9">
        <v>17</v>
      </c>
      <c r="Q381" s="9">
        <v>27</v>
      </c>
      <c r="R381" s="8">
        <v>482590000</v>
      </c>
      <c r="S381" s="9">
        <v>60.613</v>
      </c>
      <c r="T381" s="9">
        <v>124.88</v>
      </c>
      <c r="U381" t="s">
        <v>2077</v>
      </c>
      <c r="V381" t="s">
        <v>2078</v>
      </c>
      <c r="W381" t="s">
        <v>2079</v>
      </c>
      <c r="X381" t="s">
        <v>2080</v>
      </c>
    </row>
    <row r="382" spans="1:24" x14ac:dyDescent="0.2">
      <c r="A382" s="7">
        <v>-1.5246325731277499</v>
      </c>
      <c r="B382" s="7">
        <v>1.78267098963261E-2</v>
      </c>
      <c r="C382" s="7" t="s">
        <v>14</v>
      </c>
      <c r="D382" s="7" t="s">
        <v>14</v>
      </c>
      <c r="E382" s="7" t="s">
        <v>14</v>
      </c>
      <c r="F382" s="7">
        <v>-1.24000811576843</v>
      </c>
      <c r="G382" s="7" t="s">
        <v>14</v>
      </c>
      <c r="H382" s="7" t="s">
        <v>14</v>
      </c>
      <c r="I382" s="8">
        <v>0.78021563575935404</v>
      </c>
      <c r="J382" s="8">
        <v>0.99920269960466201</v>
      </c>
      <c r="K382" s="7">
        <v>-0.41635724957033599</v>
      </c>
      <c r="L382" s="10">
        <f t="shared" si="5"/>
        <v>0.74931422781837675</v>
      </c>
      <c r="M382" s="9" t="b">
        <v>0</v>
      </c>
      <c r="N382" s="9">
        <v>5</v>
      </c>
      <c r="O382" s="9">
        <v>5</v>
      </c>
      <c r="P382" s="9">
        <v>5</v>
      </c>
      <c r="Q382" s="9">
        <v>7</v>
      </c>
      <c r="R382" s="8">
        <v>37102000</v>
      </c>
      <c r="S382" s="9">
        <v>2.4546000000000001</v>
      </c>
      <c r="T382" s="9">
        <v>57.215000000000003</v>
      </c>
      <c r="U382" t="s">
        <v>897</v>
      </c>
      <c r="V382" t="s">
        <v>898</v>
      </c>
      <c r="W382" t="s">
        <v>899</v>
      </c>
      <c r="X382" t="s">
        <v>900</v>
      </c>
    </row>
    <row r="383" spans="1:24" x14ac:dyDescent="0.2">
      <c r="A383" s="7">
        <v>-0.80998355150222801</v>
      </c>
      <c r="B383" s="7">
        <v>-9.2686817049980205E-2</v>
      </c>
      <c r="C383" s="7" t="s">
        <v>14</v>
      </c>
      <c r="D383" s="7" t="s">
        <v>14</v>
      </c>
      <c r="E383" s="7">
        <v>-0.942460417747498</v>
      </c>
      <c r="F383" s="7">
        <v>-0.51723110675811801</v>
      </c>
      <c r="G383" s="7" t="s">
        <v>14</v>
      </c>
      <c r="H383" s="7" t="s">
        <v>14</v>
      </c>
      <c r="I383" s="8">
        <v>0.84959727222384496</v>
      </c>
      <c r="J383" s="8">
        <v>0.99920269960466201</v>
      </c>
      <c r="K383" s="7">
        <v>-0.42097929590488198</v>
      </c>
      <c r="L383" s="10">
        <f t="shared" si="5"/>
        <v>0.74691744748045985</v>
      </c>
      <c r="M383" s="9" t="b">
        <v>0</v>
      </c>
      <c r="N383" s="9">
        <v>8</v>
      </c>
      <c r="O383" s="9">
        <v>8</v>
      </c>
      <c r="P383" s="9">
        <v>6</v>
      </c>
      <c r="Q383" s="9">
        <v>22</v>
      </c>
      <c r="R383" s="8">
        <v>130770000</v>
      </c>
      <c r="S383" s="9">
        <v>26.106000000000002</v>
      </c>
      <c r="T383" s="9">
        <v>61.008000000000003</v>
      </c>
      <c r="U383" t="s">
        <v>381</v>
      </c>
      <c r="V383" t="s">
        <v>382</v>
      </c>
      <c r="W383" t="s">
        <v>383</v>
      </c>
      <c r="X383" t="s">
        <v>384</v>
      </c>
    </row>
    <row r="384" spans="1:24" x14ac:dyDescent="0.2">
      <c r="A384" s="7">
        <v>0.539364993572235</v>
      </c>
      <c r="B384" s="7">
        <v>3.4981665611267099</v>
      </c>
      <c r="C384" s="7" t="s">
        <v>14</v>
      </c>
      <c r="D384" s="7" t="s">
        <v>14</v>
      </c>
      <c r="E384" s="7">
        <v>1.81046986579895</v>
      </c>
      <c r="F384" s="7">
        <v>2.1604185104370099</v>
      </c>
      <c r="G384" s="7" t="s">
        <v>14</v>
      </c>
      <c r="H384" s="7" t="s">
        <v>14</v>
      </c>
      <c r="I384" s="8">
        <v>0.89559864366283604</v>
      </c>
      <c r="J384" s="8">
        <v>0.99920269960466201</v>
      </c>
      <c r="K384" s="7">
        <v>-0.42676890859441602</v>
      </c>
      <c r="L384" s="10">
        <f t="shared" si="5"/>
        <v>0.74392603401116764</v>
      </c>
      <c r="M384" s="9" t="b">
        <v>0</v>
      </c>
      <c r="N384" s="9">
        <v>7</v>
      </c>
      <c r="O384" s="9">
        <v>7</v>
      </c>
      <c r="P384" s="9">
        <v>7</v>
      </c>
      <c r="Q384" s="9">
        <v>15</v>
      </c>
      <c r="R384" s="8">
        <v>314260000</v>
      </c>
      <c r="S384" s="9">
        <v>11.664999999999999</v>
      </c>
      <c r="T384" s="9">
        <v>42.847999999999999</v>
      </c>
      <c r="U384" t="s">
        <v>185</v>
      </c>
      <c r="V384" t="s">
        <v>186</v>
      </c>
      <c r="W384" t="s">
        <v>187</v>
      </c>
      <c r="X384" t="s">
        <v>188</v>
      </c>
    </row>
    <row r="385" spans="1:24" x14ac:dyDescent="0.2">
      <c r="A385" s="7">
        <v>-1.0125720500946001</v>
      </c>
      <c r="B385" s="7">
        <v>-2.6344540119171098</v>
      </c>
      <c r="C385" s="7" t="s">
        <v>14</v>
      </c>
      <c r="D385" s="7" t="s">
        <v>14</v>
      </c>
      <c r="E385" s="7" t="s">
        <v>14</v>
      </c>
      <c r="F385" s="7">
        <v>-2.8395550251007098</v>
      </c>
      <c r="G385" s="7" t="s">
        <v>14</v>
      </c>
      <c r="H385" s="7" t="s">
        <v>14</v>
      </c>
      <c r="I385" s="8">
        <v>0.742824648452031</v>
      </c>
      <c r="J385" s="8">
        <v>0.99920269960466201</v>
      </c>
      <c r="K385" s="7">
        <v>-0.435812941700501</v>
      </c>
      <c r="L385" s="10">
        <f t="shared" si="5"/>
        <v>0.73927706329817722</v>
      </c>
      <c r="M385" s="9" t="b">
        <v>0</v>
      </c>
      <c r="N385" s="9">
        <v>5</v>
      </c>
      <c r="O385" s="9">
        <v>5</v>
      </c>
      <c r="P385" s="9">
        <v>5</v>
      </c>
      <c r="Q385" s="9">
        <v>6</v>
      </c>
      <c r="R385" s="8">
        <v>21605000</v>
      </c>
      <c r="S385" s="9">
        <v>6.9992999999999999</v>
      </c>
      <c r="T385" s="9">
        <v>69.751000000000005</v>
      </c>
      <c r="U385" t="s">
        <v>2041</v>
      </c>
      <c r="V385" t="s">
        <v>2042</v>
      </c>
      <c r="W385" t="s">
        <v>2043</v>
      </c>
      <c r="X385" t="s">
        <v>2044</v>
      </c>
    </row>
    <row r="386" spans="1:24" x14ac:dyDescent="0.2">
      <c r="A386" s="7">
        <v>-2.86290454864502</v>
      </c>
      <c r="B386" s="7">
        <v>-0.82277113199233998</v>
      </c>
      <c r="C386" s="7" t="s">
        <v>14</v>
      </c>
      <c r="D386" s="7" t="s">
        <v>14</v>
      </c>
      <c r="E386" s="7" t="s">
        <v>14</v>
      </c>
      <c r="F386" s="7">
        <v>0.27564474940299999</v>
      </c>
      <c r="G386" s="7" t="s">
        <v>14</v>
      </c>
      <c r="H386" s="7" t="s">
        <v>14</v>
      </c>
      <c r="I386" s="8">
        <v>0.82642461295119096</v>
      </c>
      <c r="J386" s="8">
        <v>0.99920269960466201</v>
      </c>
      <c r="K386" s="7">
        <v>-0.437853072467425</v>
      </c>
      <c r="L386" s="10">
        <f t="shared" ref="L386:L449" si="6">2^K386</f>
        <v>0.73823238237435296</v>
      </c>
      <c r="M386" s="9" t="b">
        <v>0</v>
      </c>
      <c r="N386" s="9">
        <v>6</v>
      </c>
      <c r="O386" s="9">
        <v>6</v>
      </c>
      <c r="P386" s="9">
        <v>6</v>
      </c>
      <c r="Q386" s="9">
        <v>11</v>
      </c>
      <c r="R386" s="8">
        <v>32358000</v>
      </c>
      <c r="S386" s="9">
        <v>3.9550000000000001</v>
      </c>
      <c r="T386" s="9">
        <v>28.696999999999999</v>
      </c>
      <c r="U386" t="s">
        <v>885</v>
      </c>
      <c r="V386" t="s">
        <v>886</v>
      </c>
      <c r="W386" t="s">
        <v>887</v>
      </c>
      <c r="X386" t="s">
        <v>888</v>
      </c>
    </row>
    <row r="387" spans="1:24" x14ac:dyDescent="0.2">
      <c r="A387" s="7">
        <v>-0.88442927598953203</v>
      </c>
      <c r="B387" s="7">
        <v>0.87953972816467296</v>
      </c>
      <c r="C387" s="7" t="s">
        <v>14</v>
      </c>
      <c r="D387" s="7" t="s">
        <v>14</v>
      </c>
      <c r="E387" s="7" t="s">
        <v>14</v>
      </c>
      <c r="F387" s="7">
        <v>2.6639554500579798</v>
      </c>
      <c r="G387" s="7" t="s">
        <v>14</v>
      </c>
      <c r="H387" s="7" t="s">
        <v>14</v>
      </c>
      <c r="I387" s="8">
        <v>0.86581727160771005</v>
      </c>
      <c r="J387" s="8">
        <v>0.99920269960466201</v>
      </c>
      <c r="K387" s="7">
        <v>-0.44438381736862997</v>
      </c>
      <c r="L387" s="10">
        <f t="shared" si="6"/>
        <v>0.7348981284706062</v>
      </c>
      <c r="M387" s="9" t="b">
        <v>0</v>
      </c>
      <c r="N387" s="9">
        <v>3</v>
      </c>
      <c r="O387" s="9">
        <v>3</v>
      </c>
      <c r="P387" s="9">
        <v>3</v>
      </c>
      <c r="Q387" s="9">
        <v>8</v>
      </c>
      <c r="R387" s="8">
        <v>143100000</v>
      </c>
      <c r="S387" s="9">
        <v>3.6985000000000001</v>
      </c>
      <c r="T387" s="9">
        <v>33.177999999999997</v>
      </c>
      <c r="U387" t="s">
        <v>2021</v>
      </c>
      <c r="V387" t="s">
        <v>2022</v>
      </c>
      <c r="W387" t="s">
        <v>2023</v>
      </c>
      <c r="X387" t="s">
        <v>2024</v>
      </c>
    </row>
    <row r="388" spans="1:24" x14ac:dyDescent="0.2">
      <c r="A388" s="7">
        <v>5.1990795135498002</v>
      </c>
      <c r="B388" s="7">
        <v>5.8265614509582502</v>
      </c>
      <c r="C388" s="7">
        <v>1.20084929466248</v>
      </c>
      <c r="D388" s="7">
        <v>1.5932589769363401</v>
      </c>
      <c r="E388" s="7">
        <v>4.6185584068298304</v>
      </c>
      <c r="F388" s="7">
        <v>5.3229551315307599</v>
      </c>
      <c r="G388" s="7">
        <v>2.98410964012146</v>
      </c>
      <c r="H388" s="7">
        <v>-0.883586525917053</v>
      </c>
      <c r="I388" s="8">
        <v>0.81648299890806397</v>
      </c>
      <c r="J388" s="8">
        <v>0.99920269960466201</v>
      </c>
      <c r="K388" s="7">
        <v>-0.44442823070941101</v>
      </c>
      <c r="L388" s="10">
        <f t="shared" si="6"/>
        <v>0.73487550499322574</v>
      </c>
      <c r="M388" s="9" t="b">
        <v>0</v>
      </c>
      <c r="N388" s="9">
        <v>18</v>
      </c>
      <c r="O388" s="9">
        <v>18</v>
      </c>
      <c r="P388" s="9">
        <v>18</v>
      </c>
      <c r="Q388" s="9">
        <v>56</v>
      </c>
      <c r="R388" s="8">
        <v>2195900000</v>
      </c>
      <c r="S388" s="9">
        <v>71.665000000000006</v>
      </c>
      <c r="T388" s="9">
        <v>47.697000000000003</v>
      </c>
      <c r="U388" t="s">
        <v>1465</v>
      </c>
      <c r="V388" t="s">
        <v>1466</v>
      </c>
      <c r="W388" t="s">
        <v>1467</v>
      </c>
      <c r="X388" t="s">
        <v>1468</v>
      </c>
    </row>
    <row r="389" spans="1:24" x14ac:dyDescent="0.2">
      <c r="A389" s="7" t="s">
        <v>14</v>
      </c>
      <c r="B389" s="7">
        <v>2.9733855277299898E-2</v>
      </c>
      <c r="C389" s="7" t="s">
        <v>14</v>
      </c>
      <c r="D389" s="7">
        <v>-0.64155519008636497</v>
      </c>
      <c r="E389" s="7">
        <v>-0.74686563014984098</v>
      </c>
      <c r="F389" s="7">
        <v>-0.80090975761413596</v>
      </c>
      <c r="G389" s="7" t="s">
        <v>14</v>
      </c>
      <c r="H389" s="7" t="s">
        <v>14</v>
      </c>
      <c r="I389" s="8">
        <v>0.83669535246200899</v>
      </c>
      <c r="J389" s="8">
        <v>0.99920269960466201</v>
      </c>
      <c r="K389" s="7">
        <v>-0.44886061360184898</v>
      </c>
      <c r="L389" s="10">
        <f t="shared" si="6"/>
        <v>0.73262121629690458</v>
      </c>
      <c r="M389" s="9" t="b">
        <v>0</v>
      </c>
      <c r="N389" s="9">
        <v>5</v>
      </c>
      <c r="O389" s="9">
        <v>5</v>
      </c>
      <c r="P389" s="9">
        <v>4</v>
      </c>
      <c r="Q389" s="9">
        <v>13</v>
      </c>
      <c r="R389" s="8">
        <v>150100000</v>
      </c>
      <c r="S389" s="9">
        <v>74.587000000000003</v>
      </c>
      <c r="T389" s="9">
        <v>43.911000000000001</v>
      </c>
      <c r="U389" t="s">
        <v>94</v>
      </c>
      <c r="V389" t="s">
        <v>95</v>
      </c>
      <c r="W389" t="s">
        <v>96</v>
      </c>
      <c r="X389" t="s">
        <v>97</v>
      </c>
    </row>
    <row r="390" spans="1:24" x14ac:dyDescent="0.2">
      <c r="A390" s="7" t="s">
        <v>14</v>
      </c>
      <c r="B390" s="7">
        <v>1.31634414196014</v>
      </c>
      <c r="C390" s="7" t="s">
        <v>14</v>
      </c>
      <c r="D390" s="7" t="s">
        <v>14</v>
      </c>
      <c r="E390" s="7">
        <v>-1.9127657413482699</v>
      </c>
      <c r="F390" s="7">
        <v>-1.35778903961182</v>
      </c>
      <c r="G390" s="7" t="s">
        <v>14</v>
      </c>
      <c r="H390" s="7" t="s">
        <v>14</v>
      </c>
      <c r="I390" s="8">
        <v>0.81241833854411705</v>
      </c>
      <c r="J390" s="8">
        <v>0.99920269960466201</v>
      </c>
      <c r="K390" s="7">
        <v>-0.45297857622573201</v>
      </c>
      <c r="L390" s="10">
        <f t="shared" si="6"/>
        <v>0.73053303748277953</v>
      </c>
      <c r="M390" s="9" t="b">
        <v>0</v>
      </c>
      <c r="N390" s="9">
        <v>9</v>
      </c>
      <c r="O390" s="9">
        <v>9</v>
      </c>
      <c r="P390" s="9">
        <v>9</v>
      </c>
      <c r="Q390" s="9">
        <v>26</v>
      </c>
      <c r="R390" s="8">
        <v>243590000</v>
      </c>
      <c r="S390" s="9">
        <v>37.121000000000002</v>
      </c>
      <c r="T390" s="9">
        <v>44.613999999999997</v>
      </c>
      <c r="U390" t="s">
        <v>1045</v>
      </c>
      <c r="V390" t="s">
        <v>1046</v>
      </c>
      <c r="W390" t="s">
        <v>1047</v>
      </c>
      <c r="X390" t="s">
        <v>1048</v>
      </c>
    </row>
    <row r="391" spans="1:24" x14ac:dyDescent="0.2">
      <c r="A391" s="7">
        <v>-3.71286249160767</v>
      </c>
      <c r="B391" s="7">
        <v>2.2103652954101598</v>
      </c>
      <c r="C391" s="7" t="s">
        <v>14</v>
      </c>
      <c r="D391" s="7" t="s">
        <v>14</v>
      </c>
      <c r="E391" s="7">
        <v>-1.6319539546966599</v>
      </c>
      <c r="F391" s="7">
        <v>-1.0836257934570299</v>
      </c>
      <c r="G391" s="7" t="s">
        <v>14</v>
      </c>
      <c r="H391" s="7" t="s">
        <v>14</v>
      </c>
      <c r="I391" s="8">
        <v>0.82882642548692498</v>
      </c>
      <c r="J391" s="8">
        <v>0.99920269960466201</v>
      </c>
      <c r="K391" s="7">
        <v>-0.45700898906549398</v>
      </c>
      <c r="L391" s="10">
        <f t="shared" si="6"/>
        <v>0.72849501786788085</v>
      </c>
      <c r="M391" s="9" t="b">
        <v>0</v>
      </c>
      <c r="N391" s="9">
        <v>18</v>
      </c>
      <c r="O391" s="9">
        <v>18</v>
      </c>
      <c r="P391" s="9">
        <v>18</v>
      </c>
      <c r="Q391" s="9">
        <v>25</v>
      </c>
      <c r="R391" s="8">
        <v>196180000</v>
      </c>
      <c r="S391" s="9">
        <v>36.887999999999998</v>
      </c>
      <c r="T391" s="9">
        <v>76.625</v>
      </c>
      <c r="U391" t="s">
        <v>667</v>
      </c>
      <c r="V391" t="s">
        <v>668</v>
      </c>
      <c r="W391" t="s">
        <v>669</v>
      </c>
      <c r="X391" t="s">
        <v>670</v>
      </c>
    </row>
    <row r="392" spans="1:24" x14ac:dyDescent="0.2">
      <c r="A392" s="7">
        <v>-3.5067789554595898</v>
      </c>
      <c r="B392" s="7">
        <v>-2.3085775375366202</v>
      </c>
      <c r="C392" s="7" t="s">
        <v>14</v>
      </c>
      <c r="D392" s="7" t="s">
        <v>14</v>
      </c>
      <c r="E392" s="7" t="s">
        <v>14</v>
      </c>
      <c r="F392" s="7" t="s">
        <v>14</v>
      </c>
      <c r="G392" s="7" t="s">
        <v>14</v>
      </c>
      <c r="H392" s="7" t="s">
        <v>14</v>
      </c>
      <c r="I392" s="8">
        <v>0.636741360420786</v>
      </c>
      <c r="J392" s="8">
        <v>0.99920269960466201</v>
      </c>
      <c r="K392" s="7">
        <v>-0.45947588921988602</v>
      </c>
      <c r="L392" s="10">
        <f t="shared" si="6"/>
        <v>0.72725041050276962</v>
      </c>
      <c r="M392" s="9" t="b">
        <v>0</v>
      </c>
      <c r="N392" s="9">
        <v>2</v>
      </c>
      <c r="O392" s="9">
        <v>2</v>
      </c>
      <c r="P392" s="9">
        <v>2</v>
      </c>
      <c r="Q392" s="9">
        <v>4</v>
      </c>
      <c r="R392" s="8">
        <v>6449700</v>
      </c>
      <c r="S392" s="9">
        <v>1.9354</v>
      </c>
      <c r="T392" s="9">
        <v>44.965000000000003</v>
      </c>
      <c r="U392" t="s">
        <v>2033</v>
      </c>
      <c r="V392" t="s">
        <v>2034</v>
      </c>
      <c r="W392" t="s">
        <v>2035</v>
      </c>
      <c r="X392" t="s">
        <v>2036</v>
      </c>
    </row>
    <row r="393" spans="1:24" x14ac:dyDescent="0.2">
      <c r="A393" s="7">
        <v>3.6976301670074498</v>
      </c>
      <c r="B393" s="7">
        <v>3.2162497043609601</v>
      </c>
      <c r="C393" s="7">
        <v>2.9182271957397501</v>
      </c>
      <c r="D393" s="7">
        <v>-1.5548125505447401</v>
      </c>
      <c r="E393" s="7">
        <v>-0.81706529855728105</v>
      </c>
      <c r="F393" s="7">
        <v>1.79883277416229</v>
      </c>
      <c r="G393" s="7">
        <v>0.49697685241699202</v>
      </c>
      <c r="H393" s="7">
        <v>4.9195475578308097</v>
      </c>
      <c r="I393" s="8">
        <v>0.79515134856841496</v>
      </c>
      <c r="J393" s="8">
        <v>0.99920269960466201</v>
      </c>
      <c r="K393" s="7">
        <v>-0.46975073547859703</v>
      </c>
      <c r="L393" s="10">
        <f t="shared" si="6"/>
        <v>0.72208934741534236</v>
      </c>
      <c r="M393" s="9" t="b">
        <v>0</v>
      </c>
      <c r="N393" s="9">
        <v>12</v>
      </c>
      <c r="O393" s="9">
        <v>12</v>
      </c>
      <c r="P393" s="9">
        <v>12</v>
      </c>
      <c r="Q393" s="9">
        <v>45</v>
      </c>
      <c r="R393" s="8">
        <v>2200900000</v>
      </c>
      <c r="S393" s="9">
        <v>323.31</v>
      </c>
      <c r="T393" s="9">
        <v>33.780999999999999</v>
      </c>
      <c r="U393" t="s">
        <v>532</v>
      </c>
      <c r="V393" t="s">
        <v>533</v>
      </c>
      <c r="W393" t="s">
        <v>534</v>
      </c>
      <c r="X393" t="s">
        <v>535</v>
      </c>
    </row>
    <row r="394" spans="1:24" x14ac:dyDescent="0.2">
      <c r="A394" s="7">
        <v>-0.48465615510940602</v>
      </c>
      <c r="B394" s="7">
        <v>-0.48106127977371199</v>
      </c>
      <c r="C394" s="7" t="s">
        <v>14</v>
      </c>
      <c r="D394" s="7" t="s">
        <v>14</v>
      </c>
      <c r="E394" s="7">
        <v>-1.96696805953979</v>
      </c>
      <c r="F394" s="7">
        <v>-0.56152808666229204</v>
      </c>
      <c r="G394" s="7" t="s">
        <v>14</v>
      </c>
      <c r="H394" s="7" t="s">
        <v>14</v>
      </c>
      <c r="I394" s="8">
        <v>0.79480062314304001</v>
      </c>
      <c r="J394" s="8">
        <v>0.99920269960466201</v>
      </c>
      <c r="K394" s="7">
        <v>-0.47158687177306902</v>
      </c>
      <c r="L394" s="10">
        <f t="shared" si="6"/>
        <v>0.72117091970677716</v>
      </c>
      <c r="M394" s="9" t="b">
        <v>0</v>
      </c>
      <c r="N394" s="9">
        <v>12</v>
      </c>
      <c r="O394" s="9">
        <v>12</v>
      </c>
      <c r="P394" s="9">
        <v>12</v>
      </c>
      <c r="Q394" s="9">
        <v>27</v>
      </c>
      <c r="R394" s="8">
        <v>139280000</v>
      </c>
      <c r="S394" s="9">
        <v>22.954000000000001</v>
      </c>
      <c r="T394" s="9">
        <v>90.932000000000002</v>
      </c>
      <c r="U394" t="s">
        <v>953</v>
      </c>
      <c r="V394" t="s">
        <v>954</v>
      </c>
      <c r="W394" t="s">
        <v>955</v>
      </c>
      <c r="X394" t="s">
        <v>956</v>
      </c>
    </row>
    <row r="395" spans="1:24" x14ac:dyDescent="0.2">
      <c r="A395" s="7">
        <v>3.8428616523742698</v>
      </c>
      <c r="B395" s="7">
        <v>2.6691093444824201</v>
      </c>
      <c r="C395" s="7" t="s">
        <v>14</v>
      </c>
      <c r="D395" s="7" t="s">
        <v>14</v>
      </c>
      <c r="E395" s="7">
        <v>2.89566230773926</v>
      </c>
      <c r="F395" s="7">
        <v>1.5237689018249501</v>
      </c>
      <c r="G395" s="7" t="s">
        <v>14</v>
      </c>
      <c r="H395" s="7" t="s">
        <v>14</v>
      </c>
      <c r="I395" s="8">
        <v>0.88195023720795795</v>
      </c>
      <c r="J395" s="8">
        <v>0.99920269960466201</v>
      </c>
      <c r="K395" s="7">
        <v>-0.47450263559747502</v>
      </c>
      <c r="L395" s="10">
        <f t="shared" si="6"/>
        <v>0.71971486659033646</v>
      </c>
      <c r="M395" s="9" t="b">
        <v>0</v>
      </c>
      <c r="N395" s="9">
        <v>5</v>
      </c>
      <c r="O395" s="9">
        <v>5</v>
      </c>
      <c r="P395" s="9">
        <v>5</v>
      </c>
      <c r="Q395" s="9">
        <v>17</v>
      </c>
      <c r="R395" s="8">
        <v>195490000</v>
      </c>
      <c r="S395" s="9">
        <v>10.769</v>
      </c>
      <c r="T395" s="9">
        <v>12.538</v>
      </c>
      <c r="U395" t="s">
        <v>1301</v>
      </c>
      <c r="V395" t="s">
        <v>1302</v>
      </c>
      <c r="W395" t="s">
        <v>1303</v>
      </c>
      <c r="X395" t="s">
        <v>1304</v>
      </c>
    </row>
    <row r="396" spans="1:24" x14ac:dyDescent="0.2">
      <c r="A396" s="7">
        <v>0.62840652465820301</v>
      </c>
      <c r="B396" s="7">
        <v>1.56897640228271</v>
      </c>
      <c r="C396" s="7" t="s">
        <v>14</v>
      </c>
      <c r="D396" s="7" t="s">
        <v>14</v>
      </c>
      <c r="E396" s="7">
        <v>-0.467329651117325</v>
      </c>
      <c r="F396" s="7">
        <v>1.55354988574982</v>
      </c>
      <c r="G396" s="7" t="s">
        <v>14</v>
      </c>
      <c r="H396" s="7" t="s">
        <v>14</v>
      </c>
      <c r="I396" s="8">
        <v>0.83288577428635902</v>
      </c>
      <c r="J396" s="8">
        <v>0.99920269960466201</v>
      </c>
      <c r="K396" s="7">
        <v>-0.479380816250699</v>
      </c>
      <c r="L396" s="10">
        <f t="shared" si="6"/>
        <v>0.7172854064296551</v>
      </c>
      <c r="M396" s="9" t="b">
        <v>0</v>
      </c>
      <c r="N396" s="9">
        <v>7</v>
      </c>
      <c r="O396" s="9">
        <v>7</v>
      </c>
      <c r="P396" s="9">
        <v>5</v>
      </c>
      <c r="Q396" s="9">
        <v>11</v>
      </c>
      <c r="R396" s="8">
        <v>104600000</v>
      </c>
      <c r="S396" s="9">
        <v>77.286000000000001</v>
      </c>
      <c r="T396" s="9">
        <v>37.497</v>
      </c>
      <c r="U396" t="s">
        <v>1937</v>
      </c>
      <c r="V396" t="s">
        <v>1938</v>
      </c>
      <c r="W396" t="s">
        <v>1939</v>
      </c>
      <c r="X396" t="s">
        <v>1940</v>
      </c>
    </row>
    <row r="397" spans="1:24" x14ac:dyDescent="0.2">
      <c r="A397" s="7">
        <v>-0.42360451817512501</v>
      </c>
      <c r="B397" s="7">
        <v>-1.91255460958928E-3</v>
      </c>
      <c r="C397" s="7" t="s">
        <v>14</v>
      </c>
      <c r="D397" s="7" t="s">
        <v>14</v>
      </c>
      <c r="E397" s="7">
        <v>-0.53844428062438998</v>
      </c>
      <c r="F397" s="7">
        <v>0.107851803302765</v>
      </c>
      <c r="G397" s="7" t="s">
        <v>14</v>
      </c>
      <c r="H397" s="7" t="s">
        <v>14</v>
      </c>
      <c r="I397" s="8">
        <v>0.82807179650444196</v>
      </c>
      <c r="J397" s="8">
        <v>0.99920269960466201</v>
      </c>
      <c r="K397" s="7">
        <v>-0.48547031903483601</v>
      </c>
      <c r="L397" s="10">
        <f t="shared" si="6"/>
        <v>0.71426418156505223</v>
      </c>
      <c r="M397" s="9" t="b">
        <v>0</v>
      </c>
      <c r="N397" s="9">
        <v>2</v>
      </c>
      <c r="O397" s="9">
        <v>2</v>
      </c>
      <c r="P397" s="9">
        <v>2</v>
      </c>
      <c r="Q397" s="9">
        <v>5</v>
      </c>
      <c r="R397" s="8">
        <v>40022000</v>
      </c>
      <c r="S397" s="9">
        <v>11.702999999999999</v>
      </c>
      <c r="T397" s="9">
        <v>55.01</v>
      </c>
      <c r="U397" t="s">
        <v>1825</v>
      </c>
      <c r="V397" t="s">
        <v>1826</v>
      </c>
      <c r="W397" t="s">
        <v>1827</v>
      </c>
      <c r="X397" t="s">
        <v>1828</v>
      </c>
    </row>
    <row r="398" spans="1:24" x14ac:dyDescent="0.2">
      <c r="A398" s="7">
        <v>1.34642481803894</v>
      </c>
      <c r="B398" s="7">
        <v>3.4047763347625701</v>
      </c>
      <c r="C398" s="7">
        <v>-0.59616392850875899</v>
      </c>
      <c r="D398" s="7" t="s">
        <v>14</v>
      </c>
      <c r="E398" s="7">
        <v>2.5632784366607702</v>
      </c>
      <c r="F398" s="7">
        <v>1.40414655208588</v>
      </c>
      <c r="G398" s="7" t="s">
        <v>14</v>
      </c>
      <c r="H398" s="7">
        <v>0.75871664285659801</v>
      </c>
      <c r="I398" s="8">
        <v>0.83301228148766104</v>
      </c>
      <c r="J398" s="8">
        <v>0.99920269960466201</v>
      </c>
      <c r="K398" s="7">
        <v>-0.48916926148782902</v>
      </c>
      <c r="L398" s="10">
        <f t="shared" si="6"/>
        <v>0.71243521704632029</v>
      </c>
      <c r="M398" s="9" t="b">
        <v>0</v>
      </c>
      <c r="N398" s="9">
        <v>5</v>
      </c>
      <c r="O398" s="9">
        <v>5</v>
      </c>
      <c r="P398" s="9">
        <v>5</v>
      </c>
      <c r="Q398" s="9">
        <v>27</v>
      </c>
      <c r="R398" s="8">
        <v>531910000</v>
      </c>
      <c r="S398" s="9">
        <v>215.1</v>
      </c>
      <c r="T398" s="9">
        <v>36.723999999999997</v>
      </c>
      <c r="U398" t="s">
        <v>2117</v>
      </c>
      <c r="V398" t="s">
        <v>2118</v>
      </c>
      <c r="W398" t="s">
        <v>2119</v>
      </c>
      <c r="X398" t="s">
        <v>2120</v>
      </c>
    </row>
    <row r="399" spans="1:24" x14ac:dyDescent="0.2">
      <c r="A399" s="7">
        <v>0.425695151090622</v>
      </c>
      <c r="B399" s="7">
        <v>1.0098799467086801</v>
      </c>
      <c r="C399" s="7" t="s">
        <v>14</v>
      </c>
      <c r="D399" s="7" t="s">
        <v>14</v>
      </c>
      <c r="E399" s="7">
        <v>0.46093997359275801</v>
      </c>
      <c r="F399" s="7">
        <v>1.72384870052338</v>
      </c>
      <c r="G399" s="7" t="s">
        <v>14</v>
      </c>
      <c r="H399" s="7" t="s">
        <v>14</v>
      </c>
      <c r="I399" s="8">
        <v>0.85099767796459902</v>
      </c>
      <c r="J399" s="8">
        <v>0.99920269960466201</v>
      </c>
      <c r="K399" s="7">
        <v>-0.48947980508189098</v>
      </c>
      <c r="L399" s="10">
        <f t="shared" si="6"/>
        <v>0.71228188014779492</v>
      </c>
      <c r="M399" s="9" t="b">
        <v>0</v>
      </c>
      <c r="N399" s="9">
        <v>4</v>
      </c>
      <c r="O399" s="9">
        <v>4</v>
      </c>
      <c r="P399" s="9">
        <v>4</v>
      </c>
      <c r="Q399" s="9">
        <v>13</v>
      </c>
      <c r="R399" s="8">
        <v>79296000</v>
      </c>
      <c r="S399" s="9">
        <v>7.7896999999999998</v>
      </c>
      <c r="T399" s="9">
        <v>21.536999999999999</v>
      </c>
      <c r="U399" t="s">
        <v>1277</v>
      </c>
      <c r="V399" t="s">
        <v>1278</v>
      </c>
      <c r="W399" t="s">
        <v>1279</v>
      </c>
      <c r="X399" t="s">
        <v>1280</v>
      </c>
    </row>
    <row r="400" spans="1:24" x14ac:dyDescent="0.2">
      <c r="A400" s="7">
        <v>6.8469700813293501</v>
      </c>
      <c r="B400" s="7">
        <v>7.1292009353637704</v>
      </c>
      <c r="C400" s="7">
        <v>3.06778120994568</v>
      </c>
      <c r="D400" s="7">
        <v>3.4950036555528599E-2</v>
      </c>
      <c r="E400" s="7">
        <v>6.3703856468200701</v>
      </c>
      <c r="F400" s="7">
        <v>6.8036293983459499</v>
      </c>
      <c r="G400" s="7">
        <v>-0.45349004864692699</v>
      </c>
      <c r="H400" s="7">
        <v>2.3745555877685498</v>
      </c>
      <c r="I400" s="8">
        <v>0.844033729181075</v>
      </c>
      <c r="J400" s="8">
        <v>0.99920269960466201</v>
      </c>
      <c r="K400" s="7">
        <v>-0.49595545933365498</v>
      </c>
      <c r="L400" s="10">
        <f t="shared" si="6"/>
        <v>0.70909190946458145</v>
      </c>
      <c r="M400" s="9" t="b">
        <v>0</v>
      </c>
      <c r="N400" s="9">
        <v>22</v>
      </c>
      <c r="O400" s="9">
        <v>22</v>
      </c>
      <c r="P400" s="9">
        <v>22</v>
      </c>
      <c r="Q400" s="9">
        <v>209</v>
      </c>
      <c r="R400" s="8">
        <v>13904000000</v>
      </c>
      <c r="S400" s="9">
        <v>323.31</v>
      </c>
      <c r="T400" s="9">
        <v>52.642000000000003</v>
      </c>
      <c r="U400" t="s">
        <v>1009</v>
      </c>
      <c r="V400" t="s">
        <v>1010</v>
      </c>
      <c r="W400" t="s">
        <v>1011</v>
      </c>
      <c r="X400" t="s">
        <v>1012</v>
      </c>
    </row>
    <row r="401" spans="1:24" x14ac:dyDescent="0.2">
      <c r="A401" s="7">
        <v>-2.3104562759399401</v>
      </c>
      <c r="B401" s="7">
        <v>-1.3764733076095601</v>
      </c>
      <c r="C401" s="7" t="s">
        <v>14</v>
      </c>
      <c r="D401" s="7" t="s">
        <v>14</v>
      </c>
      <c r="E401" s="7" t="s">
        <v>14</v>
      </c>
      <c r="F401" s="7">
        <v>-2.9773004055023198</v>
      </c>
      <c r="G401" s="7" t="s">
        <v>14</v>
      </c>
      <c r="H401" s="7" t="s">
        <v>14</v>
      </c>
      <c r="I401" s="8">
        <v>0.68008200554817999</v>
      </c>
      <c r="J401" s="8">
        <v>0.99920269960466201</v>
      </c>
      <c r="K401" s="7">
        <v>-0.50842940212630305</v>
      </c>
      <c r="L401" s="10">
        <f t="shared" si="6"/>
        <v>0.70298733245754541</v>
      </c>
      <c r="M401" s="9" t="b">
        <v>0</v>
      </c>
      <c r="N401" s="9">
        <v>2</v>
      </c>
      <c r="O401" s="9">
        <v>2</v>
      </c>
      <c r="P401" s="9">
        <v>2</v>
      </c>
      <c r="Q401" s="9">
        <v>3</v>
      </c>
      <c r="R401" s="8">
        <v>11431000</v>
      </c>
      <c r="S401" s="9">
        <v>1.1557999999999999</v>
      </c>
      <c r="T401" s="9">
        <v>60.662999999999997</v>
      </c>
      <c r="U401" t="s">
        <v>1981</v>
      </c>
      <c r="V401" t="s">
        <v>1982</v>
      </c>
      <c r="W401" t="s">
        <v>1983</v>
      </c>
      <c r="X401" t="s">
        <v>1984</v>
      </c>
    </row>
    <row r="402" spans="1:24" x14ac:dyDescent="0.2">
      <c r="A402" s="7">
        <v>-2.4652967453002899</v>
      </c>
      <c r="B402" s="7">
        <v>-1.99113965034485</v>
      </c>
      <c r="C402" s="7" t="s">
        <v>14</v>
      </c>
      <c r="D402" s="7" t="s">
        <v>14</v>
      </c>
      <c r="E402" s="7" t="s">
        <v>14</v>
      </c>
      <c r="F402" s="7">
        <v>-1.0127581357955899</v>
      </c>
      <c r="G402" s="7" t="s">
        <v>14</v>
      </c>
      <c r="H402" s="7" t="s">
        <v>14</v>
      </c>
      <c r="I402" s="8">
        <v>0.723082294746342</v>
      </c>
      <c r="J402" s="8">
        <v>0.99920269960466201</v>
      </c>
      <c r="K402" s="7">
        <v>-0.53046890672597202</v>
      </c>
      <c r="L402" s="10">
        <f t="shared" si="6"/>
        <v>0.69232967553989544</v>
      </c>
      <c r="M402" s="9" t="b">
        <v>0</v>
      </c>
      <c r="N402" s="9">
        <v>4</v>
      </c>
      <c r="O402" s="9">
        <v>4</v>
      </c>
      <c r="P402" s="9">
        <v>4</v>
      </c>
      <c r="Q402" s="9">
        <v>6</v>
      </c>
      <c r="R402" s="8">
        <v>27083000</v>
      </c>
      <c r="S402" s="9">
        <v>3.7505000000000002</v>
      </c>
      <c r="T402" s="9">
        <v>49.183999999999997</v>
      </c>
      <c r="U402" t="s">
        <v>1681</v>
      </c>
      <c r="V402" t="s">
        <v>1682</v>
      </c>
      <c r="W402" t="s">
        <v>1683</v>
      </c>
      <c r="X402" t="s">
        <v>1684</v>
      </c>
    </row>
    <row r="403" spans="1:24" x14ac:dyDescent="0.2">
      <c r="A403" s="7">
        <v>0.31790637969970698</v>
      </c>
      <c r="B403" s="7">
        <v>0.51058053970336903</v>
      </c>
      <c r="C403" s="7" t="s">
        <v>14</v>
      </c>
      <c r="D403" s="7" t="s">
        <v>14</v>
      </c>
      <c r="E403" s="7">
        <v>-1.09059202671051</v>
      </c>
      <c r="F403" s="7">
        <v>-0.54607230424881004</v>
      </c>
      <c r="G403" s="7" t="s">
        <v>14</v>
      </c>
      <c r="H403" s="7" t="s">
        <v>14</v>
      </c>
      <c r="I403" s="8">
        <v>0.81939722416202598</v>
      </c>
      <c r="J403" s="8">
        <v>0.99920269960466201</v>
      </c>
      <c r="K403" s="7">
        <v>-0.53122520199691003</v>
      </c>
      <c r="L403" s="10">
        <f t="shared" si="6"/>
        <v>0.69196683486645161</v>
      </c>
      <c r="M403" s="9" t="b">
        <v>0</v>
      </c>
      <c r="N403" s="9">
        <v>2</v>
      </c>
      <c r="O403" s="9">
        <v>2</v>
      </c>
      <c r="P403" s="9">
        <v>2</v>
      </c>
      <c r="Q403" s="9">
        <v>7</v>
      </c>
      <c r="R403" s="8">
        <v>31436000</v>
      </c>
      <c r="S403" s="9">
        <v>2.1962999999999999</v>
      </c>
      <c r="T403" s="9">
        <v>25.091000000000001</v>
      </c>
      <c r="U403" t="s">
        <v>2005</v>
      </c>
      <c r="V403" t="s">
        <v>2006</v>
      </c>
      <c r="W403" t="s">
        <v>2007</v>
      </c>
      <c r="X403" t="s">
        <v>2008</v>
      </c>
    </row>
    <row r="404" spans="1:24" x14ac:dyDescent="0.2">
      <c r="A404" s="7">
        <v>2.5412228107452401</v>
      </c>
      <c r="B404" s="7">
        <v>4.0392870903015101</v>
      </c>
      <c r="C404" s="7" t="s">
        <v>14</v>
      </c>
      <c r="D404" s="7" t="s">
        <v>14</v>
      </c>
      <c r="E404" s="7">
        <v>2.0053410530090301</v>
      </c>
      <c r="F404" s="7">
        <v>4.2395577430725098</v>
      </c>
      <c r="G404" s="7" t="s">
        <v>14</v>
      </c>
      <c r="H404" s="7" t="s">
        <v>14</v>
      </c>
      <c r="I404" s="8">
        <v>0.88229398976711204</v>
      </c>
      <c r="J404" s="8">
        <v>0.99920269960466201</v>
      </c>
      <c r="K404" s="7">
        <v>-0.540323886861656</v>
      </c>
      <c r="L404" s="10">
        <f t="shared" si="6"/>
        <v>0.68761652096158243</v>
      </c>
      <c r="M404" s="9" t="b">
        <v>0</v>
      </c>
      <c r="N404" s="9">
        <v>27</v>
      </c>
      <c r="O404" s="9">
        <v>24</v>
      </c>
      <c r="P404" s="9">
        <v>13</v>
      </c>
      <c r="Q404" s="9">
        <v>114</v>
      </c>
      <c r="R404" s="8">
        <v>2361900000</v>
      </c>
      <c r="S404" s="9">
        <v>311.73</v>
      </c>
      <c r="T404" s="9">
        <v>70.108000000000004</v>
      </c>
      <c r="U404" t="s">
        <v>150</v>
      </c>
      <c r="V404" t="s">
        <v>151</v>
      </c>
      <c r="W404" t="s">
        <v>152</v>
      </c>
      <c r="X404" t="s">
        <v>153</v>
      </c>
    </row>
    <row r="405" spans="1:24" x14ac:dyDescent="0.2">
      <c r="A405" s="7">
        <v>3.69858622550964</v>
      </c>
      <c r="B405" s="7">
        <v>3.57722687721252</v>
      </c>
      <c r="C405" s="7">
        <v>0.143192753195763</v>
      </c>
      <c r="D405" s="7">
        <v>-1.0176815986633301</v>
      </c>
      <c r="E405" s="7">
        <v>2.3939883708953902</v>
      </c>
      <c r="F405" s="7">
        <v>2.9479744434356698</v>
      </c>
      <c r="G405" s="7">
        <v>-1.1174829006195099</v>
      </c>
      <c r="H405" s="7">
        <v>-4.2483634315431101E-3</v>
      </c>
      <c r="I405" s="8">
        <v>0.73560138847582102</v>
      </c>
      <c r="J405" s="8">
        <v>0.99920269960466201</v>
      </c>
      <c r="K405" s="7">
        <v>-0.54527317906918704</v>
      </c>
      <c r="L405" s="10">
        <f t="shared" si="6"/>
        <v>0.68526163365137216</v>
      </c>
      <c r="M405" s="9" t="b">
        <v>0</v>
      </c>
      <c r="N405" s="9">
        <v>22</v>
      </c>
      <c r="O405" s="9">
        <v>22</v>
      </c>
      <c r="P405" s="9">
        <v>20</v>
      </c>
      <c r="Q405" s="9">
        <v>118</v>
      </c>
      <c r="R405" s="8">
        <v>3363300000</v>
      </c>
      <c r="S405" s="9">
        <v>323.31</v>
      </c>
      <c r="T405" s="9">
        <v>40.924999999999997</v>
      </c>
      <c r="U405" t="s">
        <v>981</v>
      </c>
      <c r="V405" t="s">
        <v>982</v>
      </c>
      <c r="W405" t="s">
        <v>983</v>
      </c>
      <c r="X405" t="s">
        <v>984</v>
      </c>
    </row>
    <row r="406" spans="1:24" x14ac:dyDescent="0.2">
      <c r="A406" s="7">
        <v>4.6165938377380398</v>
      </c>
      <c r="B406" s="7">
        <v>5.1000518798828098</v>
      </c>
      <c r="C406" s="7">
        <v>4.4990329742431596</v>
      </c>
      <c r="D406" s="7">
        <v>3.3063817024231001</v>
      </c>
      <c r="E406" s="7">
        <v>0.94626051187515303</v>
      </c>
      <c r="F406" s="7">
        <v>3.66060090065002</v>
      </c>
      <c r="G406" s="7">
        <v>8.3676214218139595</v>
      </c>
      <c r="H406" s="7">
        <v>2.3260433673858598</v>
      </c>
      <c r="I406" s="8">
        <v>0.74886521231673897</v>
      </c>
      <c r="J406" s="8">
        <v>0.99920269960466201</v>
      </c>
      <c r="K406" s="7">
        <v>-0.55538351997239699</v>
      </c>
      <c r="L406" s="10">
        <f t="shared" si="6"/>
        <v>0.68047613929303385</v>
      </c>
      <c r="M406" s="9" t="b">
        <v>0</v>
      </c>
      <c r="N406" s="9">
        <v>26</v>
      </c>
      <c r="O406" s="9">
        <v>26</v>
      </c>
      <c r="P406" s="9">
        <v>8</v>
      </c>
      <c r="Q406" s="9">
        <v>89</v>
      </c>
      <c r="R406" s="8">
        <v>8755300000</v>
      </c>
      <c r="S406" s="9">
        <v>323.31</v>
      </c>
      <c r="T406" s="9">
        <v>26.42</v>
      </c>
      <c r="U406" t="s">
        <v>43</v>
      </c>
      <c r="V406" t="s">
        <v>44</v>
      </c>
      <c r="X406" t="s">
        <v>45</v>
      </c>
    </row>
    <row r="407" spans="1:24" x14ac:dyDescent="0.2">
      <c r="A407" s="7">
        <v>3.8254625797271702</v>
      </c>
      <c r="B407" s="7">
        <v>4.7604198455810502</v>
      </c>
      <c r="C407" s="7">
        <v>-0.88438296318054199</v>
      </c>
      <c r="D407" s="7" t="s">
        <v>14</v>
      </c>
      <c r="E407" s="7">
        <v>3.4101927280425999</v>
      </c>
      <c r="F407" s="7">
        <v>4.48000240325928</v>
      </c>
      <c r="G407" s="7">
        <v>-1.2826063632965099</v>
      </c>
      <c r="H407" s="7" t="s">
        <v>14</v>
      </c>
      <c r="I407" s="8">
        <v>0.85832531093117204</v>
      </c>
      <c r="J407" s="8">
        <v>0.99920269960466201</v>
      </c>
      <c r="K407" s="7">
        <v>-0.577695426745787</v>
      </c>
      <c r="L407" s="10">
        <f t="shared" si="6"/>
        <v>0.67003323974286921</v>
      </c>
      <c r="M407" s="9" t="b">
        <v>0</v>
      </c>
      <c r="N407" s="9">
        <v>25</v>
      </c>
      <c r="O407" s="9">
        <v>25</v>
      </c>
      <c r="P407" s="9">
        <v>16</v>
      </c>
      <c r="Q407" s="9">
        <v>94</v>
      </c>
      <c r="R407" s="8">
        <v>2816200000</v>
      </c>
      <c r="S407" s="9">
        <v>255.59</v>
      </c>
      <c r="T407" s="9">
        <v>70.67</v>
      </c>
      <c r="U407" t="s">
        <v>802</v>
      </c>
      <c r="V407" t="s">
        <v>803</v>
      </c>
      <c r="W407" t="s">
        <v>804</v>
      </c>
      <c r="X407" t="s">
        <v>805</v>
      </c>
    </row>
    <row r="408" spans="1:24" x14ac:dyDescent="0.2">
      <c r="A408" s="7">
        <v>5.4018831253051802</v>
      </c>
      <c r="B408" s="7">
        <v>6.2140269279479998</v>
      </c>
      <c r="C408" s="7">
        <v>-0.96446681022643999</v>
      </c>
      <c r="D408" s="7" t="s">
        <v>14</v>
      </c>
      <c r="E408" s="7">
        <v>4.8998327255248997</v>
      </c>
      <c r="F408" s="7">
        <v>5.7986340522766104</v>
      </c>
      <c r="G408" s="7">
        <v>-0.87431395053863503</v>
      </c>
      <c r="H408" s="7" t="s">
        <v>14</v>
      </c>
      <c r="I408" s="8">
        <v>0.88529073915117296</v>
      </c>
      <c r="J408" s="8">
        <v>0.99920269960466201</v>
      </c>
      <c r="K408" s="7">
        <v>-0.58589646559120401</v>
      </c>
      <c r="L408" s="10">
        <f t="shared" si="6"/>
        <v>0.66623522292376247</v>
      </c>
      <c r="M408" s="9" t="b">
        <v>0</v>
      </c>
      <c r="N408" s="9">
        <v>15</v>
      </c>
      <c r="O408" s="9">
        <v>15</v>
      </c>
      <c r="P408" s="9">
        <v>15</v>
      </c>
      <c r="Q408" s="9">
        <v>80</v>
      </c>
      <c r="R408" s="8">
        <v>3300900000</v>
      </c>
      <c r="S408" s="9">
        <v>89.944999999999993</v>
      </c>
      <c r="T408" s="9">
        <v>32.728000000000002</v>
      </c>
      <c r="U408" t="s">
        <v>1837</v>
      </c>
      <c r="V408" t="s">
        <v>1838</v>
      </c>
      <c r="W408" t="s">
        <v>1839</v>
      </c>
      <c r="X408" t="s">
        <v>1840</v>
      </c>
    </row>
    <row r="409" spans="1:24" x14ac:dyDescent="0.2">
      <c r="A409" s="7">
        <v>3.1498730182647701</v>
      </c>
      <c r="B409" s="7">
        <v>3.2683272361755402</v>
      </c>
      <c r="C409" s="7" t="s">
        <v>14</v>
      </c>
      <c r="D409" s="7" t="s">
        <v>14</v>
      </c>
      <c r="E409" s="7">
        <v>1.6946736574173</v>
      </c>
      <c r="F409" s="7">
        <v>2.87623143196106</v>
      </c>
      <c r="G409" s="7" t="s">
        <v>14</v>
      </c>
      <c r="H409" s="7" t="s">
        <v>14</v>
      </c>
      <c r="I409" s="8">
        <v>0.862305041596097</v>
      </c>
      <c r="J409" s="8">
        <v>0.99920269960466201</v>
      </c>
      <c r="K409" s="7">
        <v>-0.58991772919002705</v>
      </c>
      <c r="L409" s="10">
        <f t="shared" si="6"/>
        <v>0.6643807928009231</v>
      </c>
      <c r="M409" s="9" t="b">
        <v>0</v>
      </c>
      <c r="N409" s="9">
        <v>5</v>
      </c>
      <c r="O409" s="9">
        <v>5</v>
      </c>
      <c r="P409" s="9">
        <v>3</v>
      </c>
      <c r="Q409" s="9">
        <v>13</v>
      </c>
      <c r="R409" s="8">
        <v>259350000</v>
      </c>
      <c r="S409" s="9">
        <v>7.0597000000000003</v>
      </c>
      <c r="T409" s="9">
        <v>26.306000000000001</v>
      </c>
      <c r="U409" t="s">
        <v>293</v>
      </c>
      <c r="V409" t="s">
        <v>294</v>
      </c>
      <c r="W409" t="s">
        <v>295</v>
      </c>
      <c r="X409" t="s">
        <v>296</v>
      </c>
    </row>
    <row r="410" spans="1:24" x14ac:dyDescent="0.2">
      <c r="A410" s="7">
        <v>5.7430047988891602</v>
      </c>
      <c r="B410" s="7">
        <v>6.0865583419799796</v>
      </c>
      <c r="C410" s="7">
        <v>6.7404980659484899</v>
      </c>
      <c r="D410" s="7">
        <v>7.4696173667907697</v>
      </c>
      <c r="E410" s="7">
        <v>2.3473453521728498</v>
      </c>
      <c r="F410" s="7">
        <v>4.9227447509765598</v>
      </c>
      <c r="G410" s="7">
        <v>8.5498971939086896</v>
      </c>
      <c r="H410" s="7">
        <v>7.8366975784301802</v>
      </c>
      <c r="I410" s="8">
        <v>0.70019506030067902</v>
      </c>
      <c r="J410" s="8">
        <v>0.99920269960466201</v>
      </c>
      <c r="K410" s="7">
        <v>-0.59574848730521301</v>
      </c>
      <c r="L410" s="10">
        <f t="shared" si="6"/>
        <v>0.66170106776343041</v>
      </c>
      <c r="M410" s="9" t="b">
        <v>0</v>
      </c>
      <c r="N410" s="9">
        <v>10</v>
      </c>
      <c r="O410" s="9">
        <v>10</v>
      </c>
      <c r="P410" s="9">
        <v>10</v>
      </c>
      <c r="Q410" s="9">
        <v>79</v>
      </c>
      <c r="R410" s="8">
        <v>10272000000</v>
      </c>
      <c r="S410" s="9">
        <v>323.31</v>
      </c>
      <c r="T410" s="9">
        <v>20.457000000000001</v>
      </c>
      <c r="U410" t="s">
        <v>881</v>
      </c>
      <c r="V410" t="s">
        <v>882</v>
      </c>
      <c r="W410" t="s">
        <v>883</v>
      </c>
      <c r="X410" t="s">
        <v>884</v>
      </c>
    </row>
    <row r="411" spans="1:24" x14ac:dyDescent="0.2">
      <c r="A411" s="7">
        <v>-1.6986442804336499</v>
      </c>
      <c r="B411" s="7">
        <v>-0.84233438968658403</v>
      </c>
      <c r="C411" s="7" t="s">
        <v>14</v>
      </c>
      <c r="D411" s="7" t="s">
        <v>14</v>
      </c>
      <c r="E411" s="7">
        <v>-1.4597318172454801</v>
      </c>
      <c r="F411" s="7" t="s">
        <v>14</v>
      </c>
      <c r="G411" s="7" t="s">
        <v>14</v>
      </c>
      <c r="H411" s="7" t="s">
        <v>14</v>
      </c>
      <c r="I411" s="8">
        <v>0.70231676121009701</v>
      </c>
      <c r="J411" s="8">
        <v>0.99920269960466201</v>
      </c>
      <c r="K411" s="7">
        <v>-0.60207936491957303</v>
      </c>
      <c r="L411" s="10">
        <f t="shared" si="6"/>
        <v>0.65880373304235895</v>
      </c>
      <c r="M411" s="9" t="b">
        <v>0</v>
      </c>
      <c r="N411" s="9">
        <v>2</v>
      </c>
      <c r="O411" s="9">
        <v>2</v>
      </c>
      <c r="P411" s="9">
        <v>2</v>
      </c>
      <c r="Q411" s="9">
        <v>4</v>
      </c>
      <c r="R411" s="8">
        <v>17751000</v>
      </c>
      <c r="S411" s="9">
        <v>2.2010999999999998</v>
      </c>
      <c r="T411" s="9">
        <v>43.66</v>
      </c>
      <c r="U411" t="s">
        <v>1417</v>
      </c>
      <c r="V411" t="s">
        <v>1418</v>
      </c>
      <c r="W411" t="s">
        <v>1419</v>
      </c>
      <c r="X411" t="s">
        <v>1420</v>
      </c>
    </row>
    <row r="412" spans="1:24" x14ac:dyDescent="0.2">
      <c r="A412" s="7">
        <v>2.7333693504333501</v>
      </c>
      <c r="B412" s="7" t="s">
        <v>14</v>
      </c>
      <c r="C412" s="7">
        <v>1.0050020217895499</v>
      </c>
      <c r="D412" s="7" t="s">
        <v>14</v>
      </c>
      <c r="E412" s="7" t="s">
        <v>14</v>
      </c>
      <c r="F412" s="7">
        <v>3.36555051803589</v>
      </c>
      <c r="G412" s="7" t="s">
        <v>14</v>
      </c>
      <c r="H412" s="7" t="s">
        <v>14</v>
      </c>
      <c r="I412" s="8">
        <v>0.83247783089923599</v>
      </c>
      <c r="J412" s="8">
        <v>0.99920269960466201</v>
      </c>
      <c r="K412" s="7">
        <v>-0.60310721447375404</v>
      </c>
      <c r="L412" s="10">
        <f t="shared" si="6"/>
        <v>0.65833453481065629</v>
      </c>
      <c r="M412" s="9" t="b">
        <v>0</v>
      </c>
      <c r="N412" s="9">
        <v>2</v>
      </c>
      <c r="O412" s="9">
        <v>2</v>
      </c>
      <c r="P412" s="9">
        <v>2</v>
      </c>
      <c r="Q412" s="9">
        <v>3</v>
      </c>
      <c r="R412" s="8">
        <v>41201000</v>
      </c>
      <c r="S412" s="9">
        <v>2.7532000000000001</v>
      </c>
      <c r="T412" s="9">
        <v>5.0827</v>
      </c>
      <c r="U412" t="s">
        <v>893</v>
      </c>
      <c r="V412" t="s">
        <v>894</v>
      </c>
      <c r="W412" t="s">
        <v>895</v>
      </c>
      <c r="X412" t="s">
        <v>896</v>
      </c>
    </row>
    <row r="413" spans="1:24" x14ac:dyDescent="0.2">
      <c r="A413" s="7">
        <v>1.9182367324829099</v>
      </c>
      <c r="B413" s="7">
        <v>1.28577125072479</v>
      </c>
      <c r="C413" s="7" t="s">
        <v>14</v>
      </c>
      <c r="D413" s="7" t="s">
        <v>14</v>
      </c>
      <c r="E413" s="7" t="s">
        <v>14</v>
      </c>
      <c r="F413" s="7">
        <v>1.03776490688324</v>
      </c>
      <c r="G413" s="7" t="s">
        <v>14</v>
      </c>
      <c r="H413" s="7">
        <v>3.4802885055542001</v>
      </c>
      <c r="I413" s="8">
        <v>0.794286430874239</v>
      </c>
      <c r="J413" s="8">
        <v>0.99920269960466201</v>
      </c>
      <c r="K413" s="7">
        <v>-0.60362928272185301</v>
      </c>
      <c r="L413" s="10">
        <f t="shared" si="6"/>
        <v>0.65809634630342906</v>
      </c>
      <c r="M413" s="9" t="b">
        <v>0</v>
      </c>
      <c r="N413" s="9">
        <v>2</v>
      </c>
      <c r="O413" s="9">
        <v>2</v>
      </c>
      <c r="P413" s="9">
        <v>2</v>
      </c>
      <c r="Q413" s="9">
        <v>5</v>
      </c>
      <c r="R413" s="8">
        <v>61510000</v>
      </c>
      <c r="S413" s="9">
        <v>10.635999999999999</v>
      </c>
      <c r="T413" s="9">
        <v>8.7880000000000003</v>
      </c>
      <c r="U413" t="s">
        <v>901</v>
      </c>
      <c r="V413" t="s">
        <v>902</v>
      </c>
      <c r="W413" t="s">
        <v>903</v>
      </c>
      <c r="X413" t="s">
        <v>904</v>
      </c>
    </row>
    <row r="414" spans="1:24" x14ac:dyDescent="0.2">
      <c r="A414" s="7">
        <v>-0.51725268363952603</v>
      </c>
      <c r="B414" s="7">
        <v>-8.5962340235710102E-2</v>
      </c>
      <c r="C414" s="7" t="s">
        <v>14</v>
      </c>
      <c r="D414" s="7" t="s">
        <v>14</v>
      </c>
      <c r="E414" s="7">
        <v>-2.9409136772155802</v>
      </c>
      <c r="F414" s="7">
        <v>-0.89093887805938698</v>
      </c>
      <c r="G414" s="7" t="s">
        <v>14</v>
      </c>
      <c r="H414" s="7" t="s">
        <v>14</v>
      </c>
      <c r="I414" s="8">
        <v>0.72551167183739296</v>
      </c>
      <c r="J414" s="8">
        <v>0.99920269960466201</v>
      </c>
      <c r="K414" s="7">
        <v>-0.60631703162677097</v>
      </c>
      <c r="L414" s="10">
        <f t="shared" si="6"/>
        <v>0.65687145048919693</v>
      </c>
      <c r="M414" s="9" t="b">
        <v>0</v>
      </c>
      <c r="N414" s="9">
        <v>10</v>
      </c>
      <c r="O414" s="9">
        <v>10</v>
      </c>
      <c r="P414" s="9">
        <v>10</v>
      </c>
      <c r="Q414" s="9">
        <v>20</v>
      </c>
      <c r="R414" s="8">
        <v>193770000</v>
      </c>
      <c r="S414" s="9">
        <v>12.124000000000001</v>
      </c>
      <c r="T414" s="9">
        <v>53.847999999999999</v>
      </c>
      <c r="U414" t="s">
        <v>659</v>
      </c>
      <c r="V414" t="s">
        <v>660</v>
      </c>
      <c r="W414" t="s">
        <v>661</v>
      </c>
      <c r="X414" t="s">
        <v>662</v>
      </c>
    </row>
    <row r="415" spans="1:24" x14ac:dyDescent="0.2">
      <c r="A415" s="7">
        <v>2.20714163780212</v>
      </c>
      <c r="B415" s="7">
        <v>2.72121930122375</v>
      </c>
      <c r="C415" s="7">
        <v>5.6171998381614699E-2</v>
      </c>
      <c r="D415" s="7">
        <v>4.1099214553832999</v>
      </c>
      <c r="E415" s="7" t="s">
        <v>14</v>
      </c>
      <c r="F415" s="7">
        <v>1.5759860277175901</v>
      </c>
      <c r="G415" s="7">
        <v>6.8236551284790004</v>
      </c>
      <c r="H415" s="7">
        <v>2.99257135391235</v>
      </c>
      <c r="I415" s="8">
        <v>0.81890737039651296</v>
      </c>
      <c r="J415" s="8">
        <v>0.99920269960466201</v>
      </c>
      <c r="K415" s="7">
        <v>-0.60919268682413397</v>
      </c>
      <c r="L415" s="10">
        <f t="shared" si="6"/>
        <v>0.65556344399129352</v>
      </c>
      <c r="M415" s="9" t="b">
        <v>0</v>
      </c>
      <c r="N415" s="9">
        <v>15</v>
      </c>
      <c r="O415" s="9">
        <v>15</v>
      </c>
      <c r="P415" s="9">
        <v>15</v>
      </c>
      <c r="Q415" s="9">
        <v>49</v>
      </c>
      <c r="R415" s="8">
        <v>3977100000</v>
      </c>
      <c r="S415" s="9">
        <v>96.018000000000001</v>
      </c>
      <c r="T415" s="9">
        <v>39.594000000000001</v>
      </c>
      <c r="U415" t="s">
        <v>2181</v>
      </c>
      <c r="V415" t="s">
        <v>2182</v>
      </c>
      <c r="W415" t="s">
        <v>2183</v>
      </c>
      <c r="X415" t="s">
        <v>2184</v>
      </c>
    </row>
    <row r="416" spans="1:24" x14ac:dyDescent="0.2">
      <c r="A416" s="7">
        <v>-1.23691725730896</v>
      </c>
      <c r="B416" s="7">
        <v>-0.37789708375930797</v>
      </c>
      <c r="C416" s="7" t="s">
        <v>14</v>
      </c>
      <c r="D416" s="7">
        <v>-4.2164459228515598</v>
      </c>
      <c r="E416" s="7">
        <v>-3.5514609813690199</v>
      </c>
      <c r="F416" s="7">
        <v>7.0350035093724702E-3</v>
      </c>
      <c r="G416" s="7" t="s">
        <v>14</v>
      </c>
      <c r="H416" s="7" t="s">
        <v>14</v>
      </c>
      <c r="I416" s="8">
        <v>0.73225238594941</v>
      </c>
      <c r="J416" s="8">
        <v>0.99920269960466201</v>
      </c>
      <c r="K416" s="7">
        <v>-0.62084820611331304</v>
      </c>
      <c r="L416" s="10">
        <f t="shared" si="6"/>
        <v>0.65028849010653256</v>
      </c>
      <c r="M416" s="9" t="b">
        <v>0</v>
      </c>
      <c r="N416" s="9">
        <v>24</v>
      </c>
      <c r="O416" s="9">
        <v>24</v>
      </c>
      <c r="P416" s="9">
        <v>24</v>
      </c>
      <c r="Q416" s="9">
        <v>32</v>
      </c>
      <c r="R416" s="8">
        <v>219640000</v>
      </c>
      <c r="S416" s="9">
        <v>43.503</v>
      </c>
      <c r="T416" s="9">
        <v>270.63</v>
      </c>
      <c r="U416" t="s">
        <v>1517</v>
      </c>
      <c r="V416" t="s">
        <v>1518</v>
      </c>
      <c r="W416" t="s">
        <v>1519</v>
      </c>
      <c r="X416" t="s">
        <v>1520</v>
      </c>
    </row>
    <row r="417" spans="1:24" x14ac:dyDescent="0.2">
      <c r="A417" s="7">
        <v>5.5246419906616202</v>
      </c>
      <c r="B417" s="7">
        <v>6.61340379714966</v>
      </c>
      <c r="C417" s="7" t="s">
        <v>14</v>
      </c>
      <c r="D417" s="7">
        <v>2.7826023101806601</v>
      </c>
      <c r="E417" s="7">
        <v>5.3699159622192401</v>
      </c>
      <c r="F417" s="7">
        <v>6.34151411056519</v>
      </c>
      <c r="G417" s="7" t="s">
        <v>14</v>
      </c>
      <c r="H417" s="7">
        <v>1.46917712688446</v>
      </c>
      <c r="I417" s="8">
        <v>0.877775815486598</v>
      </c>
      <c r="J417" s="8">
        <v>0.99920269960466201</v>
      </c>
      <c r="K417" s="7">
        <v>-0.623137302252049</v>
      </c>
      <c r="L417" s="10">
        <f t="shared" si="6"/>
        <v>0.6492575081532036</v>
      </c>
      <c r="M417" s="9" t="b">
        <v>0</v>
      </c>
      <c r="N417" s="9">
        <v>6</v>
      </c>
      <c r="O417" s="9">
        <v>6</v>
      </c>
      <c r="P417" s="9">
        <v>6</v>
      </c>
      <c r="Q417" s="9">
        <v>54</v>
      </c>
      <c r="R417" s="8">
        <v>1478300000</v>
      </c>
      <c r="S417" s="9">
        <v>76.100999999999999</v>
      </c>
      <c r="T417" s="9">
        <v>12.784000000000001</v>
      </c>
      <c r="U417" t="s">
        <v>1757</v>
      </c>
      <c r="V417" t="s">
        <v>1758</v>
      </c>
      <c r="W417" t="s">
        <v>1759</v>
      </c>
      <c r="X417" t="s">
        <v>1760</v>
      </c>
    </row>
    <row r="418" spans="1:24" x14ac:dyDescent="0.2">
      <c r="A418" s="7">
        <v>4.6763582229614302</v>
      </c>
      <c r="B418" s="7">
        <v>3.3647627830505402</v>
      </c>
      <c r="C418" s="7" t="s">
        <v>14</v>
      </c>
      <c r="D418" s="7" t="s">
        <v>14</v>
      </c>
      <c r="E418" s="7">
        <v>4.5388255119323704</v>
      </c>
      <c r="F418" s="7">
        <v>4.1768288612365696</v>
      </c>
      <c r="G418" s="7" t="s">
        <v>14</v>
      </c>
      <c r="H418" s="7" t="s">
        <v>14</v>
      </c>
      <c r="I418" s="8">
        <v>0.86958639029317397</v>
      </c>
      <c r="J418" s="8">
        <v>0.99920269960466201</v>
      </c>
      <c r="K418" s="7">
        <v>-0.62974356308411905</v>
      </c>
      <c r="L418" s="10">
        <f t="shared" si="6"/>
        <v>0.64629128243203782</v>
      </c>
      <c r="M418" s="9" t="b">
        <v>0</v>
      </c>
      <c r="N418" s="9">
        <v>2</v>
      </c>
      <c r="O418" s="9">
        <v>2</v>
      </c>
      <c r="P418" s="9">
        <v>2</v>
      </c>
      <c r="Q418" s="9">
        <v>6</v>
      </c>
      <c r="R418" s="8">
        <v>237540000</v>
      </c>
      <c r="S418" s="9">
        <v>2.5768</v>
      </c>
      <c r="T418" s="9">
        <v>10.334</v>
      </c>
      <c r="U418" t="s">
        <v>289</v>
      </c>
      <c r="V418" t="s">
        <v>290</v>
      </c>
      <c r="W418" t="s">
        <v>291</v>
      </c>
      <c r="X418" t="s">
        <v>292</v>
      </c>
    </row>
    <row r="419" spans="1:24" x14ac:dyDescent="0.2">
      <c r="A419" s="7">
        <v>-2.7056117057800302</v>
      </c>
      <c r="B419" s="7">
        <v>-2.7164077758789098</v>
      </c>
      <c r="C419" s="7" t="s">
        <v>14</v>
      </c>
      <c r="D419" s="7" t="s">
        <v>14</v>
      </c>
      <c r="E419" s="7" t="s">
        <v>14</v>
      </c>
      <c r="F419" s="7">
        <v>-1.2709934711456301</v>
      </c>
      <c r="G419" s="7" t="s">
        <v>14</v>
      </c>
      <c r="H419" s="7" t="s">
        <v>14</v>
      </c>
      <c r="I419" s="8">
        <v>0.54609223753560299</v>
      </c>
      <c r="J419" s="8">
        <v>0.99920269960466201</v>
      </c>
      <c r="K419" s="7">
        <v>-0.63593058770910604</v>
      </c>
      <c r="L419" s="10">
        <f t="shared" si="6"/>
        <v>0.6435255848096284</v>
      </c>
      <c r="M419" s="9" t="b">
        <v>0</v>
      </c>
      <c r="N419" s="9">
        <v>3</v>
      </c>
      <c r="O419" s="9">
        <v>2</v>
      </c>
      <c r="P419" s="9">
        <v>2</v>
      </c>
      <c r="Q419" s="9">
        <v>3</v>
      </c>
      <c r="R419" s="8">
        <v>17247000</v>
      </c>
      <c r="S419" s="9">
        <v>1.0436000000000001</v>
      </c>
      <c r="T419" s="9">
        <v>71.367999999999995</v>
      </c>
      <c r="U419" t="s">
        <v>2173</v>
      </c>
      <c r="V419" t="s">
        <v>2174</v>
      </c>
      <c r="W419" t="s">
        <v>2175</v>
      </c>
      <c r="X419" t="s">
        <v>2176</v>
      </c>
    </row>
    <row r="420" spans="1:24" x14ac:dyDescent="0.2">
      <c r="A420" s="7">
        <v>-3.0536727905273402</v>
      </c>
      <c r="B420" s="7">
        <v>-1.4521832466125499</v>
      </c>
      <c r="C420" s="7" t="s">
        <v>14</v>
      </c>
      <c r="D420" s="7" t="s">
        <v>14</v>
      </c>
      <c r="E420" s="7" t="s">
        <v>14</v>
      </c>
      <c r="F420" s="7">
        <v>-3.4925916194915798</v>
      </c>
      <c r="G420" s="7" t="s">
        <v>14</v>
      </c>
      <c r="H420" s="7" t="s">
        <v>14</v>
      </c>
      <c r="I420" s="8">
        <v>0.66479040095556496</v>
      </c>
      <c r="J420" s="8">
        <v>0.99920269960466201</v>
      </c>
      <c r="K420" s="7">
        <v>-0.64899249706882001</v>
      </c>
      <c r="L420" s="10">
        <f t="shared" si="6"/>
        <v>0.6377255124086465</v>
      </c>
      <c r="M420" s="9" t="b">
        <v>0</v>
      </c>
      <c r="N420" s="9">
        <v>4</v>
      </c>
      <c r="O420" s="9">
        <v>4</v>
      </c>
      <c r="P420" s="9">
        <v>4</v>
      </c>
      <c r="Q420" s="9">
        <v>5</v>
      </c>
      <c r="R420" s="8">
        <v>11503000</v>
      </c>
      <c r="S420" s="9">
        <v>2.2726999999999999</v>
      </c>
      <c r="T420" s="9">
        <v>45.917000000000002</v>
      </c>
      <c r="U420" t="s">
        <v>512</v>
      </c>
      <c r="V420" t="s">
        <v>513</v>
      </c>
      <c r="W420" t="s">
        <v>514</v>
      </c>
      <c r="X420" t="s">
        <v>515</v>
      </c>
    </row>
    <row r="421" spans="1:24" x14ac:dyDescent="0.2">
      <c r="A421" s="7" t="s">
        <v>14</v>
      </c>
      <c r="B421" s="7">
        <v>-0.96172344684600797</v>
      </c>
      <c r="C421" s="7">
        <v>2.8812441825866699</v>
      </c>
      <c r="D421" s="7">
        <v>0.57530987262725797</v>
      </c>
      <c r="E421" s="7" t="s">
        <v>14</v>
      </c>
      <c r="F421" s="7">
        <v>1.28290450572968</v>
      </c>
      <c r="G421" s="7">
        <v>3.82333183288574</v>
      </c>
      <c r="H421" s="7" t="s">
        <v>14</v>
      </c>
      <c r="I421" s="8">
        <v>0.82748015748675796</v>
      </c>
      <c r="J421" s="8">
        <v>0.99920269960466201</v>
      </c>
      <c r="K421" s="7">
        <v>-0.65172332732275795</v>
      </c>
      <c r="L421" s="10">
        <f t="shared" si="6"/>
        <v>0.63651952439322168</v>
      </c>
      <c r="M421" s="9" t="b">
        <v>0</v>
      </c>
      <c r="N421" s="9">
        <v>4</v>
      </c>
      <c r="O421" s="9">
        <v>4</v>
      </c>
      <c r="P421" s="9">
        <v>4</v>
      </c>
      <c r="Q421" s="9">
        <v>10</v>
      </c>
      <c r="R421" s="8">
        <v>284110000</v>
      </c>
      <c r="S421" s="9">
        <v>83.989000000000004</v>
      </c>
      <c r="T421" s="9">
        <v>21.085999999999999</v>
      </c>
      <c r="U421" t="s">
        <v>1469</v>
      </c>
      <c r="V421" t="s">
        <v>1470</v>
      </c>
      <c r="W421" t="s">
        <v>1471</v>
      </c>
      <c r="X421" t="s">
        <v>1472</v>
      </c>
    </row>
    <row r="422" spans="1:24" x14ac:dyDescent="0.2">
      <c r="A422" s="7" t="s">
        <v>14</v>
      </c>
      <c r="B422" s="7" t="s">
        <v>14</v>
      </c>
      <c r="C422" s="7">
        <v>-2.95662140846252</v>
      </c>
      <c r="D422" s="7">
        <v>-2.4770088195800799</v>
      </c>
      <c r="E422" s="7" t="s">
        <v>14</v>
      </c>
      <c r="F422" s="7" t="s">
        <v>14</v>
      </c>
      <c r="G422" s="7">
        <v>-0.98049122095107999</v>
      </c>
      <c r="H422" s="7" t="s">
        <v>14</v>
      </c>
      <c r="I422" s="8">
        <v>0.69754929934023202</v>
      </c>
      <c r="J422" s="8">
        <v>0.99920269960466201</v>
      </c>
      <c r="K422" s="7">
        <v>-0.65956254861658004</v>
      </c>
      <c r="L422" s="10">
        <f t="shared" si="6"/>
        <v>0.633070226295531</v>
      </c>
      <c r="M422" s="9" t="b">
        <v>0</v>
      </c>
      <c r="N422" s="9">
        <v>2</v>
      </c>
      <c r="O422" s="9">
        <v>2</v>
      </c>
      <c r="P422" s="9">
        <v>2</v>
      </c>
      <c r="Q422" s="9">
        <v>3</v>
      </c>
      <c r="R422" s="8">
        <v>22528000</v>
      </c>
      <c r="S422" s="9">
        <v>36.488</v>
      </c>
      <c r="T422" s="9">
        <v>64.566000000000003</v>
      </c>
      <c r="U422" t="s">
        <v>640</v>
      </c>
      <c r="V422" t="s">
        <v>641</v>
      </c>
      <c r="W422" t="s">
        <v>642</v>
      </c>
      <c r="X422" t="s">
        <v>643</v>
      </c>
    </row>
    <row r="423" spans="1:24" x14ac:dyDescent="0.2">
      <c r="A423" s="7">
        <v>-0.91353714466095004</v>
      </c>
      <c r="B423" s="7">
        <v>-0.69203430414199796</v>
      </c>
      <c r="C423" s="7" t="s">
        <v>14</v>
      </c>
      <c r="D423" s="7" t="s">
        <v>14</v>
      </c>
      <c r="E423" s="7" t="s">
        <v>14</v>
      </c>
      <c r="F423" s="7">
        <v>-1.9124175310134901</v>
      </c>
      <c r="G423" s="7" t="s">
        <v>14</v>
      </c>
      <c r="H423" s="7" t="s">
        <v>14</v>
      </c>
      <c r="I423" s="8">
        <v>0.69497669373372595</v>
      </c>
      <c r="J423" s="8">
        <v>0.99920269960466201</v>
      </c>
      <c r="K423" s="7">
        <v>-0.66880033839041997</v>
      </c>
      <c r="L423" s="10">
        <f t="shared" si="6"/>
        <v>0.62902953436236364</v>
      </c>
      <c r="M423" s="9" t="b">
        <v>0</v>
      </c>
      <c r="N423" s="9">
        <v>6</v>
      </c>
      <c r="O423" s="9">
        <v>6</v>
      </c>
      <c r="P423" s="9">
        <v>6</v>
      </c>
      <c r="Q423" s="9">
        <v>11</v>
      </c>
      <c r="R423" s="8">
        <v>59156000</v>
      </c>
      <c r="S423" s="9">
        <v>20.869</v>
      </c>
      <c r="T423" s="9">
        <v>101.11</v>
      </c>
      <c r="U423" t="s">
        <v>1617</v>
      </c>
      <c r="V423" t="s">
        <v>1618</v>
      </c>
      <c r="W423" t="s">
        <v>1619</v>
      </c>
      <c r="X423" t="s">
        <v>1620</v>
      </c>
    </row>
    <row r="424" spans="1:24" x14ac:dyDescent="0.2">
      <c r="A424" s="7">
        <v>-1.3718006610870399</v>
      </c>
      <c r="B424" s="7">
        <v>-3.4238467216491699</v>
      </c>
      <c r="C424" s="7" t="s">
        <v>14</v>
      </c>
      <c r="D424" s="7" t="s">
        <v>14</v>
      </c>
      <c r="E424" s="7">
        <v>-4.46132612228394</v>
      </c>
      <c r="F424" s="7">
        <v>-1.7739070653915401</v>
      </c>
      <c r="G424" s="7" t="s">
        <v>14</v>
      </c>
      <c r="H424" s="7" t="s">
        <v>14</v>
      </c>
      <c r="I424" s="8">
        <v>0.61065782419386305</v>
      </c>
      <c r="J424" s="8">
        <v>0.99920269960466201</v>
      </c>
      <c r="K424" s="7">
        <v>-0.67833999884108898</v>
      </c>
      <c r="L424" s="10">
        <f t="shared" si="6"/>
        <v>0.62488386803314244</v>
      </c>
      <c r="M424" s="9" t="b">
        <v>0</v>
      </c>
      <c r="N424" s="9">
        <v>6</v>
      </c>
      <c r="O424" s="9">
        <v>6</v>
      </c>
      <c r="P424" s="9">
        <v>6</v>
      </c>
      <c r="Q424" s="9">
        <v>6</v>
      </c>
      <c r="R424" s="8">
        <v>20028000</v>
      </c>
      <c r="S424" s="9">
        <v>4.3613999999999997</v>
      </c>
      <c r="T424" s="9">
        <v>60.343000000000004</v>
      </c>
      <c r="U424" t="s">
        <v>1297</v>
      </c>
      <c r="V424" t="s">
        <v>1298</v>
      </c>
      <c r="W424" t="s">
        <v>1299</v>
      </c>
      <c r="X424" t="s">
        <v>1300</v>
      </c>
    </row>
    <row r="425" spans="1:24" x14ac:dyDescent="0.2">
      <c r="A425" s="7">
        <v>2.78573576360941E-2</v>
      </c>
      <c r="B425" s="7">
        <v>1.0241711139678999</v>
      </c>
      <c r="C425" s="7" t="s">
        <v>14</v>
      </c>
      <c r="D425" s="7" t="s">
        <v>14</v>
      </c>
      <c r="E425" s="7">
        <v>0.240393936634064</v>
      </c>
      <c r="F425" s="7">
        <v>8.4157817065715804E-2</v>
      </c>
      <c r="G425" s="7" t="s">
        <v>14</v>
      </c>
      <c r="H425" s="7" t="s">
        <v>14</v>
      </c>
      <c r="I425" s="8">
        <v>0.78296483600755296</v>
      </c>
      <c r="J425" s="8">
        <v>0.99920269960466201</v>
      </c>
      <c r="K425" s="7">
        <v>-0.67993542190915601</v>
      </c>
      <c r="L425" s="10">
        <f t="shared" si="6"/>
        <v>0.62419321403802885</v>
      </c>
      <c r="M425" s="9" t="b">
        <v>0</v>
      </c>
      <c r="N425" s="9">
        <v>2</v>
      </c>
      <c r="O425" s="9">
        <v>2</v>
      </c>
      <c r="P425" s="9">
        <v>2</v>
      </c>
      <c r="Q425" s="9">
        <v>7</v>
      </c>
      <c r="R425" s="8">
        <v>27555000</v>
      </c>
      <c r="S425" s="9">
        <v>5.9337</v>
      </c>
      <c r="T425" s="9">
        <v>18.259</v>
      </c>
      <c r="U425" t="s">
        <v>695</v>
      </c>
      <c r="V425" t="s">
        <v>696</v>
      </c>
      <c r="W425" t="s">
        <v>697</v>
      </c>
      <c r="X425" t="s">
        <v>698</v>
      </c>
    </row>
    <row r="426" spans="1:24" x14ac:dyDescent="0.2">
      <c r="A426" s="7">
        <v>-1.4509458541870099</v>
      </c>
      <c r="B426" s="7">
        <v>-6.4705923199653598E-2</v>
      </c>
      <c r="C426" s="7" t="s">
        <v>14</v>
      </c>
      <c r="D426" s="7" t="s">
        <v>14</v>
      </c>
      <c r="E426" s="7">
        <v>6.15050308406353E-2</v>
      </c>
      <c r="F426" s="7">
        <v>-0.38652631640434298</v>
      </c>
      <c r="G426" s="7" t="s">
        <v>14</v>
      </c>
      <c r="H426" s="7" t="s">
        <v>14</v>
      </c>
      <c r="I426" s="8">
        <v>0.70361611067864804</v>
      </c>
      <c r="J426" s="8">
        <v>0.99920269960466201</v>
      </c>
      <c r="K426" s="7">
        <v>-0.68155343346017405</v>
      </c>
      <c r="L426" s="10">
        <f t="shared" si="6"/>
        <v>0.62349356118501942</v>
      </c>
      <c r="M426" s="9" t="b">
        <v>0</v>
      </c>
      <c r="N426" s="9">
        <v>3</v>
      </c>
      <c r="O426" s="9">
        <v>3</v>
      </c>
      <c r="P426" s="9">
        <v>3</v>
      </c>
      <c r="Q426" s="9">
        <v>16</v>
      </c>
      <c r="R426" s="8">
        <v>80634000</v>
      </c>
      <c r="S426" s="9">
        <v>2.4763000000000002</v>
      </c>
      <c r="T426" s="9">
        <v>44.868000000000002</v>
      </c>
      <c r="U426" t="s">
        <v>1421</v>
      </c>
      <c r="V426" t="s">
        <v>1422</v>
      </c>
      <c r="W426" t="s">
        <v>1423</v>
      </c>
      <c r="X426" t="s">
        <v>1424</v>
      </c>
    </row>
    <row r="427" spans="1:24" x14ac:dyDescent="0.2">
      <c r="A427" s="7">
        <v>-0.122826777398586</v>
      </c>
      <c r="B427" s="7">
        <v>2.53469038009644</v>
      </c>
      <c r="C427" s="7" t="s">
        <v>14</v>
      </c>
      <c r="D427" s="7">
        <v>-1.44880270957947</v>
      </c>
      <c r="E427" s="7">
        <v>1.49085593223572</v>
      </c>
      <c r="F427" s="7">
        <v>2.5469734668731698</v>
      </c>
      <c r="G427" s="7" t="s">
        <v>14</v>
      </c>
      <c r="H427" s="7" t="s">
        <v>14</v>
      </c>
      <c r="I427" s="8">
        <v>0.79288164982244502</v>
      </c>
      <c r="J427" s="8">
        <v>0.99920269960466201</v>
      </c>
      <c r="K427" s="7">
        <v>-0.69757999813751004</v>
      </c>
      <c r="L427" s="10">
        <f t="shared" si="6"/>
        <v>0.61660564475593438</v>
      </c>
      <c r="M427" s="9" t="b">
        <v>0</v>
      </c>
      <c r="N427" s="9">
        <v>10</v>
      </c>
      <c r="O427" s="9">
        <v>10</v>
      </c>
      <c r="P427" s="9">
        <v>10</v>
      </c>
      <c r="Q427" s="9">
        <v>27</v>
      </c>
      <c r="R427" s="8">
        <v>397460000</v>
      </c>
      <c r="S427" s="9">
        <v>20.132999999999999</v>
      </c>
      <c r="T427" s="9">
        <v>46.406999999999996</v>
      </c>
      <c r="U427" t="s">
        <v>2153</v>
      </c>
      <c r="V427" t="s">
        <v>2154</v>
      </c>
      <c r="W427" t="s">
        <v>2155</v>
      </c>
      <c r="X427" t="s">
        <v>2156</v>
      </c>
    </row>
    <row r="428" spans="1:24" x14ac:dyDescent="0.2">
      <c r="A428" s="7">
        <v>-2.5588924884796098</v>
      </c>
      <c r="B428" s="7">
        <v>0.24531783163547499</v>
      </c>
      <c r="C428" s="7">
        <v>-3.4335598945617698</v>
      </c>
      <c r="D428" s="7" t="s">
        <v>14</v>
      </c>
      <c r="E428" s="7">
        <v>-0.77155530452728305</v>
      </c>
      <c r="F428" s="7">
        <v>-0.52832806110382102</v>
      </c>
      <c r="G428" s="7" t="s">
        <v>14</v>
      </c>
      <c r="H428" s="7" t="s">
        <v>14</v>
      </c>
      <c r="I428" s="8">
        <v>0.70215948335375999</v>
      </c>
      <c r="J428" s="8">
        <v>0.99920269960466201</v>
      </c>
      <c r="K428" s="7">
        <v>-0.70109339992190001</v>
      </c>
      <c r="L428" s="10">
        <f t="shared" si="6"/>
        <v>0.6151058491999406</v>
      </c>
      <c r="M428" s="9" t="b">
        <v>0</v>
      </c>
      <c r="N428" s="9">
        <v>6</v>
      </c>
      <c r="O428" s="9">
        <v>6</v>
      </c>
      <c r="P428" s="9">
        <v>6</v>
      </c>
      <c r="Q428" s="9">
        <v>14</v>
      </c>
      <c r="R428" s="8">
        <v>102670000</v>
      </c>
      <c r="S428" s="9">
        <v>7.5124000000000004</v>
      </c>
      <c r="T428" s="9">
        <v>78.855999999999995</v>
      </c>
      <c r="U428" t="s">
        <v>261</v>
      </c>
      <c r="V428" t="s">
        <v>262</v>
      </c>
      <c r="W428" t="s">
        <v>263</v>
      </c>
      <c r="X428" t="s">
        <v>264</v>
      </c>
    </row>
    <row r="429" spans="1:24" x14ac:dyDescent="0.2">
      <c r="A429" s="7">
        <v>4.5022988319396999</v>
      </c>
      <c r="B429" s="7">
        <v>5.9032721519470197</v>
      </c>
      <c r="C429" s="7" t="s">
        <v>14</v>
      </c>
      <c r="D429" s="7">
        <v>1.45298504829407</v>
      </c>
      <c r="E429" s="7">
        <v>2.1390087604522701</v>
      </c>
      <c r="F429" s="7">
        <v>5.0975241661071804</v>
      </c>
      <c r="G429" s="7">
        <v>1.24904596805573</v>
      </c>
      <c r="H429" s="7" t="s">
        <v>14</v>
      </c>
      <c r="I429" s="8">
        <v>0.82864261642765302</v>
      </c>
      <c r="J429" s="8">
        <v>0.99920269960466201</v>
      </c>
      <c r="K429" s="7">
        <v>-0.70306707861986195</v>
      </c>
      <c r="L429" s="10">
        <f t="shared" si="6"/>
        <v>0.61426492909215047</v>
      </c>
      <c r="M429" s="9" t="b">
        <v>0</v>
      </c>
      <c r="N429" s="9">
        <v>5</v>
      </c>
      <c r="O429" s="9">
        <v>5</v>
      </c>
      <c r="P429" s="9">
        <v>5</v>
      </c>
      <c r="Q429" s="9">
        <v>16</v>
      </c>
      <c r="R429" s="8">
        <v>533420000</v>
      </c>
      <c r="S429" s="9">
        <v>5.8605</v>
      </c>
      <c r="T429" s="9">
        <v>13.292999999999999</v>
      </c>
      <c r="U429" t="s">
        <v>1533</v>
      </c>
      <c r="V429" t="s">
        <v>1534</v>
      </c>
      <c r="W429" t="s">
        <v>1535</v>
      </c>
      <c r="X429" t="s">
        <v>1536</v>
      </c>
    </row>
    <row r="430" spans="1:24" x14ac:dyDescent="0.2">
      <c r="A430" s="7">
        <v>-2.9634649753570601</v>
      </c>
      <c r="B430" s="7">
        <v>-2.9036102294921902</v>
      </c>
      <c r="C430" s="7" t="s">
        <v>14</v>
      </c>
      <c r="D430" s="7" t="s">
        <v>14</v>
      </c>
      <c r="E430" s="7" t="s">
        <v>14</v>
      </c>
      <c r="F430" s="7">
        <v>-2.6820478439331099</v>
      </c>
      <c r="G430" s="7" t="s">
        <v>14</v>
      </c>
      <c r="H430" s="7" t="s">
        <v>14</v>
      </c>
      <c r="I430" s="8">
        <v>0.50125134596272103</v>
      </c>
      <c r="J430" s="8">
        <v>0.99920269960466201</v>
      </c>
      <c r="K430" s="7">
        <v>-0.70353897949821098</v>
      </c>
      <c r="L430" s="10">
        <f t="shared" si="6"/>
        <v>0.61406403787924024</v>
      </c>
      <c r="M430" s="9" t="b">
        <v>0</v>
      </c>
      <c r="N430" s="9">
        <v>3</v>
      </c>
      <c r="O430" s="9">
        <v>3</v>
      </c>
      <c r="P430" s="9">
        <v>2</v>
      </c>
      <c r="Q430" s="9">
        <v>3</v>
      </c>
      <c r="R430" s="8">
        <v>11315000</v>
      </c>
      <c r="S430" s="9">
        <v>3.4750000000000001</v>
      </c>
      <c r="T430" s="9">
        <v>124.52</v>
      </c>
      <c r="U430" t="s">
        <v>433</v>
      </c>
      <c r="V430" t="s">
        <v>434</v>
      </c>
      <c r="W430" t="s">
        <v>435</v>
      </c>
      <c r="X430" t="s">
        <v>436</v>
      </c>
    </row>
    <row r="431" spans="1:24" x14ac:dyDescent="0.2">
      <c r="A431" s="7">
        <v>5.9367423057556197</v>
      </c>
      <c r="B431" s="7">
        <v>6.0114283561706499</v>
      </c>
      <c r="C431" s="7">
        <v>2.0334310531616202</v>
      </c>
      <c r="D431" s="7" t="s">
        <v>14</v>
      </c>
      <c r="E431" s="7">
        <v>3.7916684150695801</v>
      </c>
      <c r="F431" s="7">
        <v>5.2031822204589799</v>
      </c>
      <c r="G431" s="7" t="s">
        <v>14</v>
      </c>
      <c r="H431" s="7">
        <v>3.8400671482086199</v>
      </c>
      <c r="I431" s="8">
        <v>0.84628448273620804</v>
      </c>
      <c r="J431" s="8">
        <v>0.99920269960466201</v>
      </c>
      <c r="K431" s="7">
        <v>-0.70964304893935504</v>
      </c>
      <c r="L431" s="10">
        <f t="shared" si="6"/>
        <v>0.61147141015624418</v>
      </c>
      <c r="M431" s="9" t="b">
        <v>0</v>
      </c>
      <c r="N431" s="9">
        <v>10</v>
      </c>
      <c r="O431" s="9">
        <v>10</v>
      </c>
      <c r="P431" s="9">
        <v>10</v>
      </c>
      <c r="Q431" s="9">
        <v>40</v>
      </c>
      <c r="R431" s="8">
        <v>1193200000</v>
      </c>
      <c r="S431" s="9">
        <v>29.838999999999999</v>
      </c>
      <c r="T431" s="9">
        <v>28.68</v>
      </c>
      <c r="U431" t="s">
        <v>1737</v>
      </c>
      <c r="V431" t="s">
        <v>1738</v>
      </c>
      <c r="W431" t="s">
        <v>1739</v>
      </c>
      <c r="X431" t="s">
        <v>1740</v>
      </c>
    </row>
    <row r="432" spans="1:24" x14ac:dyDescent="0.2">
      <c r="A432" s="7">
        <v>6.6571931838989302</v>
      </c>
      <c r="B432" s="7">
        <v>6.2856159210205096</v>
      </c>
      <c r="C432" s="7" t="s">
        <v>14</v>
      </c>
      <c r="D432" s="7" t="s">
        <v>14</v>
      </c>
      <c r="E432" s="7">
        <v>2.3164076805114702</v>
      </c>
      <c r="F432" s="7">
        <v>5.5889554023742702</v>
      </c>
      <c r="G432" s="7" t="s">
        <v>14</v>
      </c>
      <c r="H432" s="7" t="s">
        <v>14</v>
      </c>
      <c r="I432" s="8">
        <v>0.88286988630581598</v>
      </c>
      <c r="J432" s="8">
        <v>0.99920269960466201</v>
      </c>
      <c r="K432" s="7">
        <v>-0.72092699999672805</v>
      </c>
      <c r="L432" s="10">
        <f t="shared" si="6"/>
        <v>0.60670747859225793</v>
      </c>
      <c r="M432" s="9" t="b">
        <v>0</v>
      </c>
      <c r="N432" s="9">
        <v>6</v>
      </c>
      <c r="O432" s="9">
        <v>6</v>
      </c>
      <c r="P432" s="9">
        <v>6</v>
      </c>
      <c r="Q432" s="9">
        <v>20</v>
      </c>
      <c r="R432" s="8">
        <v>961720000</v>
      </c>
      <c r="S432" s="9">
        <v>21.033000000000001</v>
      </c>
      <c r="T432" s="9">
        <v>12.701000000000001</v>
      </c>
      <c r="U432" t="s">
        <v>564</v>
      </c>
      <c r="V432" t="s">
        <v>565</v>
      </c>
      <c r="W432" t="s">
        <v>566</v>
      </c>
      <c r="X432" t="s">
        <v>567</v>
      </c>
    </row>
    <row r="433" spans="1:24" x14ac:dyDescent="0.2">
      <c r="A433" s="7">
        <v>-3.5946142673492401</v>
      </c>
      <c r="B433" s="7">
        <v>-1.0683696269989</v>
      </c>
      <c r="C433" s="7">
        <v>-1.49591553211212</v>
      </c>
      <c r="D433" s="7" t="s">
        <v>14</v>
      </c>
      <c r="E433" s="7" t="s">
        <v>14</v>
      </c>
      <c r="F433" s="7">
        <v>-1.90566635131836</v>
      </c>
      <c r="G433" s="7">
        <v>-2.0388705730438201</v>
      </c>
      <c r="H433" s="7" t="s">
        <v>14</v>
      </c>
      <c r="I433" s="8">
        <v>0.62452624740812201</v>
      </c>
      <c r="J433" s="8">
        <v>0.99920269960466201</v>
      </c>
      <c r="K433" s="7">
        <v>-0.72479463322857796</v>
      </c>
      <c r="L433" s="10">
        <f t="shared" si="6"/>
        <v>0.60508317170502102</v>
      </c>
      <c r="M433" s="9" t="b">
        <v>0</v>
      </c>
      <c r="N433" s="9">
        <v>4</v>
      </c>
      <c r="O433" s="9">
        <v>4</v>
      </c>
      <c r="P433" s="9">
        <v>4</v>
      </c>
      <c r="Q433" s="9">
        <v>8</v>
      </c>
      <c r="R433" s="8">
        <v>31643000</v>
      </c>
      <c r="S433" s="9">
        <v>5.9678000000000004</v>
      </c>
      <c r="T433" s="9">
        <v>35.411000000000001</v>
      </c>
      <c r="U433" t="s">
        <v>337</v>
      </c>
      <c r="V433" t="s">
        <v>338</v>
      </c>
      <c r="W433" t="s">
        <v>339</v>
      </c>
      <c r="X433" t="s">
        <v>340</v>
      </c>
    </row>
    <row r="434" spans="1:24" x14ac:dyDescent="0.2">
      <c r="A434" s="7">
        <v>-1.8790823221206701</v>
      </c>
      <c r="B434" s="7">
        <v>-2.99760770797729</v>
      </c>
      <c r="C434" s="7" t="s">
        <v>14</v>
      </c>
      <c r="D434" s="7" t="s">
        <v>14</v>
      </c>
      <c r="E434" s="7" t="s">
        <v>14</v>
      </c>
      <c r="F434" s="7">
        <v>-1.33747899532318</v>
      </c>
      <c r="G434" s="7" t="s">
        <v>14</v>
      </c>
      <c r="H434" s="7" t="s">
        <v>14</v>
      </c>
      <c r="I434" s="8">
        <v>0.56942343766150805</v>
      </c>
      <c r="J434" s="8">
        <v>0.99920269960466201</v>
      </c>
      <c r="K434" s="7">
        <v>-0.73936833182904405</v>
      </c>
      <c r="L434" s="10">
        <f t="shared" si="6"/>
        <v>0.59900156115421577</v>
      </c>
      <c r="M434" s="9" t="b">
        <v>0</v>
      </c>
      <c r="N434" s="9">
        <v>7</v>
      </c>
      <c r="O434" s="9">
        <v>7</v>
      </c>
      <c r="P434" s="9">
        <v>7</v>
      </c>
      <c r="Q434" s="9">
        <v>8</v>
      </c>
      <c r="R434" s="8">
        <v>36186000</v>
      </c>
      <c r="S434" s="9">
        <v>4.6077000000000004</v>
      </c>
      <c r="T434" s="9">
        <v>59.366</v>
      </c>
      <c r="U434" t="s">
        <v>2113</v>
      </c>
      <c r="V434" t="s">
        <v>2114</v>
      </c>
      <c r="W434" t="s">
        <v>2115</v>
      </c>
      <c r="X434" t="s">
        <v>2116</v>
      </c>
    </row>
    <row r="435" spans="1:24" x14ac:dyDescent="0.2">
      <c r="A435" s="7" t="s">
        <v>14</v>
      </c>
      <c r="B435" s="7">
        <v>1.98027503490448</v>
      </c>
      <c r="C435" s="7" t="s">
        <v>14</v>
      </c>
      <c r="D435" s="7">
        <v>1.68530344963074</v>
      </c>
      <c r="E435" s="7">
        <v>-0.278045684099197</v>
      </c>
      <c r="F435" s="7">
        <v>1.89942407608032</v>
      </c>
      <c r="G435" s="7" t="s">
        <v>14</v>
      </c>
      <c r="H435" s="7" t="s">
        <v>14</v>
      </c>
      <c r="I435" s="8">
        <v>0.77201641114936403</v>
      </c>
      <c r="J435" s="8">
        <v>0.99920269960466201</v>
      </c>
      <c r="K435" s="7">
        <v>-0.76000742319345604</v>
      </c>
      <c r="L435" s="10">
        <f t="shared" si="6"/>
        <v>0.59049329240306614</v>
      </c>
      <c r="M435" s="9" t="b">
        <v>0</v>
      </c>
      <c r="N435" s="9">
        <v>5</v>
      </c>
      <c r="O435" s="9">
        <v>5</v>
      </c>
      <c r="P435" s="9">
        <v>5</v>
      </c>
      <c r="Q435" s="9">
        <v>10</v>
      </c>
      <c r="R435" s="8">
        <v>81258000</v>
      </c>
      <c r="S435" s="9">
        <v>5.5195999999999996</v>
      </c>
      <c r="T435" s="9">
        <v>18.898</v>
      </c>
      <c r="U435" t="s">
        <v>1513</v>
      </c>
      <c r="V435" t="s">
        <v>1514</v>
      </c>
      <c r="W435" t="s">
        <v>1515</v>
      </c>
      <c r="X435" t="s">
        <v>1516</v>
      </c>
    </row>
    <row r="436" spans="1:24" x14ac:dyDescent="0.2">
      <c r="A436" s="7">
        <v>-4.8137145042419398</v>
      </c>
      <c r="B436" s="7">
        <v>1.02714967727661</v>
      </c>
      <c r="C436" s="7">
        <v>-1.3349699974060101</v>
      </c>
      <c r="D436" s="7">
        <v>-1.8325344324111901</v>
      </c>
      <c r="E436" s="7">
        <v>-0.97049343585967995</v>
      </c>
      <c r="F436" s="7">
        <v>-1.2438392639160201</v>
      </c>
      <c r="G436" s="7" t="s">
        <v>14</v>
      </c>
      <c r="H436" s="7">
        <v>-2.77185726165771</v>
      </c>
      <c r="I436" s="8">
        <v>0.63308726770407298</v>
      </c>
      <c r="J436" s="8">
        <v>0.99920269960466201</v>
      </c>
      <c r="K436" s="7">
        <v>-0.76250536771960498</v>
      </c>
      <c r="L436" s="10">
        <f t="shared" si="6"/>
        <v>0.58947177141203499</v>
      </c>
      <c r="M436" s="9" t="b">
        <v>0</v>
      </c>
      <c r="N436" s="9">
        <v>11</v>
      </c>
      <c r="O436" s="9">
        <v>11</v>
      </c>
      <c r="P436" s="9">
        <v>11</v>
      </c>
      <c r="Q436" s="9">
        <v>30</v>
      </c>
      <c r="R436" s="8">
        <v>750510000</v>
      </c>
      <c r="S436" s="9">
        <v>19.922999999999998</v>
      </c>
      <c r="T436" s="9">
        <v>99.986000000000004</v>
      </c>
      <c r="U436" t="s">
        <v>1853</v>
      </c>
      <c r="V436" t="s">
        <v>1854</v>
      </c>
      <c r="W436" t="s">
        <v>1855</v>
      </c>
      <c r="X436" t="s">
        <v>1856</v>
      </c>
    </row>
    <row r="437" spans="1:24" x14ac:dyDescent="0.2">
      <c r="A437" s="7">
        <v>-1.80057621002197</v>
      </c>
      <c r="B437" s="7">
        <v>-1.50767457485199</v>
      </c>
      <c r="C437" s="7" t="s">
        <v>14</v>
      </c>
      <c r="D437" s="7" t="s">
        <v>14</v>
      </c>
      <c r="E437" s="7" t="s">
        <v>14</v>
      </c>
      <c r="F437" s="7">
        <v>-0.43089461326599099</v>
      </c>
      <c r="G437" s="7" t="s">
        <v>14</v>
      </c>
      <c r="H437" s="7" t="s">
        <v>14</v>
      </c>
      <c r="I437" s="8">
        <v>0.654496638082527</v>
      </c>
      <c r="J437" s="8">
        <v>0.99920269960466201</v>
      </c>
      <c r="K437" s="7">
        <v>-0.76696945526353</v>
      </c>
      <c r="L437" s="10">
        <f t="shared" si="6"/>
        <v>0.58765060581560868</v>
      </c>
      <c r="M437" s="9" t="b">
        <v>0</v>
      </c>
      <c r="N437" s="9">
        <v>6</v>
      </c>
      <c r="O437" s="9">
        <v>6</v>
      </c>
      <c r="P437" s="9">
        <v>6</v>
      </c>
      <c r="Q437" s="9">
        <v>9</v>
      </c>
      <c r="R437" s="8">
        <v>35412000</v>
      </c>
      <c r="S437" s="9">
        <v>10.021000000000001</v>
      </c>
      <c r="T437" s="9">
        <v>48.633000000000003</v>
      </c>
      <c r="U437" t="s">
        <v>612</v>
      </c>
      <c r="V437" t="s">
        <v>613</v>
      </c>
      <c r="W437" t="s">
        <v>614</v>
      </c>
      <c r="X437" t="s">
        <v>615</v>
      </c>
    </row>
    <row r="438" spans="1:24" x14ac:dyDescent="0.2">
      <c r="A438" s="7">
        <v>0.61918550729751598</v>
      </c>
      <c r="B438" s="7">
        <v>-0.15689516067504899</v>
      </c>
      <c r="C438" s="7" t="s">
        <v>14</v>
      </c>
      <c r="D438" s="7" t="s">
        <v>14</v>
      </c>
      <c r="E438" s="7">
        <v>-2.0136985778808598</v>
      </c>
      <c r="F438" s="7">
        <v>5.4543625563383102E-2</v>
      </c>
      <c r="G438" s="7" t="s">
        <v>14</v>
      </c>
      <c r="H438" s="7" t="s">
        <v>14</v>
      </c>
      <c r="I438" s="8">
        <v>0.71941489748965604</v>
      </c>
      <c r="J438" s="8">
        <v>0.99920269960466201</v>
      </c>
      <c r="K438" s="7">
        <v>-0.77415337429909303</v>
      </c>
      <c r="L438" s="10">
        <f t="shared" si="6"/>
        <v>0.58473166533510135</v>
      </c>
      <c r="M438" s="9" t="b">
        <v>0</v>
      </c>
      <c r="N438" s="9">
        <v>6</v>
      </c>
      <c r="O438" s="9">
        <v>6</v>
      </c>
      <c r="P438" s="9">
        <v>6</v>
      </c>
      <c r="Q438" s="9">
        <v>11</v>
      </c>
      <c r="R438" s="8">
        <v>89949000</v>
      </c>
      <c r="S438" s="9">
        <v>4.7618999999999998</v>
      </c>
      <c r="T438" s="9">
        <v>32.996000000000002</v>
      </c>
      <c r="U438" t="s">
        <v>1461</v>
      </c>
      <c r="V438" t="s">
        <v>1462</v>
      </c>
      <c r="W438" t="s">
        <v>1463</v>
      </c>
      <c r="X438" t="s">
        <v>1464</v>
      </c>
    </row>
    <row r="439" spans="1:24" x14ac:dyDescent="0.2">
      <c r="A439" s="7" t="s">
        <v>14</v>
      </c>
      <c r="B439" s="7">
        <v>-2.5046932697296098</v>
      </c>
      <c r="C439" s="7" t="s">
        <v>14</v>
      </c>
      <c r="D439" s="7">
        <v>-2.1847875118255602</v>
      </c>
      <c r="E439" s="7" t="s">
        <v>14</v>
      </c>
      <c r="F439" s="7">
        <v>-2.2161307334899898</v>
      </c>
      <c r="G439" s="7">
        <v>-2.93642377853394</v>
      </c>
      <c r="H439" s="7" t="s">
        <v>14</v>
      </c>
      <c r="I439" s="8">
        <v>0.60827962172849304</v>
      </c>
      <c r="J439" s="8">
        <v>0.99920269960466201</v>
      </c>
      <c r="K439" s="7">
        <v>-0.77508785777882305</v>
      </c>
      <c r="L439" s="10">
        <f t="shared" si="6"/>
        <v>0.58435303704858821</v>
      </c>
      <c r="M439" s="9" t="b">
        <v>0</v>
      </c>
      <c r="N439" s="9">
        <v>4</v>
      </c>
      <c r="O439" s="9">
        <v>4</v>
      </c>
      <c r="P439" s="9">
        <v>4</v>
      </c>
      <c r="Q439" s="9">
        <v>7</v>
      </c>
      <c r="R439" s="8">
        <v>19021000</v>
      </c>
      <c r="S439" s="9">
        <v>17.547000000000001</v>
      </c>
      <c r="T439" s="9">
        <v>66.605000000000004</v>
      </c>
      <c r="U439" t="s">
        <v>484</v>
      </c>
      <c r="V439" t="s">
        <v>485</v>
      </c>
      <c r="W439" t="s">
        <v>486</v>
      </c>
      <c r="X439" t="s">
        <v>487</v>
      </c>
    </row>
    <row r="440" spans="1:24" x14ac:dyDescent="0.2">
      <c r="A440" s="7">
        <v>-0.98015421628952004</v>
      </c>
      <c r="B440" s="7">
        <v>-0.65476351976394698</v>
      </c>
      <c r="C440" s="7" t="s">
        <v>14</v>
      </c>
      <c r="D440" s="7" t="s">
        <v>14</v>
      </c>
      <c r="E440" s="7">
        <v>-2.0925943851470898</v>
      </c>
      <c r="F440" s="7">
        <v>-2.0016009807586701</v>
      </c>
      <c r="G440" s="7" t="s">
        <v>14</v>
      </c>
      <c r="H440" s="7" t="s">
        <v>14</v>
      </c>
      <c r="I440" s="8">
        <v>0.66199054931764501</v>
      </c>
      <c r="J440" s="8">
        <v>0.99920269960466201</v>
      </c>
      <c r="K440" s="7">
        <v>-0.78163802838198504</v>
      </c>
      <c r="L440" s="10">
        <f t="shared" si="6"/>
        <v>0.58170595226058697</v>
      </c>
      <c r="M440" s="9" t="b">
        <v>0</v>
      </c>
      <c r="N440" s="9">
        <v>9</v>
      </c>
      <c r="O440" s="9">
        <v>9</v>
      </c>
      <c r="P440" s="9">
        <v>9</v>
      </c>
      <c r="Q440" s="9">
        <v>17</v>
      </c>
      <c r="R440" s="8">
        <v>109780000</v>
      </c>
      <c r="S440" s="9">
        <v>13.628</v>
      </c>
      <c r="T440" s="9">
        <v>124.04</v>
      </c>
      <c r="U440" t="s">
        <v>1829</v>
      </c>
      <c r="V440" t="s">
        <v>1830</v>
      </c>
      <c r="W440" t="s">
        <v>1831</v>
      </c>
      <c r="X440" t="s">
        <v>1832</v>
      </c>
    </row>
    <row r="441" spans="1:24" x14ac:dyDescent="0.2">
      <c r="A441" s="7">
        <v>-2.7849059104919398</v>
      </c>
      <c r="B441" s="7">
        <v>-1.74183166027069</v>
      </c>
      <c r="C441" s="7">
        <v>-2.0421047210693399</v>
      </c>
      <c r="D441" s="7">
        <v>-0.75808858871460005</v>
      </c>
      <c r="E441" s="7">
        <v>-1.2117532491684</v>
      </c>
      <c r="F441" s="7">
        <v>-1.61256444454193</v>
      </c>
      <c r="G441" s="7" t="s">
        <v>14</v>
      </c>
      <c r="H441" s="7">
        <v>-1.47583568096161</v>
      </c>
      <c r="I441" s="8">
        <v>0.55540475879930895</v>
      </c>
      <c r="J441" s="8">
        <v>0.99920269960466201</v>
      </c>
      <c r="K441" s="7">
        <v>-0.78639998712271797</v>
      </c>
      <c r="L441" s="10">
        <f t="shared" si="6"/>
        <v>0.57978905848180917</v>
      </c>
      <c r="M441" s="9" t="b">
        <v>0</v>
      </c>
      <c r="N441" s="9">
        <v>8</v>
      </c>
      <c r="O441" s="9">
        <v>8</v>
      </c>
      <c r="P441" s="9">
        <v>8</v>
      </c>
      <c r="Q441" s="9">
        <v>26</v>
      </c>
      <c r="R441" s="8">
        <v>208780000</v>
      </c>
      <c r="S441" s="9">
        <v>30.510999999999999</v>
      </c>
      <c r="T441" s="9">
        <v>85.938999999999993</v>
      </c>
      <c r="U441" t="s">
        <v>82</v>
      </c>
      <c r="V441" t="s">
        <v>83</v>
      </c>
      <c r="W441" t="s">
        <v>84</v>
      </c>
      <c r="X441" t="s">
        <v>85</v>
      </c>
    </row>
    <row r="442" spans="1:24" x14ac:dyDescent="0.2">
      <c r="A442" s="7">
        <v>-1.53063333034515</v>
      </c>
      <c r="B442" s="7">
        <v>-3.5144419670104998</v>
      </c>
      <c r="C442" s="7" t="s">
        <v>14</v>
      </c>
      <c r="D442" s="7" t="s">
        <v>14</v>
      </c>
      <c r="E442" s="7">
        <v>-2.6831188201904301</v>
      </c>
      <c r="F442" s="7">
        <v>-3.9859914779663099</v>
      </c>
      <c r="G442" s="7" t="s">
        <v>14</v>
      </c>
      <c r="H442" s="7">
        <v>-4.1403322219848597</v>
      </c>
      <c r="I442" s="8">
        <v>0.43105727030993402</v>
      </c>
      <c r="J442" s="8">
        <v>0.99920269960466201</v>
      </c>
      <c r="K442" s="7">
        <v>-0.78688691991239601</v>
      </c>
      <c r="L442" s="10">
        <f t="shared" si="6"/>
        <v>0.57959340336583121</v>
      </c>
      <c r="M442" s="9" t="b">
        <v>0</v>
      </c>
      <c r="N442" s="9">
        <v>8</v>
      </c>
      <c r="O442" s="9">
        <v>8</v>
      </c>
      <c r="P442" s="9">
        <v>8</v>
      </c>
      <c r="Q442" s="9">
        <v>17</v>
      </c>
      <c r="R442" s="8">
        <v>83735000</v>
      </c>
      <c r="S442" s="9">
        <v>15.074999999999999</v>
      </c>
      <c r="T442" s="9">
        <v>145.83000000000001</v>
      </c>
      <c r="U442" t="s">
        <v>1005</v>
      </c>
      <c r="V442" t="s">
        <v>1006</v>
      </c>
      <c r="W442" t="s">
        <v>1007</v>
      </c>
      <c r="X442" t="s">
        <v>1008</v>
      </c>
    </row>
    <row r="443" spans="1:24" x14ac:dyDescent="0.2">
      <c r="A443" s="7">
        <v>0.81435275077819802</v>
      </c>
      <c r="B443" s="7">
        <v>1.3757023811340301</v>
      </c>
      <c r="C443" s="7">
        <v>-1.5129029750823999</v>
      </c>
      <c r="D443" s="7">
        <v>1.2247568368911701</v>
      </c>
      <c r="E443" s="7">
        <v>-3.0367305278778098</v>
      </c>
      <c r="F443" s="7">
        <v>-0.89508414268493697</v>
      </c>
      <c r="G443" s="7">
        <v>1.16127580404282E-2</v>
      </c>
      <c r="H443" s="7">
        <v>2.6677563190460201</v>
      </c>
      <c r="I443" s="8">
        <v>0.58306303202196197</v>
      </c>
      <c r="J443" s="8">
        <v>0.99920269960466201</v>
      </c>
      <c r="K443" s="7">
        <v>-0.78858862540522701</v>
      </c>
      <c r="L443" s="10">
        <f t="shared" si="6"/>
        <v>0.57891015722299666</v>
      </c>
      <c r="M443" s="9" t="b">
        <v>0</v>
      </c>
      <c r="N443" s="9">
        <v>16</v>
      </c>
      <c r="O443" s="9">
        <v>16</v>
      </c>
      <c r="P443" s="9">
        <v>16</v>
      </c>
      <c r="Q443" s="9">
        <v>36</v>
      </c>
      <c r="R443" s="8">
        <v>789270000</v>
      </c>
      <c r="S443" s="9">
        <v>36.936</v>
      </c>
      <c r="T443" s="9">
        <v>66.989999999999995</v>
      </c>
      <c r="U443" t="s">
        <v>751</v>
      </c>
      <c r="V443" t="s">
        <v>752</v>
      </c>
      <c r="W443" t="s">
        <v>753</v>
      </c>
      <c r="X443" t="s">
        <v>754</v>
      </c>
    </row>
    <row r="444" spans="1:24" x14ac:dyDescent="0.2">
      <c r="A444" s="7">
        <v>6.3148483633995098E-2</v>
      </c>
      <c r="B444" s="7">
        <v>-1.34953653812408</v>
      </c>
      <c r="C444" s="7" t="s">
        <v>14</v>
      </c>
      <c r="D444" s="7" t="s">
        <v>14</v>
      </c>
      <c r="E444" s="7" t="s">
        <v>14</v>
      </c>
      <c r="F444" s="7">
        <v>-1.5823770761489899</v>
      </c>
      <c r="G444" s="7">
        <v>-0.59811645746231101</v>
      </c>
      <c r="H444" s="7" t="s">
        <v>14</v>
      </c>
      <c r="I444" s="8">
        <v>0.63611806630975198</v>
      </c>
      <c r="J444" s="8">
        <v>0.99920269960466201</v>
      </c>
      <c r="K444" s="7">
        <v>-0.80439961558545603</v>
      </c>
      <c r="L444" s="10">
        <f t="shared" si="6"/>
        <v>0.57260032107498116</v>
      </c>
      <c r="M444" s="9" t="b">
        <v>0</v>
      </c>
      <c r="N444" s="9">
        <v>6</v>
      </c>
      <c r="O444" s="9">
        <v>6</v>
      </c>
      <c r="P444" s="9">
        <v>4</v>
      </c>
      <c r="Q444" s="9">
        <v>9</v>
      </c>
      <c r="R444" s="8">
        <v>52697000</v>
      </c>
      <c r="S444" s="9">
        <v>4.4256000000000002</v>
      </c>
      <c r="T444" s="9">
        <v>68.325999999999993</v>
      </c>
      <c r="U444" t="s">
        <v>488</v>
      </c>
      <c r="V444" t="s">
        <v>489</v>
      </c>
      <c r="W444" t="s">
        <v>490</v>
      </c>
      <c r="X444" t="s">
        <v>491</v>
      </c>
    </row>
    <row r="445" spans="1:24" x14ac:dyDescent="0.2">
      <c r="A445" s="7">
        <v>-0.30137678980827298</v>
      </c>
      <c r="B445" s="7">
        <v>0.80473822355270397</v>
      </c>
      <c r="C445" s="7" t="s">
        <v>14</v>
      </c>
      <c r="D445" s="7">
        <v>-2.0120720863342298</v>
      </c>
      <c r="E445" s="7">
        <v>0.12714000046253199</v>
      </c>
      <c r="F445" s="7">
        <v>-0.131056413054466</v>
      </c>
      <c r="G445" s="7" t="s">
        <v>14</v>
      </c>
      <c r="H445" s="7" t="s">
        <v>14</v>
      </c>
      <c r="I445" s="8">
        <v>0.72966847241284805</v>
      </c>
      <c r="J445" s="8">
        <v>0.99920269960466201</v>
      </c>
      <c r="K445" s="7">
        <v>-0.80551876484134</v>
      </c>
      <c r="L445" s="10">
        <f t="shared" si="6"/>
        <v>0.57215630711913634</v>
      </c>
      <c r="M445" s="9" t="b">
        <v>0</v>
      </c>
      <c r="N445" s="9">
        <v>7</v>
      </c>
      <c r="O445" s="9">
        <v>7</v>
      </c>
      <c r="P445" s="9">
        <v>7</v>
      </c>
      <c r="Q445" s="9">
        <v>13</v>
      </c>
      <c r="R445" s="8">
        <v>153690000</v>
      </c>
      <c r="S445" s="9">
        <v>30.239000000000001</v>
      </c>
      <c r="T445" s="9">
        <v>72.269000000000005</v>
      </c>
      <c r="U445" t="s">
        <v>1021</v>
      </c>
      <c r="V445" t="s">
        <v>1022</v>
      </c>
      <c r="W445" t="s">
        <v>1023</v>
      </c>
      <c r="X445" t="s">
        <v>1024</v>
      </c>
    </row>
    <row r="446" spans="1:24" x14ac:dyDescent="0.2">
      <c r="A446" s="7">
        <v>-1.8792295455932599</v>
      </c>
      <c r="B446" s="7">
        <v>0.97423291206359897</v>
      </c>
      <c r="C446" s="7" t="s">
        <v>14</v>
      </c>
      <c r="D446" s="7">
        <v>-0.81980299949645996</v>
      </c>
      <c r="E446" s="7">
        <v>-0.50357508659362804</v>
      </c>
      <c r="F446" s="7" t="s">
        <v>14</v>
      </c>
      <c r="G446" s="7">
        <v>-1.2181307077407799</v>
      </c>
      <c r="H446" s="7" t="s">
        <v>14</v>
      </c>
      <c r="I446" s="8">
        <v>0.554035158657603</v>
      </c>
      <c r="J446" s="8">
        <v>0.99920269960466201</v>
      </c>
      <c r="K446" s="7">
        <v>-0.80584225281787003</v>
      </c>
      <c r="L446" s="10">
        <f t="shared" si="6"/>
        <v>0.57202802987969481</v>
      </c>
      <c r="M446" s="9" t="b">
        <v>0</v>
      </c>
      <c r="N446" s="9">
        <v>4</v>
      </c>
      <c r="O446" s="9">
        <v>4</v>
      </c>
      <c r="P446" s="9">
        <v>4</v>
      </c>
      <c r="Q446" s="9">
        <v>6</v>
      </c>
      <c r="R446" s="8">
        <v>44314000</v>
      </c>
      <c r="S446" s="9">
        <v>3.5028999999999999</v>
      </c>
      <c r="T446" s="9">
        <v>36.161000000000001</v>
      </c>
      <c r="U446" t="s">
        <v>755</v>
      </c>
      <c r="V446" t="s">
        <v>756</v>
      </c>
      <c r="W446" t="s">
        <v>757</v>
      </c>
      <c r="X446" t="s">
        <v>758</v>
      </c>
    </row>
    <row r="447" spans="1:24" x14ac:dyDescent="0.2">
      <c r="A447" s="7">
        <v>2.3399963378906299</v>
      </c>
      <c r="B447" s="7">
        <v>3.23529720306396</v>
      </c>
      <c r="C447" s="7" t="s">
        <v>14</v>
      </c>
      <c r="D447" s="7">
        <v>1.81020349264145E-2</v>
      </c>
      <c r="E447" s="7">
        <v>1.92232513427734</v>
      </c>
      <c r="F447" s="7">
        <v>-0.67600709199905396</v>
      </c>
      <c r="G447" s="7" t="s">
        <v>14</v>
      </c>
      <c r="H447" s="7">
        <v>-0.19690540432930001</v>
      </c>
      <c r="I447" s="8">
        <v>0.77058671925449895</v>
      </c>
      <c r="J447" s="8">
        <v>0.99920269960466201</v>
      </c>
      <c r="K447" s="7">
        <v>-0.82804306919727599</v>
      </c>
      <c r="L447" s="10">
        <f t="shared" si="6"/>
        <v>0.56329279785288044</v>
      </c>
      <c r="M447" s="9" t="b">
        <v>0</v>
      </c>
      <c r="N447" s="9">
        <v>5</v>
      </c>
      <c r="O447" s="9">
        <v>5</v>
      </c>
      <c r="P447" s="9">
        <v>5</v>
      </c>
      <c r="Q447" s="9">
        <v>21</v>
      </c>
      <c r="R447" s="8">
        <v>446680000</v>
      </c>
      <c r="S447" s="9">
        <v>10.923</v>
      </c>
      <c r="T447" s="9">
        <v>29.6</v>
      </c>
      <c r="U447" t="s">
        <v>2281</v>
      </c>
      <c r="V447" t="s">
        <v>2282</v>
      </c>
      <c r="W447" t="s">
        <v>2283</v>
      </c>
      <c r="X447" t="s">
        <v>2284</v>
      </c>
    </row>
    <row r="448" spans="1:24" x14ac:dyDescent="0.2">
      <c r="A448" s="7">
        <v>0.50565046072006203</v>
      </c>
      <c r="B448" s="7">
        <v>1.45304715633392</v>
      </c>
      <c r="C448" s="7" t="s">
        <v>14</v>
      </c>
      <c r="D448" s="7" t="s">
        <v>14</v>
      </c>
      <c r="E448" s="7">
        <v>1.18167400360107</v>
      </c>
      <c r="F448" s="7">
        <v>0.395056873559952</v>
      </c>
      <c r="G448" s="7" t="s">
        <v>14</v>
      </c>
      <c r="H448" s="7" t="s">
        <v>14</v>
      </c>
      <c r="I448" s="8">
        <v>0.73261024245880002</v>
      </c>
      <c r="J448" s="8">
        <v>0.99920269960466201</v>
      </c>
      <c r="K448" s="7">
        <v>-0.82928448694175605</v>
      </c>
      <c r="L448" s="10">
        <f t="shared" si="6"/>
        <v>0.56280830121271086</v>
      </c>
      <c r="M448" s="9" t="b">
        <v>0</v>
      </c>
      <c r="N448" s="9">
        <v>8</v>
      </c>
      <c r="O448" s="9">
        <v>8</v>
      </c>
      <c r="P448" s="9">
        <v>6</v>
      </c>
      <c r="Q448" s="9">
        <v>13</v>
      </c>
      <c r="R448" s="8">
        <v>107860000</v>
      </c>
      <c r="S448" s="9">
        <v>13.901</v>
      </c>
      <c r="T448" s="9">
        <v>36.688000000000002</v>
      </c>
      <c r="U448" t="s">
        <v>1041</v>
      </c>
      <c r="V448" t="s">
        <v>1042</v>
      </c>
      <c r="W448" t="s">
        <v>1043</v>
      </c>
      <c r="X448" t="s">
        <v>1044</v>
      </c>
    </row>
    <row r="449" spans="1:24" x14ac:dyDescent="0.2">
      <c r="A449" s="7">
        <v>4.8236970901489302</v>
      </c>
      <c r="B449" s="7">
        <v>4.4909858703613299</v>
      </c>
      <c r="C449" s="7" t="s">
        <v>14</v>
      </c>
      <c r="D449" s="7" t="s">
        <v>14</v>
      </c>
      <c r="E449" s="7">
        <v>3.39751195907593</v>
      </c>
      <c r="F449" s="7">
        <v>4.1621184349060103</v>
      </c>
      <c r="G449" s="7" t="s">
        <v>14</v>
      </c>
      <c r="H449" s="7" t="s">
        <v>14</v>
      </c>
      <c r="I449" s="8">
        <v>0.82011561691918899</v>
      </c>
      <c r="J449" s="8">
        <v>0.99920269960466201</v>
      </c>
      <c r="K449" s="7">
        <v>-0.82975029392018196</v>
      </c>
      <c r="L449" s="10">
        <f t="shared" si="6"/>
        <v>0.56262661505647193</v>
      </c>
      <c r="M449" s="9" t="b">
        <v>0</v>
      </c>
      <c r="N449" s="9">
        <v>5</v>
      </c>
      <c r="O449" s="9">
        <v>5</v>
      </c>
      <c r="P449" s="9">
        <v>5</v>
      </c>
      <c r="Q449" s="9">
        <v>20</v>
      </c>
      <c r="R449" s="8">
        <v>906170000</v>
      </c>
      <c r="S449" s="9">
        <v>21.071000000000002</v>
      </c>
      <c r="T449" s="9">
        <v>13.372999999999999</v>
      </c>
      <c r="U449" t="s">
        <v>1637</v>
      </c>
      <c r="V449" t="s">
        <v>1638</v>
      </c>
      <c r="W449" t="s">
        <v>1639</v>
      </c>
      <c r="X449" t="s">
        <v>1640</v>
      </c>
    </row>
    <row r="450" spans="1:24" x14ac:dyDescent="0.2">
      <c r="A450" s="7">
        <v>5.2611384391784703</v>
      </c>
      <c r="B450" s="7">
        <v>5.6935348510742196</v>
      </c>
      <c r="C450" s="7" t="s">
        <v>14</v>
      </c>
      <c r="D450" s="7">
        <v>3.2218580245971702</v>
      </c>
      <c r="E450" s="7">
        <v>0.73794716596603405</v>
      </c>
      <c r="F450" s="7">
        <v>4.9782581329345703</v>
      </c>
      <c r="G450" s="7">
        <v>-2.2522606849670401</v>
      </c>
      <c r="H450" s="7">
        <v>2.21422338485718</v>
      </c>
      <c r="I450" s="8">
        <v>0.78694385328829897</v>
      </c>
      <c r="J450" s="8">
        <v>0.99920269960466201</v>
      </c>
      <c r="K450" s="7">
        <v>-0.83263845602352704</v>
      </c>
      <c r="L450" s="10">
        <f t="shared" ref="L450:L513" si="7">2^K450</f>
        <v>0.56150140744932309</v>
      </c>
      <c r="M450" s="9" t="b">
        <v>0</v>
      </c>
      <c r="N450" s="9">
        <v>16</v>
      </c>
      <c r="O450" s="9">
        <v>16</v>
      </c>
      <c r="P450" s="9">
        <v>8</v>
      </c>
      <c r="Q450" s="9">
        <v>84</v>
      </c>
      <c r="R450" s="8">
        <v>4867100000</v>
      </c>
      <c r="S450" s="9">
        <v>323.31</v>
      </c>
      <c r="T450" s="9">
        <v>29.945</v>
      </c>
      <c r="U450" t="s">
        <v>1649</v>
      </c>
      <c r="V450" t="s">
        <v>1650</v>
      </c>
      <c r="W450" t="s">
        <v>1651</v>
      </c>
      <c r="X450" t="s">
        <v>1652</v>
      </c>
    </row>
    <row r="451" spans="1:24" x14ac:dyDescent="0.2">
      <c r="A451" s="7">
        <v>0.68526887893676802</v>
      </c>
      <c r="B451" s="7">
        <v>1.09160840511322</v>
      </c>
      <c r="C451" s="7" t="s">
        <v>14</v>
      </c>
      <c r="D451" s="7" t="s">
        <v>14</v>
      </c>
      <c r="E451" s="7" t="s">
        <v>14</v>
      </c>
      <c r="F451" s="7">
        <v>1.3215922117233301</v>
      </c>
      <c r="G451" s="7" t="s">
        <v>14</v>
      </c>
      <c r="H451" s="7" t="s">
        <v>14</v>
      </c>
      <c r="I451" s="8">
        <v>0.73897218320588398</v>
      </c>
      <c r="J451" s="8">
        <v>0.99920269960466201</v>
      </c>
      <c r="K451" s="7">
        <v>-0.84031086612848205</v>
      </c>
      <c r="L451" s="10">
        <f t="shared" si="7"/>
        <v>0.55852320773327868</v>
      </c>
      <c r="M451" s="9" t="b">
        <v>0</v>
      </c>
      <c r="N451" s="9">
        <v>5</v>
      </c>
      <c r="O451" s="9">
        <v>5</v>
      </c>
      <c r="P451" s="9">
        <v>5</v>
      </c>
      <c r="Q451" s="9">
        <v>15</v>
      </c>
      <c r="R451" s="8">
        <v>80852000</v>
      </c>
      <c r="S451" s="9">
        <v>115.73</v>
      </c>
      <c r="T451" s="9">
        <v>26.599</v>
      </c>
      <c r="U451" t="s">
        <v>1621</v>
      </c>
      <c r="V451" t="s">
        <v>1622</v>
      </c>
      <c r="W451" t="s">
        <v>1623</v>
      </c>
      <c r="X451" t="s">
        <v>1624</v>
      </c>
    </row>
    <row r="452" spans="1:24" x14ac:dyDescent="0.2">
      <c r="A452" s="7">
        <v>-1.6615777015686</v>
      </c>
      <c r="B452" s="7">
        <v>-0.24821490049362199</v>
      </c>
      <c r="C452" s="7" t="s">
        <v>14</v>
      </c>
      <c r="D452" s="7" t="s">
        <v>14</v>
      </c>
      <c r="E452" s="7" t="s">
        <v>14</v>
      </c>
      <c r="F452" s="7">
        <v>-1.5340374708175699</v>
      </c>
      <c r="G452" s="7" t="s">
        <v>14</v>
      </c>
      <c r="H452" s="7" t="s">
        <v>14</v>
      </c>
      <c r="I452" s="8">
        <v>0.63735374611597595</v>
      </c>
      <c r="J452" s="8">
        <v>0.99920269960466201</v>
      </c>
      <c r="K452" s="7">
        <v>-0.84836303010740999</v>
      </c>
      <c r="L452" s="10">
        <f t="shared" si="7"/>
        <v>0.55541458593925763</v>
      </c>
      <c r="M452" s="9" t="b">
        <v>0</v>
      </c>
      <c r="N452" s="9">
        <v>3</v>
      </c>
      <c r="O452" s="9">
        <v>3</v>
      </c>
      <c r="P452" s="9">
        <v>3</v>
      </c>
      <c r="Q452" s="9">
        <v>4</v>
      </c>
      <c r="R452" s="8">
        <v>71509000</v>
      </c>
      <c r="S452" s="9">
        <v>2.3532999999999999</v>
      </c>
      <c r="T452" s="9">
        <v>47.173999999999999</v>
      </c>
      <c r="U452" t="s">
        <v>2017</v>
      </c>
      <c r="V452" t="s">
        <v>2018</v>
      </c>
      <c r="W452" t="s">
        <v>2019</v>
      </c>
      <c r="X452" t="s">
        <v>2020</v>
      </c>
    </row>
    <row r="453" spans="1:24" x14ac:dyDescent="0.2">
      <c r="A453" s="7">
        <v>0.61383372545242298</v>
      </c>
      <c r="B453" s="7">
        <v>1.9334145784378101</v>
      </c>
      <c r="C453" s="7" t="s">
        <v>14</v>
      </c>
      <c r="D453" s="7" t="s">
        <v>14</v>
      </c>
      <c r="E453" s="7" t="s">
        <v>14</v>
      </c>
      <c r="F453" s="7">
        <v>2.1058430671691899</v>
      </c>
      <c r="G453" s="7" t="s">
        <v>14</v>
      </c>
      <c r="H453" s="7" t="s">
        <v>14</v>
      </c>
      <c r="I453" s="8">
        <v>0.75849675903524905</v>
      </c>
      <c r="J453" s="8">
        <v>0.99920269960466201</v>
      </c>
      <c r="K453" s="7">
        <v>-0.851847807195521</v>
      </c>
      <c r="L453" s="10">
        <f t="shared" si="7"/>
        <v>0.55407462129687723</v>
      </c>
      <c r="M453" s="9" t="b">
        <v>0</v>
      </c>
      <c r="N453" s="9">
        <v>5</v>
      </c>
      <c r="O453" s="9">
        <v>5</v>
      </c>
      <c r="P453" s="9">
        <v>5</v>
      </c>
      <c r="Q453" s="9">
        <v>10</v>
      </c>
      <c r="R453" s="8">
        <v>75039000</v>
      </c>
      <c r="S453" s="9">
        <v>49.402999999999999</v>
      </c>
      <c r="T453" s="9">
        <v>15.054</v>
      </c>
      <c r="U453" t="s">
        <v>1141</v>
      </c>
      <c r="V453" t="s">
        <v>1142</v>
      </c>
      <c r="W453" t="s">
        <v>1143</v>
      </c>
      <c r="X453" t="s">
        <v>1144</v>
      </c>
    </row>
    <row r="454" spans="1:24" x14ac:dyDescent="0.2">
      <c r="A454" s="7">
        <v>-1.7695404291153001</v>
      </c>
      <c r="B454" s="7">
        <v>-0.64970499277114901</v>
      </c>
      <c r="C454" s="7" t="s">
        <v>14</v>
      </c>
      <c r="D454" s="7" t="s">
        <v>14</v>
      </c>
      <c r="E454" s="7" t="s">
        <v>14</v>
      </c>
      <c r="F454" s="7" t="s">
        <v>14</v>
      </c>
      <c r="G454" s="7">
        <v>-3.7383041381835902</v>
      </c>
      <c r="H454" s="7" t="s">
        <v>14</v>
      </c>
      <c r="I454" s="8">
        <v>0.57928629632417905</v>
      </c>
      <c r="J454" s="8">
        <v>0.99920269960466201</v>
      </c>
      <c r="K454" s="7">
        <v>-0.85351960460078102</v>
      </c>
      <c r="L454" s="10">
        <f t="shared" si="7"/>
        <v>0.55343293057504761</v>
      </c>
      <c r="M454" s="9" t="b">
        <v>0</v>
      </c>
      <c r="N454" s="9">
        <v>3</v>
      </c>
      <c r="O454" s="9">
        <v>3</v>
      </c>
      <c r="P454" s="9">
        <v>3</v>
      </c>
      <c r="Q454" s="9">
        <v>5</v>
      </c>
      <c r="R454" s="8">
        <v>44652000</v>
      </c>
      <c r="S454" s="9">
        <v>1.7511000000000001</v>
      </c>
      <c r="T454" s="9">
        <v>126.64</v>
      </c>
      <c r="U454" t="s">
        <v>305</v>
      </c>
      <c r="V454" t="s">
        <v>306</v>
      </c>
      <c r="W454" t="s">
        <v>307</v>
      </c>
      <c r="X454" t="s">
        <v>308</v>
      </c>
    </row>
    <row r="455" spans="1:24" x14ac:dyDescent="0.2">
      <c r="A455" s="7">
        <v>-1.0591834783554099</v>
      </c>
      <c r="B455" s="7">
        <v>-1.6538457870483401</v>
      </c>
      <c r="C455" s="7" t="s">
        <v>14</v>
      </c>
      <c r="D455" s="7" t="s">
        <v>14</v>
      </c>
      <c r="E455" s="7" t="s">
        <v>14</v>
      </c>
      <c r="F455" s="7">
        <v>-1.66390693187714</v>
      </c>
      <c r="G455" s="7" t="s">
        <v>14</v>
      </c>
      <c r="H455" s="7" t="s">
        <v>14</v>
      </c>
      <c r="I455" s="8">
        <v>0.56564332382321503</v>
      </c>
      <c r="J455" s="8">
        <v>0.99920269960466201</v>
      </c>
      <c r="K455" s="7">
        <v>-0.85834033544654798</v>
      </c>
      <c r="L455" s="10">
        <f t="shared" si="7"/>
        <v>0.55158673395190316</v>
      </c>
      <c r="M455" s="9" t="b">
        <v>0</v>
      </c>
      <c r="N455" s="9">
        <v>2</v>
      </c>
      <c r="O455" s="9">
        <v>2</v>
      </c>
      <c r="P455" s="9">
        <v>2</v>
      </c>
      <c r="Q455" s="9">
        <v>4</v>
      </c>
      <c r="R455" s="8">
        <v>14040000</v>
      </c>
      <c r="S455" s="9">
        <v>1.9455</v>
      </c>
      <c r="T455" s="9">
        <v>22.673999999999999</v>
      </c>
      <c r="U455" t="s">
        <v>853</v>
      </c>
      <c r="V455" t="s">
        <v>854</v>
      </c>
      <c r="W455" t="s">
        <v>855</v>
      </c>
      <c r="X455" t="s">
        <v>856</v>
      </c>
    </row>
    <row r="456" spans="1:24" x14ac:dyDescent="0.2">
      <c r="A456" s="7">
        <v>0.77618306875228904</v>
      </c>
      <c r="B456" s="7">
        <v>0.63265693187713601</v>
      </c>
      <c r="C456" s="7" t="s">
        <v>14</v>
      </c>
      <c r="D456" s="7" t="s">
        <v>14</v>
      </c>
      <c r="E456" s="7">
        <v>-0.135823249816895</v>
      </c>
      <c r="F456" s="7">
        <v>6.77031055092812E-2</v>
      </c>
      <c r="G456" s="7" t="s">
        <v>14</v>
      </c>
      <c r="H456" s="7" t="s">
        <v>14</v>
      </c>
      <c r="I456" s="8">
        <v>0.72407079994197499</v>
      </c>
      <c r="J456" s="8">
        <v>0.99920269960466201</v>
      </c>
      <c r="K456" s="7">
        <v>-0.86887920736655</v>
      </c>
      <c r="L456" s="10">
        <f t="shared" si="7"/>
        <v>0.54757208008523062</v>
      </c>
      <c r="M456" s="9" t="b">
        <v>0</v>
      </c>
      <c r="N456" s="9">
        <v>5</v>
      </c>
      <c r="O456" s="9">
        <v>5</v>
      </c>
      <c r="P456" s="9">
        <v>5</v>
      </c>
      <c r="Q456" s="9">
        <v>10</v>
      </c>
      <c r="R456" s="8">
        <v>97969000</v>
      </c>
      <c r="S456" s="9">
        <v>14.847</v>
      </c>
      <c r="T456" s="9">
        <v>69.697000000000003</v>
      </c>
      <c r="U456" t="s">
        <v>683</v>
      </c>
      <c r="V456" t="s">
        <v>684</v>
      </c>
      <c r="W456" t="s">
        <v>685</v>
      </c>
      <c r="X456" t="s">
        <v>686</v>
      </c>
    </row>
    <row r="457" spans="1:24" x14ac:dyDescent="0.2">
      <c r="A457" s="7">
        <v>-3.9289314746856698</v>
      </c>
      <c r="B457" s="7">
        <v>-2.3738112449646001</v>
      </c>
      <c r="C457" s="7" t="s">
        <v>14</v>
      </c>
      <c r="D457" s="7" t="s">
        <v>14</v>
      </c>
      <c r="E457" s="7" t="s">
        <v>14</v>
      </c>
      <c r="F457" s="7">
        <v>-3.84581851959229</v>
      </c>
      <c r="G457" s="7" t="s">
        <v>14</v>
      </c>
      <c r="H457" s="7" t="s">
        <v>14</v>
      </c>
      <c r="I457" s="8">
        <v>0.36317944666485602</v>
      </c>
      <c r="J457" s="8">
        <v>0.99920269960466201</v>
      </c>
      <c r="K457" s="7">
        <v>-0.87843468495167398</v>
      </c>
      <c r="L457" s="10">
        <f t="shared" si="7"/>
        <v>0.54395730145434906</v>
      </c>
      <c r="M457" s="9" t="b">
        <v>0</v>
      </c>
      <c r="N457" s="9">
        <v>3</v>
      </c>
      <c r="O457" s="9">
        <v>3</v>
      </c>
      <c r="P457" s="9">
        <v>3</v>
      </c>
      <c r="Q457" s="9">
        <v>4</v>
      </c>
      <c r="R457" s="8">
        <v>11091000</v>
      </c>
      <c r="S457" s="9">
        <v>5.0259</v>
      </c>
      <c r="T457" s="9">
        <v>106.25</v>
      </c>
      <c r="U457" t="s">
        <v>469</v>
      </c>
      <c r="V457" t="s">
        <v>470</v>
      </c>
      <c r="W457" t="s">
        <v>471</v>
      </c>
      <c r="X457" t="s">
        <v>472</v>
      </c>
    </row>
    <row r="458" spans="1:24" x14ac:dyDescent="0.2">
      <c r="A458" s="7">
        <v>7.0178298950195304</v>
      </c>
      <c r="B458" s="7">
        <v>7.2448472976684597</v>
      </c>
      <c r="C458" s="7">
        <v>7.7092876434326199</v>
      </c>
      <c r="D458" s="7">
        <v>6.7776761054992702</v>
      </c>
      <c r="E458" s="7">
        <v>3.67293357849121</v>
      </c>
      <c r="F458" s="7">
        <v>5.7945470809936497</v>
      </c>
      <c r="G458" s="7">
        <v>8.6810598373413104</v>
      </c>
      <c r="H458" s="7">
        <v>7.0836753845214799</v>
      </c>
      <c r="I458" s="8">
        <v>0.445318917102489</v>
      </c>
      <c r="J458" s="8">
        <v>0.99920269960466201</v>
      </c>
      <c r="K458" s="7">
        <v>-0.87935621568193101</v>
      </c>
      <c r="L458" s="10">
        <f t="shared" si="7"/>
        <v>0.54360995617809593</v>
      </c>
      <c r="M458" s="9" t="b">
        <v>0</v>
      </c>
      <c r="N458" s="9">
        <v>167</v>
      </c>
      <c r="O458" s="9">
        <v>167</v>
      </c>
      <c r="P458" s="9">
        <v>159</v>
      </c>
      <c r="Q458" s="9">
        <v>1446</v>
      </c>
      <c r="R458" s="8">
        <v>235460000000</v>
      </c>
      <c r="S458" s="9">
        <v>323.31</v>
      </c>
      <c r="T458" s="9">
        <v>226.53</v>
      </c>
      <c r="U458" t="s">
        <v>1457</v>
      </c>
      <c r="V458" t="s">
        <v>1458</v>
      </c>
      <c r="W458" t="s">
        <v>1459</v>
      </c>
      <c r="X458" t="s">
        <v>1460</v>
      </c>
    </row>
    <row r="459" spans="1:24" x14ac:dyDescent="0.2">
      <c r="A459" s="7" t="s">
        <v>14</v>
      </c>
      <c r="B459" s="7">
        <v>-2.71955370903015</v>
      </c>
      <c r="C459" s="7" t="s">
        <v>14</v>
      </c>
      <c r="D459" s="7">
        <v>-3.0470659732818599</v>
      </c>
      <c r="E459" s="7" t="s">
        <v>14</v>
      </c>
      <c r="F459" s="7" t="s">
        <v>14</v>
      </c>
      <c r="G459" s="7" t="s">
        <v>14</v>
      </c>
      <c r="H459" s="7" t="s">
        <v>14</v>
      </c>
      <c r="I459" s="8">
        <v>0.35399051180634</v>
      </c>
      <c r="J459" s="8">
        <v>0.99920269960466201</v>
      </c>
      <c r="K459" s="7">
        <v>-0.88588329272982103</v>
      </c>
      <c r="L459" s="10">
        <f t="shared" si="7"/>
        <v>0.54115609748534765</v>
      </c>
      <c r="M459" s="9" t="b">
        <v>0</v>
      </c>
      <c r="N459" s="9">
        <v>3</v>
      </c>
      <c r="O459" s="9">
        <v>3</v>
      </c>
      <c r="P459" s="9">
        <v>3</v>
      </c>
      <c r="Q459" s="9">
        <v>3</v>
      </c>
      <c r="R459" s="8">
        <v>4589700</v>
      </c>
      <c r="S459" s="9">
        <v>1.4095</v>
      </c>
      <c r="T459" s="9">
        <v>44.323</v>
      </c>
      <c r="U459" t="s">
        <v>703</v>
      </c>
      <c r="V459" t="s">
        <v>704</v>
      </c>
      <c r="W459" t="s">
        <v>705</v>
      </c>
      <c r="X459" t="s">
        <v>706</v>
      </c>
    </row>
    <row r="460" spans="1:24" x14ac:dyDescent="0.2">
      <c r="A460" s="7">
        <v>2.4745898246765101</v>
      </c>
      <c r="B460" s="7">
        <v>4.0806775093078604</v>
      </c>
      <c r="C460" s="7">
        <v>1.4461874961853001</v>
      </c>
      <c r="D460" s="7">
        <v>0.37018966674804699</v>
      </c>
      <c r="E460" s="7">
        <v>3.3137459754943799</v>
      </c>
      <c r="F460" s="7">
        <v>3.6423184871673602</v>
      </c>
      <c r="G460" s="7" t="s">
        <v>14</v>
      </c>
      <c r="H460" s="7" t="s">
        <v>14</v>
      </c>
      <c r="I460" s="8">
        <v>0.58162672770069901</v>
      </c>
      <c r="J460" s="8">
        <v>0.99920269960466201</v>
      </c>
      <c r="K460" s="7">
        <v>-0.89450090249924996</v>
      </c>
      <c r="L460" s="10">
        <f t="shared" si="7"/>
        <v>0.53793325999159314</v>
      </c>
      <c r="M460" s="9" t="b">
        <v>0</v>
      </c>
      <c r="N460" s="9">
        <v>13</v>
      </c>
      <c r="O460" s="9">
        <v>13</v>
      </c>
      <c r="P460" s="9">
        <v>13</v>
      </c>
      <c r="Q460" s="9">
        <v>44</v>
      </c>
      <c r="R460" s="8">
        <v>1282800000</v>
      </c>
      <c r="S460" s="9">
        <v>281.39</v>
      </c>
      <c r="T460" s="9">
        <v>36.052999999999997</v>
      </c>
      <c r="U460" t="s">
        <v>1073</v>
      </c>
      <c r="V460" t="s">
        <v>1074</v>
      </c>
      <c r="W460" t="s">
        <v>1075</v>
      </c>
      <c r="X460" t="s">
        <v>1076</v>
      </c>
    </row>
    <row r="461" spans="1:24" x14ac:dyDescent="0.2">
      <c r="A461" s="7">
        <v>-3.2253601551055899</v>
      </c>
      <c r="B461" s="7">
        <v>-1.78659391403198</v>
      </c>
      <c r="C461" s="7" t="s">
        <v>14</v>
      </c>
      <c r="D461" s="7">
        <v>-2.1735658645629901</v>
      </c>
      <c r="E461" s="7" t="s">
        <v>14</v>
      </c>
      <c r="F461" s="7">
        <v>0.42685127258300798</v>
      </c>
      <c r="G461" s="7" t="s">
        <v>14</v>
      </c>
      <c r="H461" s="7" t="s">
        <v>14</v>
      </c>
      <c r="I461" s="8">
        <v>0.58087011735560501</v>
      </c>
      <c r="J461" s="8">
        <v>0.99920269960466201</v>
      </c>
      <c r="K461" s="7">
        <v>-0.92640474162728603</v>
      </c>
      <c r="L461" s="10">
        <f t="shared" si="7"/>
        <v>0.52616794258864386</v>
      </c>
      <c r="M461" s="9" t="b">
        <v>0</v>
      </c>
      <c r="N461" s="9">
        <v>4</v>
      </c>
      <c r="O461" s="9">
        <v>4</v>
      </c>
      <c r="P461" s="9">
        <v>4</v>
      </c>
      <c r="Q461" s="9">
        <v>7</v>
      </c>
      <c r="R461" s="8">
        <v>31893000</v>
      </c>
      <c r="S461" s="9">
        <v>3.2883</v>
      </c>
      <c r="T461" s="9">
        <v>19.809999999999999</v>
      </c>
      <c r="U461" t="s">
        <v>965</v>
      </c>
      <c r="V461" t="s">
        <v>966</v>
      </c>
      <c r="W461" t="s">
        <v>967</v>
      </c>
      <c r="X461" t="s">
        <v>968</v>
      </c>
    </row>
    <row r="462" spans="1:24" x14ac:dyDescent="0.2">
      <c r="A462" s="7">
        <v>-2.4136269092559801</v>
      </c>
      <c r="B462" s="7">
        <v>0.29429826140403698</v>
      </c>
      <c r="C462" s="7" t="s">
        <v>14</v>
      </c>
      <c r="D462" s="7">
        <v>-1.9247289896011399</v>
      </c>
      <c r="E462" s="7">
        <v>-4.5703854560852104</v>
      </c>
      <c r="F462" s="7">
        <v>-0.243207857012749</v>
      </c>
      <c r="G462" s="7" t="s">
        <v>14</v>
      </c>
      <c r="H462" s="7" t="s">
        <v>14</v>
      </c>
      <c r="I462" s="8">
        <v>0.59582971504202198</v>
      </c>
      <c r="J462" s="8">
        <v>0.99920269960466201</v>
      </c>
      <c r="K462" s="7">
        <v>-0.92846120251870601</v>
      </c>
      <c r="L462" s="10">
        <f t="shared" si="7"/>
        <v>0.52541846127553182</v>
      </c>
      <c r="M462" s="9" t="b">
        <v>0</v>
      </c>
      <c r="N462" s="9">
        <v>18</v>
      </c>
      <c r="O462" s="9">
        <v>18</v>
      </c>
      <c r="P462" s="9">
        <v>18</v>
      </c>
      <c r="Q462" s="9">
        <v>39</v>
      </c>
      <c r="R462" s="8">
        <v>284930000</v>
      </c>
      <c r="S462" s="9">
        <v>37.936999999999998</v>
      </c>
      <c r="T462" s="9">
        <v>124.34</v>
      </c>
      <c r="U462" t="s">
        <v>2069</v>
      </c>
      <c r="V462" t="s">
        <v>2070</v>
      </c>
      <c r="W462" t="s">
        <v>2071</v>
      </c>
      <c r="X462" t="s">
        <v>2072</v>
      </c>
    </row>
    <row r="463" spans="1:24" x14ac:dyDescent="0.2">
      <c r="A463" s="7">
        <v>-0.52336645126342796</v>
      </c>
      <c r="B463" s="7">
        <v>0.95775568485259999</v>
      </c>
      <c r="C463" s="7" t="s">
        <v>14</v>
      </c>
      <c r="D463" s="7" t="s">
        <v>14</v>
      </c>
      <c r="E463" s="7">
        <v>-4.3174843788146999</v>
      </c>
      <c r="F463" s="7">
        <v>0.43453082442283603</v>
      </c>
      <c r="G463" s="7" t="s">
        <v>14</v>
      </c>
      <c r="H463" s="7" t="s">
        <v>14</v>
      </c>
      <c r="I463" s="8">
        <v>0.65944021161645605</v>
      </c>
      <c r="J463" s="8">
        <v>0.99920269960466201</v>
      </c>
      <c r="K463" s="7">
        <v>-0.92934665100615499</v>
      </c>
      <c r="L463" s="10">
        <f t="shared" si="7"/>
        <v>0.52509608667037966</v>
      </c>
      <c r="M463" s="9" t="b">
        <v>0</v>
      </c>
      <c r="N463" s="9">
        <v>11</v>
      </c>
      <c r="O463" s="9">
        <v>11</v>
      </c>
      <c r="P463" s="9">
        <v>11</v>
      </c>
      <c r="Q463" s="9">
        <v>15</v>
      </c>
      <c r="R463" s="8">
        <v>99809000</v>
      </c>
      <c r="S463" s="9">
        <v>10.509</v>
      </c>
      <c r="T463" s="9">
        <v>89.301000000000002</v>
      </c>
      <c r="U463" t="s">
        <v>1501</v>
      </c>
      <c r="V463" t="s">
        <v>1502</v>
      </c>
      <c r="W463" t="s">
        <v>1503</v>
      </c>
      <c r="X463" t="s">
        <v>1504</v>
      </c>
    </row>
    <row r="464" spans="1:24" x14ac:dyDescent="0.2">
      <c r="A464" s="7">
        <v>7.8991589546203604</v>
      </c>
      <c r="B464" s="7">
        <v>8.2855710983276403</v>
      </c>
      <c r="C464" s="7">
        <v>8.6073989868164098</v>
      </c>
      <c r="D464" s="7">
        <v>7.8378572463989302</v>
      </c>
      <c r="E464" s="7">
        <v>4.8124070167541504</v>
      </c>
      <c r="F464" s="7">
        <v>6.7064232826232901</v>
      </c>
      <c r="G464" s="7">
        <v>8.0558118820190394</v>
      </c>
      <c r="H464" s="7">
        <v>9.3340034484863299</v>
      </c>
      <c r="I464" s="8">
        <v>0.38085302424753098</v>
      </c>
      <c r="J464" s="8">
        <v>0.99920269960466201</v>
      </c>
      <c r="K464" s="7">
        <v>-0.93033495264878396</v>
      </c>
      <c r="L464" s="10">
        <f t="shared" si="7"/>
        <v>0.52473649881614137</v>
      </c>
      <c r="M464" s="9" t="b">
        <v>0</v>
      </c>
      <c r="N464" s="9">
        <v>9</v>
      </c>
      <c r="O464" s="9">
        <v>9</v>
      </c>
      <c r="P464" s="9">
        <v>1</v>
      </c>
      <c r="Q464" s="9">
        <v>78</v>
      </c>
      <c r="R464" s="8">
        <v>19094000000</v>
      </c>
      <c r="S464" s="9">
        <v>323.31</v>
      </c>
      <c r="T464" s="9">
        <v>17.088999999999999</v>
      </c>
      <c r="U464" t="s">
        <v>787</v>
      </c>
      <c r="V464" t="s">
        <v>788</v>
      </c>
      <c r="X464" t="s">
        <v>789</v>
      </c>
    </row>
    <row r="465" spans="1:24" x14ac:dyDescent="0.2">
      <c r="A465" s="7">
        <v>6.0488429069518999</v>
      </c>
      <c r="B465" s="7">
        <v>4.9359464645385698</v>
      </c>
      <c r="C465" s="7">
        <v>4.9991793632507298</v>
      </c>
      <c r="D465" s="7">
        <v>4.5344610214233398</v>
      </c>
      <c r="E465" s="7">
        <v>-0.47477126121521002</v>
      </c>
      <c r="F465" s="7">
        <v>3.7597584724426301</v>
      </c>
      <c r="G465" s="7">
        <v>6.6214628219604501</v>
      </c>
      <c r="H465" s="7">
        <v>6.7714672088623002</v>
      </c>
      <c r="I465" s="8">
        <v>0.59826281297807204</v>
      </c>
      <c r="J465" s="8">
        <v>0.99920269960466201</v>
      </c>
      <c r="K465" s="7">
        <v>-0.96012804505396399</v>
      </c>
      <c r="L465" s="10">
        <f t="shared" si="7"/>
        <v>0.51401129071034646</v>
      </c>
      <c r="M465" s="9" t="b">
        <v>0</v>
      </c>
      <c r="N465" s="9">
        <v>18</v>
      </c>
      <c r="O465" s="9">
        <v>18</v>
      </c>
      <c r="P465" s="9">
        <v>18</v>
      </c>
      <c r="Q465" s="9">
        <v>157</v>
      </c>
      <c r="R465" s="8">
        <v>43540000000</v>
      </c>
      <c r="S465" s="9">
        <v>323.31</v>
      </c>
      <c r="T465" s="9">
        <v>37.191000000000003</v>
      </c>
      <c r="U465" t="s">
        <v>1437</v>
      </c>
      <c r="V465" t="s">
        <v>1438</v>
      </c>
      <c r="W465" t="s">
        <v>1439</v>
      </c>
      <c r="X465" t="s">
        <v>1440</v>
      </c>
    </row>
    <row r="466" spans="1:24" x14ac:dyDescent="0.2">
      <c r="A466" s="7">
        <v>0.400733292102814</v>
      </c>
      <c r="B466" s="7">
        <v>-0.230620682239532</v>
      </c>
      <c r="C466" s="7" t="s">
        <v>14</v>
      </c>
      <c r="D466" s="7" t="s">
        <v>14</v>
      </c>
      <c r="E466" s="7" t="s">
        <v>14</v>
      </c>
      <c r="F466" s="7">
        <v>0.146824181079865</v>
      </c>
      <c r="G466" s="7" t="s">
        <v>14</v>
      </c>
      <c r="H466" s="7" t="s">
        <v>14</v>
      </c>
      <c r="I466" s="8">
        <v>0.59268244431492501</v>
      </c>
      <c r="J466" s="8">
        <v>0.99920269960466201</v>
      </c>
      <c r="K466" s="7">
        <v>-0.961454535327676</v>
      </c>
      <c r="L466" s="10">
        <f t="shared" si="7"/>
        <v>0.51353889869493752</v>
      </c>
      <c r="M466" s="9" t="b">
        <v>0</v>
      </c>
      <c r="N466" s="9">
        <v>5</v>
      </c>
      <c r="O466" s="9">
        <v>5</v>
      </c>
      <c r="P466" s="9">
        <v>5</v>
      </c>
      <c r="Q466" s="9">
        <v>9</v>
      </c>
      <c r="R466" s="8">
        <v>70687000</v>
      </c>
      <c r="S466" s="9">
        <v>16.673999999999999</v>
      </c>
      <c r="T466" s="9">
        <v>34.094999999999999</v>
      </c>
      <c r="U466" t="s">
        <v>15</v>
      </c>
      <c r="V466" t="s">
        <v>16</v>
      </c>
      <c r="W466" t="s">
        <v>17</v>
      </c>
      <c r="X466" t="s">
        <v>18</v>
      </c>
    </row>
    <row r="467" spans="1:24" x14ac:dyDescent="0.2">
      <c r="A467" s="7">
        <v>0.97345107793807995</v>
      </c>
      <c r="B467" s="7">
        <v>3.34102129936218</v>
      </c>
      <c r="C467" s="7" t="s">
        <v>14</v>
      </c>
      <c r="D467" s="7" t="s">
        <v>14</v>
      </c>
      <c r="E467" s="7">
        <v>1.2274645566940301</v>
      </c>
      <c r="F467" s="7">
        <v>1.18812167644501</v>
      </c>
      <c r="G467" s="7" t="s">
        <v>14</v>
      </c>
      <c r="H467" s="7" t="s">
        <v>14</v>
      </c>
      <c r="I467" s="8">
        <v>0.74476232908526396</v>
      </c>
      <c r="J467" s="8">
        <v>0.99920269960466201</v>
      </c>
      <c r="K467" s="7">
        <v>-0.96752808654901101</v>
      </c>
      <c r="L467" s="10">
        <f t="shared" si="7"/>
        <v>0.51138151364401785</v>
      </c>
      <c r="M467" s="9" t="b">
        <v>0</v>
      </c>
      <c r="N467" s="9">
        <v>2</v>
      </c>
      <c r="O467" s="9">
        <v>2</v>
      </c>
      <c r="P467" s="9">
        <v>2</v>
      </c>
      <c r="Q467" s="9">
        <v>7</v>
      </c>
      <c r="R467" s="8">
        <v>140930000</v>
      </c>
      <c r="S467" s="9">
        <v>12.803000000000001</v>
      </c>
      <c r="T467" s="9">
        <v>11.265000000000001</v>
      </c>
      <c r="U467" t="s">
        <v>1185</v>
      </c>
      <c r="V467" t="s">
        <v>1186</v>
      </c>
      <c r="W467" t="s">
        <v>1187</v>
      </c>
      <c r="X467" t="s">
        <v>1188</v>
      </c>
    </row>
    <row r="468" spans="1:24" x14ac:dyDescent="0.2">
      <c r="A468" s="7">
        <v>1.9342440366745</v>
      </c>
      <c r="B468" s="7">
        <v>2.1132249832153298</v>
      </c>
      <c r="C468" s="7" t="s">
        <v>14</v>
      </c>
      <c r="D468" s="7">
        <v>2.21762251853943</v>
      </c>
      <c r="E468" s="7">
        <v>2.25209665298462</v>
      </c>
      <c r="F468" s="7">
        <v>2.6341640949249299</v>
      </c>
      <c r="G468" s="7" t="s">
        <v>14</v>
      </c>
      <c r="H468" s="7" t="s">
        <v>14</v>
      </c>
      <c r="I468" s="8">
        <v>0.76040532061216004</v>
      </c>
      <c r="J468" s="8">
        <v>0.99920269960466201</v>
      </c>
      <c r="K468" s="7">
        <v>-0.99963863399847996</v>
      </c>
      <c r="L468" s="10">
        <f t="shared" si="7"/>
        <v>0.50012525559889731</v>
      </c>
      <c r="M468" s="9" t="b">
        <v>0</v>
      </c>
      <c r="N468" s="9">
        <v>4</v>
      </c>
      <c r="O468" s="9">
        <v>4</v>
      </c>
      <c r="P468" s="9">
        <v>4</v>
      </c>
      <c r="Q468" s="9">
        <v>23</v>
      </c>
      <c r="R468" s="8">
        <v>447220000</v>
      </c>
      <c r="S468" s="9">
        <v>54.143999999999998</v>
      </c>
      <c r="T468" s="9">
        <v>33.875</v>
      </c>
      <c r="U468" t="s">
        <v>389</v>
      </c>
      <c r="V468" t="s">
        <v>390</v>
      </c>
      <c r="W468" t="s">
        <v>391</v>
      </c>
      <c r="X468" t="s">
        <v>392</v>
      </c>
    </row>
    <row r="469" spans="1:24" x14ac:dyDescent="0.2">
      <c r="A469" s="7">
        <v>-1.4294410943985001</v>
      </c>
      <c r="B469" s="7">
        <v>-2.6555347442627002</v>
      </c>
      <c r="C469" s="7" t="s">
        <v>14</v>
      </c>
      <c r="D469" s="7" t="s">
        <v>14</v>
      </c>
      <c r="E469" s="7" t="s">
        <v>14</v>
      </c>
      <c r="F469" s="7">
        <v>-2.7492587566375701</v>
      </c>
      <c r="G469" s="7" t="s">
        <v>14</v>
      </c>
      <c r="H469" s="7" t="s">
        <v>14</v>
      </c>
      <c r="I469" s="8">
        <v>0.39978170485067899</v>
      </c>
      <c r="J469" s="8">
        <v>0.99920269960466201</v>
      </c>
      <c r="K469" s="7">
        <v>-1.0013951434708399</v>
      </c>
      <c r="L469" s="10">
        <f t="shared" si="7"/>
        <v>0.4995167138344877</v>
      </c>
      <c r="M469" s="9" t="b">
        <v>0</v>
      </c>
      <c r="N469" s="9">
        <v>3</v>
      </c>
      <c r="O469" s="9">
        <v>3</v>
      </c>
      <c r="P469" s="9">
        <v>3</v>
      </c>
      <c r="Q469" s="9">
        <v>3</v>
      </c>
      <c r="R469" s="8">
        <v>17554000</v>
      </c>
      <c r="S469" s="9">
        <v>8.4528999999999996</v>
      </c>
      <c r="T469" s="9">
        <v>85.736999999999995</v>
      </c>
      <c r="U469" t="s">
        <v>2177</v>
      </c>
      <c r="V469" t="s">
        <v>2178</v>
      </c>
      <c r="W469" t="s">
        <v>2179</v>
      </c>
      <c r="X469" t="s">
        <v>2180</v>
      </c>
    </row>
    <row r="470" spans="1:24" x14ac:dyDescent="0.2">
      <c r="A470" s="7">
        <v>-2.7987647056579599</v>
      </c>
      <c r="B470" s="7">
        <v>1.2961610555648799</v>
      </c>
      <c r="C470" s="7" t="s">
        <v>14</v>
      </c>
      <c r="D470" s="7" t="s">
        <v>14</v>
      </c>
      <c r="E470" s="7" t="s">
        <v>14</v>
      </c>
      <c r="F470" s="7">
        <v>1.4132981300353999</v>
      </c>
      <c r="G470" s="7" t="s">
        <v>14</v>
      </c>
      <c r="H470" s="7" t="s">
        <v>14</v>
      </c>
      <c r="I470" s="8">
        <v>0.60581508789147698</v>
      </c>
      <c r="J470" s="8">
        <v>0.99920269960466201</v>
      </c>
      <c r="K470" s="7">
        <v>-1.02079330151492</v>
      </c>
      <c r="L470" s="10">
        <f t="shared" si="7"/>
        <v>0.49284527457248922</v>
      </c>
      <c r="M470" s="9" t="b">
        <v>0</v>
      </c>
      <c r="N470" s="9">
        <v>3</v>
      </c>
      <c r="O470" s="9">
        <v>3</v>
      </c>
      <c r="P470" s="9">
        <v>3</v>
      </c>
      <c r="Q470" s="9">
        <v>4</v>
      </c>
      <c r="R470" s="8">
        <v>57085000</v>
      </c>
      <c r="S470" s="9">
        <v>1.758</v>
      </c>
      <c r="T470" s="9">
        <v>35.143999999999998</v>
      </c>
      <c r="U470" t="s">
        <v>929</v>
      </c>
      <c r="V470" t="s">
        <v>930</v>
      </c>
      <c r="W470" t="s">
        <v>931</v>
      </c>
      <c r="X470" t="s">
        <v>932</v>
      </c>
    </row>
    <row r="471" spans="1:24" x14ac:dyDescent="0.2">
      <c r="A471" s="7">
        <v>0.54897207021713301</v>
      </c>
      <c r="B471" s="7">
        <v>-0.457586020231247</v>
      </c>
      <c r="C471" s="7">
        <v>1.36492455005646</v>
      </c>
      <c r="D471" s="7">
        <v>0.20251935720443701</v>
      </c>
      <c r="E471" s="7" t="s">
        <v>14</v>
      </c>
      <c r="F471" s="7">
        <v>-1.36856234073639</v>
      </c>
      <c r="G471" s="7">
        <v>1.7879278659820601</v>
      </c>
      <c r="H471" s="7">
        <v>2.1257305145263699</v>
      </c>
      <c r="I471" s="8">
        <v>0.56697590858744795</v>
      </c>
      <c r="J471" s="8">
        <v>0.99920269960466201</v>
      </c>
      <c r="K471" s="7">
        <v>-1.03462122961875</v>
      </c>
      <c r="L471" s="10">
        <f t="shared" si="7"/>
        <v>0.48814402266559909</v>
      </c>
      <c r="M471" s="9" t="b">
        <v>0</v>
      </c>
      <c r="N471" s="9">
        <v>8</v>
      </c>
      <c r="O471" s="9">
        <v>8</v>
      </c>
      <c r="P471" s="9">
        <v>8</v>
      </c>
      <c r="Q471" s="9">
        <v>19</v>
      </c>
      <c r="R471" s="8">
        <v>297670000</v>
      </c>
      <c r="S471" s="9">
        <v>116.93</v>
      </c>
      <c r="T471" s="9">
        <v>47.371000000000002</v>
      </c>
      <c r="U471" t="s">
        <v>1641</v>
      </c>
      <c r="V471" t="s">
        <v>1642</v>
      </c>
      <c r="W471" t="s">
        <v>1643</v>
      </c>
      <c r="X471" t="s">
        <v>1644</v>
      </c>
    </row>
    <row r="472" spans="1:24" x14ac:dyDescent="0.2">
      <c r="A472" s="7">
        <v>-1.47783958911896</v>
      </c>
      <c r="B472" s="7">
        <v>-0.995597243309021</v>
      </c>
      <c r="C472" s="7" t="s">
        <v>14</v>
      </c>
      <c r="D472" s="7" t="s">
        <v>14</v>
      </c>
      <c r="E472" s="7" t="s">
        <v>14</v>
      </c>
      <c r="F472" s="7" t="s">
        <v>14</v>
      </c>
      <c r="G472" s="7" t="s">
        <v>14</v>
      </c>
      <c r="H472" s="7">
        <v>-2.2277517318725599</v>
      </c>
      <c r="I472" s="8">
        <v>0.49425455290874798</v>
      </c>
      <c r="J472" s="8">
        <v>0.99920269960466201</v>
      </c>
      <c r="K472" s="7">
        <v>-1.05255039547183</v>
      </c>
      <c r="L472" s="10">
        <f t="shared" si="7"/>
        <v>0.48211512783726568</v>
      </c>
      <c r="M472" s="9" t="b">
        <v>0</v>
      </c>
      <c r="N472" s="9">
        <v>3</v>
      </c>
      <c r="O472" s="9">
        <v>3</v>
      </c>
      <c r="P472" s="9">
        <v>3</v>
      </c>
      <c r="Q472" s="9">
        <v>3</v>
      </c>
      <c r="R472" s="8">
        <v>10550000</v>
      </c>
      <c r="S472" s="9">
        <v>1.538</v>
      </c>
      <c r="T472" s="9">
        <v>32.616</v>
      </c>
      <c r="U472" t="s">
        <v>540</v>
      </c>
      <c r="V472" t="s">
        <v>541</v>
      </c>
      <c r="W472" t="s">
        <v>542</v>
      </c>
      <c r="X472" t="s">
        <v>543</v>
      </c>
    </row>
    <row r="473" spans="1:24" x14ac:dyDescent="0.2">
      <c r="A473" s="7">
        <v>-1.97165203094482</v>
      </c>
      <c r="B473" s="7">
        <v>-0.61043280363082897</v>
      </c>
      <c r="C473" s="7" t="s">
        <v>14</v>
      </c>
      <c r="D473" s="7" t="s">
        <v>14</v>
      </c>
      <c r="E473" s="7" t="s">
        <v>14</v>
      </c>
      <c r="F473" s="7">
        <v>-3.33711957931519</v>
      </c>
      <c r="G473" s="7" t="s">
        <v>14</v>
      </c>
      <c r="H473" s="7" t="s">
        <v>14</v>
      </c>
      <c r="I473" s="8">
        <v>0.391924684361252</v>
      </c>
      <c r="J473" s="8">
        <v>0.99920269960466201</v>
      </c>
      <c r="K473" s="7">
        <v>-1.05458437087501</v>
      </c>
      <c r="L473" s="10">
        <f t="shared" si="7"/>
        <v>0.4814358994802318</v>
      </c>
      <c r="M473" s="9" t="b">
        <v>0</v>
      </c>
      <c r="N473" s="9">
        <v>4</v>
      </c>
      <c r="O473" s="9">
        <v>4</v>
      </c>
      <c r="P473" s="9">
        <v>4</v>
      </c>
      <c r="Q473" s="9">
        <v>4</v>
      </c>
      <c r="R473" s="8">
        <v>24882000</v>
      </c>
      <c r="S473" s="9">
        <v>6.3239000000000001</v>
      </c>
      <c r="T473" s="9">
        <v>58.024000000000001</v>
      </c>
      <c r="U473" t="s">
        <v>1481</v>
      </c>
      <c r="V473" t="s">
        <v>1482</v>
      </c>
      <c r="W473" t="s">
        <v>1483</v>
      </c>
      <c r="X473" t="s">
        <v>1484</v>
      </c>
    </row>
    <row r="474" spans="1:24" x14ac:dyDescent="0.2">
      <c r="A474" s="7">
        <v>-0.32934135198593101</v>
      </c>
      <c r="B474" s="7">
        <v>2.1624562740325901</v>
      </c>
      <c r="C474" s="7" t="s">
        <v>14</v>
      </c>
      <c r="D474" s="7" t="s">
        <v>14</v>
      </c>
      <c r="E474" s="7">
        <v>-0.165265828371048</v>
      </c>
      <c r="F474" s="7">
        <v>-1.28488504886627</v>
      </c>
      <c r="G474" s="7" t="s">
        <v>14</v>
      </c>
      <c r="H474" s="7" t="s">
        <v>14</v>
      </c>
      <c r="I474" s="8">
        <v>0.627337232112268</v>
      </c>
      <c r="J474" s="8">
        <v>0.99920269960466201</v>
      </c>
      <c r="K474" s="7">
        <v>-1.0617378266156301</v>
      </c>
      <c r="L474" s="10">
        <f t="shared" si="7"/>
        <v>0.47905465728579716</v>
      </c>
      <c r="M474" s="9" t="b">
        <v>0</v>
      </c>
      <c r="N474" s="9">
        <v>4</v>
      </c>
      <c r="O474" s="9">
        <v>4</v>
      </c>
      <c r="P474" s="9">
        <v>4</v>
      </c>
      <c r="Q474" s="9">
        <v>10</v>
      </c>
      <c r="R474" s="8">
        <v>134200000</v>
      </c>
      <c r="S474" s="9">
        <v>56.575000000000003</v>
      </c>
      <c r="T474" s="9">
        <v>64.531999999999996</v>
      </c>
      <c r="U474" t="s">
        <v>837</v>
      </c>
      <c r="V474" t="s">
        <v>838</v>
      </c>
      <c r="W474" t="s">
        <v>839</v>
      </c>
      <c r="X474" t="s">
        <v>840</v>
      </c>
    </row>
    <row r="475" spans="1:24" x14ac:dyDescent="0.2">
      <c r="A475" s="7" t="s">
        <v>14</v>
      </c>
      <c r="B475" s="7">
        <v>1.0352525711059599</v>
      </c>
      <c r="C475" s="7" t="s">
        <v>14</v>
      </c>
      <c r="D475" s="7">
        <v>1.1196149587631199</v>
      </c>
      <c r="E475" s="7" t="s">
        <v>14</v>
      </c>
      <c r="F475" s="7">
        <v>1.39298236370087</v>
      </c>
      <c r="G475" s="7" t="s">
        <v>14</v>
      </c>
      <c r="H475" s="7" t="s">
        <v>14</v>
      </c>
      <c r="I475" s="8">
        <v>0.67997297961307002</v>
      </c>
      <c r="J475" s="8">
        <v>0.99920269960466201</v>
      </c>
      <c r="K475" s="7">
        <v>-1.06462333736089</v>
      </c>
      <c r="L475" s="10">
        <f t="shared" si="7"/>
        <v>0.47809746545521642</v>
      </c>
      <c r="M475" s="9" t="b">
        <v>0</v>
      </c>
      <c r="N475" s="9">
        <v>3</v>
      </c>
      <c r="O475" s="9">
        <v>3</v>
      </c>
      <c r="P475" s="9">
        <v>3</v>
      </c>
      <c r="Q475" s="9">
        <v>4</v>
      </c>
      <c r="R475" s="8">
        <v>22760000</v>
      </c>
      <c r="S475" s="9">
        <v>5.8528000000000002</v>
      </c>
      <c r="T475" s="9">
        <v>14.395</v>
      </c>
      <c r="U475" t="s">
        <v>1605</v>
      </c>
      <c r="V475" t="s">
        <v>1606</v>
      </c>
      <c r="W475" t="s">
        <v>1607</v>
      </c>
      <c r="X475" t="s">
        <v>1608</v>
      </c>
    </row>
    <row r="476" spans="1:24" x14ac:dyDescent="0.2">
      <c r="A476" s="7">
        <v>-2.22985935211182</v>
      </c>
      <c r="B476" s="7">
        <v>-0.71934622526168801</v>
      </c>
      <c r="C476" s="7" t="s">
        <v>14</v>
      </c>
      <c r="D476" s="7" t="s">
        <v>14</v>
      </c>
      <c r="E476" s="7" t="s">
        <v>14</v>
      </c>
      <c r="F476" s="7" t="s">
        <v>14</v>
      </c>
      <c r="G476" s="7" t="s">
        <v>14</v>
      </c>
      <c r="H476" s="7" t="s">
        <v>14</v>
      </c>
      <c r="I476" s="8">
        <v>0.37504075432147399</v>
      </c>
      <c r="J476" s="8">
        <v>0.99920269960466201</v>
      </c>
      <c r="K476" s="7">
        <v>-1.0809192586095899</v>
      </c>
      <c r="L476" s="10">
        <f t="shared" si="7"/>
        <v>0.47272751414575137</v>
      </c>
      <c r="M476" s="9" t="b">
        <v>0</v>
      </c>
      <c r="N476" s="9">
        <v>2</v>
      </c>
      <c r="O476" s="9">
        <v>2</v>
      </c>
      <c r="P476" s="9">
        <v>2</v>
      </c>
      <c r="Q476" s="9">
        <v>2</v>
      </c>
      <c r="R476" s="8">
        <v>7411100</v>
      </c>
      <c r="S476" s="9">
        <v>0.96448</v>
      </c>
      <c r="T476" s="9">
        <v>25.206</v>
      </c>
      <c r="U476" t="s">
        <v>1777</v>
      </c>
      <c r="V476" t="s">
        <v>1778</v>
      </c>
      <c r="W476" t="s">
        <v>1779</v>
      </c>
      <c r="X476" t="s">
        <v>1780</v>
      </c>
    </row>
    <row r="477" spans="1:24" x14ac:dyDescent="0.2">
      <c r="A477" s="7">
        <v>-1.21566021442413</v>
      </c>
      <c r="B477" s="7">
        <v>-1.59249114990234</v>
      </c>
      <c r="C477" s="7" t="s">
        <v>14</v>
      </c>
      <c r="D477" s="7" t="s">
        <v>14</v>
      </c>
      <c r="E477" s="7" t="s">
        <v>14</v>
      </c>
      <c r="F477" s="7">
        <v>-1.5731780529022199</v>
      </c>
      <c r="G477" s="7" t="s">
        <v>14</v>
      </c>
      <c r="H477" s="7" t="s">
        <v>14</v>
      </c>
      <c r="I477" s="8">
        <v>0.431290204442215</v>
      </c>
      <c r="J477" s="8">
        <v>0.99920269960466201</v>
      </c>
      <c r="K477" s="7">
        <v>-1.08942325398301</v>
      </c>
      <c r="L477" s="10">
        <f t="shared" si="7"/>
        <v>0.46994920859596645</v>
      </c>
      <c r="M477" s="9" t="b">
        <v>0</v>
      </c>
      <c r="N477" s="9">
        <v>5</v>
      </c>
      <c r="O477" s="9">
        <v>5</v>
      </c>
      <c r="P477" s="9">
        <v>5</v>
      </c>
      <c r="Q477" s="9">
        <v>9</v>
      </c>
      <c r="R477" s="8">
        <v>50122000</v>
      </c>
      <c r="S477" s="9">
        <v>10.625999999999999</v>
      </c>
      <c r="T477" s="9">
        <v>47.366</v>
      </c>
      <c r="U477" t="s">
        <v>1493</v>
      </c>
      <c r="V477" t="s">
        <v>1494</v>
      </c>
      <c r="W477" t="s">
        <v>1495</v>
      </c>
      <c r="X477" t="s">
        <v>1496</v>
      </c>
    </row>
    <row r="478" spans="1:24" x14ac:dyDescent="0.2">
      <c r="A478" s="7" t="s">
        <v>14</v>
      </c>
      <c r="B478" s="7">
        <v>-0.75775498151779197</v>
      </c>
      <c r="C478" s="7">
        <v>0.46737328171730003</v>
      </c>
      <c r="D478" s="7" t="s">
        <v>14</v>
      </c>
      <c r="E478" s="7" t="s">
        <v>14</v>
      </c>
      <c r="F478" s="7" t="s">
        <v>14</v>
      </c>
      <c r="G478" s="7" t="s">
        <v>14</v>
      </c>
      <c r="H478" s="7">
        <v>-0.57639318704605103</v>
      </c>
      <c r="I478" s="8">
        <v>0.54326632400931796</v>
      </c>
      <c r="J478" s="8">
        <v>0.99920269960466201</v>
      </c>
      <c r="K478" s="7">
        <v>-1.0910407698884801</v>
      </c>
      <c r="L478" s="10">
        <f t="shared" si="7"/>
        <v>0.46942260780648909</v>
      </c>
      <c r="M478" s="9" t="b">
        <v>0</v>
      </c>
      <c r="N478" s="9">
        <v>5</v>
      </c>
      <c r="O478" s="9">
        <v>5</v>
      </c>
      <c r="P478" s="9">
        <v>5</v>
      </c>
      <c r="Q478" s="9">
        <v>6</v>
      </c>
      <c r="R478" s="8">
        <v>34478000</v>
      </c>
      <c r="S478" s="9">
        <v>4.4424000000000001</v>
      </c>
      <c r="T478" s="9">
        <v>44.76</v>
      </c>
      <c r="U478" t="s">
        <v>1645</v>
      </c>
      <c r="V478" t="s">
        <v>1646</v>
      </c>
      <c r="W478" t="s">
        <v>1647</v>
      </c>
      <c r="X478" t="s">
        <v>1648</v>
      </c>
    </row>
    <row r="479" spans="1:24" x14ac:dyDescent="0.2">
      <c r="A479" s="7">
        <v>0.888222396373749</v>
      </c>
      <c r="B479" s="7">
        <v>2.3034083843231201</v>
      </c>
      <c r="C479" s="7" t="s">
        <v>14</v>
      </c>
      <c r="D479" s="7" t="s">
        <v>14</v>
      </c>
      <c r="E479" s="7" t="s">
        <v>14</v>
      </c>
      <c r="F479" s="7">
        <v>2.9406602382659899</v>
      </c>
      <c r="G479" s="7" t="s">
        <v>14</v>
      </c>
      <c r="H479" s="7" t="s">
        <v>14</v>
      </c>
      <c r="I479" s="8">
        <v>0.69523197774535905</v>
      </c>
      <c r="J479" s="8">
        <v>0.99920269960466201</v>
      </c>
      <c r="K479" s="7">
        <v>-1.1623154798446</v>
      </c>
      <c r="L479" s="10">
        <f t="shared" si="7"/>
        <v>0.44679486808986751</v>
      </c>
      <c r="M479" s="9" t="b">
        <v>0</v>
      </c>
      <c r="N479" s="9">
        <v>2</v>
      </c>
      <c r="O479" s="9">
        <v>2</v>
      </c>
      <c r="P479" s="9">
        <v>2</v>
      </c>
      <c r="Q479" s="9">
        <v>7</v>
      </c>
      <c r="R479" s="8">
        <v>872020000</v>
      </c>
      <c r="S479" s="9">
        <v>1.0104</v>
      </c>
      <c r="T479" s="9">
        <v>183.09</v>
      </c>
      <c r="U479" t="s">
        <v>2045</v>
      </c>
      <c r="V479" t="s">
        <v>2046</v>
      </c>
      <c r="W479" t="s">
        <v>2047</v>
      </c>
      <c r="X479" t="s">
        <v>2048</v>
      </c>
    </row>
    <row r="480" spans="1:24" x14ac:dyDescent="0.2">
      <c r="A480" s="7">
        <v>-1.7235426902771001</v>
      </c>
      <c r="B480" s="7">
        <v>-1.25576972961426</v>
      </c>
      <c r="C480" s="7" t="s">
        <v>14</v>
      </c>
      <c r="D480" s="7" t="s">
        <v>14</v>
      </c>
      <c r="E480" s="7" t="s">
        <v>14</v>
      </c>
      <c r="F480" s="7" t="s">
        <v>14</v>
      </c>
      <c r="G480" s="7" t="s">
        <v>14</v>
      </c>
      <c r="H480" s="7" t="s">
        <v>14</v>
      </c>
      <c r="I480" s="8">
        <v>0.32305815264668403</v>
      </c>
      <c r="J480" s="8">
        <v>0.99920269960466201</v>
      </c>
      <c r="K480" s="7">
        <v>-1.16636479862505</v>
      </c>
      <c r="L480" s="10">
        <f t="shared" si="7"/>
        <v>0.44554257419234927</v>
      </c>
      <c r="M480" s="9" t="b">
        <v>0</v>
      </c>
      <c r="N480" s="9">
        <v>2</v>
      </c>
      <c r="O480" s="9">
        <v>2</v>
      </c>
      <c r="P480" s="9">
        <v>2</v>
      </c>
      <c r="Q480" s="9">
        <v>2</v>
      </c>
      <c r="R480" s="8">
        <v>6244400</v>
      </c>
      <c r="S480" s="9">
        <v>1.6062000000000001</v>
      </c>
      <c r="T480" s="9">
        <v>27.042999999999999</v>
      </c>
      <c r="U480" t="s">
        <v>655</v>
      </c>
      <c r="V480" t="s">
        <v>656</v>
      </c>
      <c r="W480" t="s">
        <v>657</v>
      </c>
      <c r="X480" t="s">
        <v>658</v>
      </c>
    </row>
    <row r="481" spans="1:24" x14ac:dyDescent="0.2">
      <c r="A481" s="7">
        <v>3.2572922706603999</v>
      </c>
      <c r="B481" s="7">
        <v>4.5205531120300302</v>
      </c>
      <c r="C481" s="7">
        <v>2.5588428974151598</v>
      </c>
      <c r="D481" s="7">
        <v>1.10539698600769</v>
      </c>
      <c r="E481" s="7" t="s">
        <v>14</v>
      </c>
      <c r="F481" s="7">
        <v>2.3583838939666699</v>
      </c>
      <c r="G481" s="7">
        <v>4.7011685371398899</v>
      </c>
      <c r="H481" s="7">
        <v>5.0909180641174299</v>
      </c>
      <c r="I481" s="8">
        <v>0.66130623158844903</v>
      </c>
      <c r="J481" s="8">
        <v>0.99920269960466201</v>
      </c>
      <c r="K481" s="7">
        <v>-1.16787871233729</v>
      </c>
      <c r="L481" s="10">
        <f t="shared" si="7"/>
        <v>0.44507528262210883</v>
      </c>
      <c r="M481" s="9" t="b">
        <v>0</v>
      </c>
      <c r="N481" s="9">
        <v>20</v>
      </c>
      <c r="O481" s="9">
        <v>20</v>
      </c>
      <c r="P481" s="9">
        <v>20</v>
      </c>
      <c r="Q481" s="9">
        <v>49</v>
      </c>
      <c r="R481" s="8">
        <v>2080000000</v>
      </c>
      <c r="S481" s="9">
        <v>207.11</v>
      </c>
      <c r="T481" s="9">
        <v>53.247999999999998</v>
      </c>
      <c r="U481" t="s">
        <v>2233</v>
      </c>
      <c r="V481" t="s">
        <v>2234</v>
      </c>
      <c r="W481" t="s">
        <v>2235</v>
      </c>
      <c r="X481" t="s">
        <v>2236</v>
      </c>
    </row>
    <row r="482" spans="1:24" x14ac:dyDescent="0.2">
      <c r="A482" s="7">
        <v>10.490339279174799</v>
      </c>
      <c r="B482" s="7">
        <v>10.283850669860801</v>
      </c>
      <c r="C482" s="7">
        <v>11.226051330566399</v>
      </c>
      <c r="D482" s="7">
        <v>11.439155578613301</v>
      </c>
      <c r="E482" s="7">
        <v>6.9808645248413104</v>
      </c>
      <c r="F482" s="7">
        <v>9.4595651626586896</v>
      </c>
      <c r="G482" s="7">
        <v>10.890637397766101</v>
      </c>
      <c r="H482" s="7">
        <v>11.389950752258301</v>
      </c>
      <c r="I482" s="8">
        <v>0.29453096140869101</v>
      </c>
      <c r="J482" s="8">
        <v>0.99920269960466201</v>
      </c>
      <c r="K482" s="7">
        <v>-1.1795948305322499</v>
      </c>
      <c r="L482" s="10">
        <f t="shared" si="7"/>
        <v>0.44147546562235351</v>
      </c>
      <c r="M482" s="9" t="b">
        <v>0</v>
      </c>
      <c r="N482" s="9">
        <v>29</v>
      </c>
      <c r="O482" s="9">
        <v>29</v>
      </c>
      <c r="P482" s="9">
        <v>1</v>
      </c>
      <c r="Q482" s="9">
        <v>1059</v>
      </c>
      <c r="R482" s="8">
        <v>549370000000</v>
      </c>
      <c r="S482" s="9">
        <v>323.31</v>
      </c>
      <c r="T482" s="9">
        <v>41.735999999999997</v>
      </c>
      <c r="U482" t="s">
        <v>1629</v>
      </c>
      <c r="V482" t="s">
        <v>1630</v>
      </c>
      <c r="W482" t="s">
        <v>1631</v>
      </c>
      <c r="X482" t="s">
        <v>1632</v>
      </c>
    </row>
    <row r="483" spans="1:24" x14ac:dyDescent="0.2">
      <c r="A483" s="7">
        <v>0.75155121088027999</v>
      </c>
      <c r="B483" s="7">
        <v>1.4275211095809901</v>
      </c>
      <c r="C483" s="7" t="s">
        <v>14</v>
      </c>
      <c r="D483" s="7" t="s">
        <v>14</v>
      </c>
      <c r="E483" s="7" t="s">
        <v>14</v>
      </c>
      <c r="F483" s="7">
        <v>1.02034080028534</v>
      </c>
      <c r="G483" s="7" t="s">
        <v>14</v>
      </c>
      <c r="H483" s="7" t="s">
        <v>14</v>
      </c>
      <c r="I483" s="8">
        <v>0.59385194649539097</v>
      </c>
      <c r="J483" s="8">
        <v>0.99920269960466201</v>
      </c>
      <c r="K483" s="7">
        <v>-1.2245346844018501</v>
      </c>
      <c r="L483" s="10">
        <f t="shared" si="7"/>
        <v>0.42793551356574461</v>
      </c>
      <c r="M483" s="9" t="b">
        <v>0</v>
      </c>
      <c r="N483" s="9">
        <v>2</v>
      </c>
      <c r="O483" s="9">
        <v>2</v>
      </c>
      <c r="P483" s="9">
        <v>2</v>
      </c>
      <c r="Q483" s="9">
        <v>4</v>
      </c>
      <c r="R483" s="8">
        <v>43449000</v>
      </c>
      <c r="S483" s="9">
        <v>3.2296999999999998</v>
      </c>
      <c r="T483" s="9">
        <v>33.893000000000001</v>
      </c>
      <c r="U483" t="s">
        <v>2149</v>
      </c>
      <c r="V483" t="s">
        <v>2150</v>
      </c>
      <c r="W483" t="s">
        <v>2151</v>
      </c>
      <c r="X483" t="s">
        <v>2152</v>
      </c>
    </row>
    <row r="484" spans="1:24" x14ac:dyDescent="0.2">
      <c r="A484" s="7">
        <v>-1.7722039222717301</v>
      </c>
      <c r="B484" s="7">
        <v>-1.6047111749648999</v>
      </c>
      <c r="C484" s="7" t="s">
        <v>14</v>
      </c>
      <c r="D484" s="7" t="s">
        <v>14</v>
      </c>
      <c r="E484" s="7" t="s">
        <v>14</v>
      </c>
      <c r="F484" s="7">
        <v>-2.2696115970611599</v>
      </c>
      <c r="G484" s="7" t="s">
        <v>14</v>
      </c>
      <c r="H484" s="7" t="s">
        <v>14</v>
      </c>
      <c r="I484" s="8">
        <v>0.31291044685705999</v>
      </c>
      <c r="J484" s="8">
        <v>0.99920269960466201</v>
      </c>
      <c r="K484" s="7">
        <v>-1.22692892508324</v>
      </c>
      <c r="L484" s="10">
        <f t="shared" si="7"/>
        <v>0.4272259173727993</v>
      </c>
      <c r="M484" s="9" t="b">
        <v>0</v>
      </c>
      <c r="N484" s="9">
        <v>5</v>
      </c>
      <c r="O484" s="9">
        <v>5</v>
      </c>
      <c r="P484" s="9">
        <v>5</v>
      </c>
      <c r="Q484" s="9">
        <v>5</v>
      </c>
      <c r="R484" s="8">
        <v>32683000</v>
      </c>
      <c r="S484" s="9">
        <v>2.8492999999999999</v>
      </c>
      <c r="T484" s="9">
        <v>55.991999999999997</v>
      </c>
      <c r="U484" t="s">
        <v>1445</v>
      </c>
      <c r="V484" t="s">
        <v>1446</v>
      </c>
      <c r="W484" t="s">
        <v>1447</v>
      </c>
      <c r="X484" t="s">
        <v>1448</v>
      </c>
    </row>
    <row r="485" spans="1:24" x14ac:dyDescent="0.2">
      <c r="A485" s="7">
        <v>4.9745974540710396</v>
      </c>
      <c r="B485" s="7">
        <v>5.47487115859985</v>
      </c>
      <c r="C485" s="7" t="s">
        <v>14</v>
      </c>
      <c r="D485" s="7">
        <v>1.2710267305374101</v>
      </c>
      <c r="E485" s="7">
        <v>4.89105129241943</v>
      </c>
      <c r="F485" s="7">
        <v>5.9963493347168004</v>
      </c>
      <c r="G485" s="7" t="s">
        <v>14</v>
      </c>
      <c r="H485" s="7" t="s">
        <v>14</v>
      </c>
      <c r="I485" s="8">
        <v>0.76167934693903905</v>
      </c>
      <c r="J485" s="8">
        <v>0.99920269960466201</v>
      </c>
      <c r="K485" s="7">
        <v>-1.2434259603300699</v>
      </c>
      <c r="L485" s="10">
        <f t="shared" si="7"/>
        <v>0.42236846815200574</v>
      </c>
      <c r="M485" s="9" t="b">
        <v>0</v>
      </c>
      <c r="N485" s="9">
        <v>3</v>
      </c>
      <c r="O485" s="9">
        <v>3</v>
      </c>
      <c r="P485" s="9">
        <v>3</v>
      </c>
      <c r="Q485" s="9">
        <v>20</v>
      </c>
      <c r="R485" s="8">
        <v>521670000</v>
      </c>
      <c r="S485" s="9">
        <v>44.201999999999998</v>
      </c>
      <c r="T485" s="9">
        <v>12.254</v>
      </c>
      <c r="U485" t="s">
        <v>2269</v>
      </c>
      <c r="V485" t="s">
        <v>2270</v>
      </c>
      <c r="W485" t="s">
        <v>2271</v>
      </c>
      <c r="X485" t="s">
        <v>2272</v>
      </c>
    </row>
    <row r="486" spans="1:24" x14ac:dyDescent="0.2">
      <c r="A486" s="7">
        <v>2.2460091114044198</v>
      </c>
      <c r="B486" s="7">
        <v>3.3445844650268599</v>
      </c>
      <c r="C486" s="7" t="s">
        <v>14</v>
      </c>
      <c r="D486" s="7">
        <v>-8.9502194896340403E-4</v>
      </c>
      <c r="E486" s="7">
        <v>1.45084571838379</v>
      </c>
      <c r="F486" s="7">
        <v>3.3702192306518599</v>
      </c>
      <c r="G486" s="7" t="s">
        <v>14</v>
      </c>
      <c r="H486" s="7" t="s">
        <v>14</v>
      </c>
      <c r="I486" s="8">
        <v>0.65637796927185299</v>
      </c>
      <c r="J486" s="8">
        <v>0.99920269960466201</v>
      </c>
      <c r="K486" s="7">
        <v>-1.24466182556795</v>
      </c>
      <c r="L486" s="10">
        <f t="shared" si="7"/>
        <v>0.42200680683180719</v>
      </c>
      <c r="M486" s="9" t="b">
        <v>0</v>
      </c>
      <c r="N486" s="9">
        <v>7</v>
      </c>
      <c r="O486" s="9">
        <v>7</v>
      </c>
      <c r="P486" s="9">
        <v>7</v>
      </c>
      <c r="Q486" s="9">
        <v>22</v>
      </c>
      <c r="R486" s="8">
        <v>335780000</v>
      </c>
      <c r="S486" s="9">
        <v>24.96</v>
      </c>
      <c r="T486" s="9">
        <v>16.445</v>
      </c>
      <c r="U486" t="s">
        <v>1693</v>
      </c>
      <c r="V486" t="s">
        <v>1694</v>
      </c>
      <c r="W486" t="s">
        <v>1695</v>
      </c>
      <c r="X486" t="s">
        <v>1696</v>
      </c>
    </row>
    <row r="487" spans="1:24" x14ac:dyDescent="0.2">
      <c r="A487" s="7">
        <v>0.86862766742706299</v>
      </c>
      <c r="B487" s="7">
        <v>2.57740259170532</v>
      </c>
      <c r="C487" s="7" t="s">
        <v>14</v>
      </c>
      <c r="D487" s="7" t="s">
        <v>14</v>
      </c>
      <c r="E487" s="7" t="s">
        <v>14</v>
      </c>
      <c r="F487" s="7">
        <v>0.62880837917327903</v>
      </c>
      <c r="G487" s="7" t="s">
        <v>14</v>
      </c>
      <c r="H487" s="7" t="s">
        <v>14</v>
      </c>
      <c r="I487" s="8">
        <v>0.610682014587699</v>
      </c>
      <c r="J487" s="8">
        <v>0.99920269960466201</v>
      </c>
      <c r="K487" s="7">
        <v>-1.2590989819016001</v>
      </c>
      <c r="L487" s="10">
        <f t="shared" si="7"/>
        <v>0.41780481329625224</v>
      </c>
      <c r="M487" s="9" t="b">
        <v>0</v>
      </c>
      <c r="N487" s="9">
        <v>4</v>
      </c>
      <c r="O487" s="9">
        <v>4</v>
      </c>
      <c r="P487" s="9">
        <v>4</v>
      </c>
      <c r="Q487" s="9">
        <v>9</v>
      </c>
      <c r="R487" s="8">
        <v>67583000</v>
      </c>
      <c r="S487" s="9">
        <v>3.9891000000000001</v>
      </c>
      <c r="T487" s="9">
        <v>13.526999999999999</v>
      </c>
      <c r="U487" t="s">
        <v>1713</v>
      </c>
      <c r="V487" t="s">
        <v>1714</v>
      </c>
      <c r="W487" t="s">
        <v>1715</v>
      </c>
      <c r="X487" t="s">
        <v>1716</v>
      </c>
    </row>
    <row r="488" spans="1:24" x14ac:dyDescent="0.2">
      <c r="A488" s="7">
        <v>-1.40094065666199</v>
      </c>
      <c r="B488" s="7">
        <v>-1.5592554807662999</v>
      </c>
      <c r="C488" s="7">
        <v>-0.70821732282638505</v>
      </c>
      <c r="D488" s="7" t="s">
        <v>14</v>
      </c>
      <c r="E488" s="7" t="s">
        <v>14</v>
      </c>
      <c r="F488" s="7">
        <v>0.70191442966461204</v>
      </c>
      <c r="G488" s="7" t="s">
        <v>14</v>
      </c>
      <c r="H488" s="7" t="s">
        <v>14</v>
      </c>
      <c r="I488" s="8">
        <v>0.54573572402862802</v>
      </c>
      <c r="J488" s="8">
        <v>0.99920269960466201</v>
      </c>
      <c r="K488" s="7">
        <v>-1.26659836724956</v>
      </c>
      <c r="L488" s="10">
        <f t="shared" si="7"/>
        <v>0.41563862458169509</v>
      </c>
      <c r="M488" s="9" t="b">
        <v>0</v>
      </c>
      <c r="N488" s="9">
        <v>17</v>
      </c>
      <c r="O488" s="9">
        <v>2</v>
      </c>
      <c r="P488" s="9">
        <v>2</v>
      </c>
      <c r="Q488" s="9">
        <v>10</v>
      </c>
      <c r="R488" s="8">
        <v>105120000</v>
      </c>
      <c r="S488" s="9">
        <v>119.56</v>
      </c>
      <c r="T488" s="9">
        <v>57.73</v>
      </c>
      <c r="U488" t="s">
        <v>731</v>
      </c>
      <c r="V488" t="s">
        <v>732</v>
      </c>
      <c r="W488" t="s">
        <v>733</v>
      </c>
      <c r="X488" t="s">
        <v>734</v>
      </c>
    </row>
    <row r="489" spans="1:24" x14ac:dyDescent="0.2">
      <c r="A489" s="7">
        <v>-1.0086207389831501</v>
      </c>
      <c r="B489" s="7">
        <v>-0.41740944981575001</v>
      </c>
      <c r="C489" s="7" t="s">
        <v>14</v>
      </c>
      <c r="D489" s="7" t="s">
        <v>14</v>
      </c>
      <c r="E489" s="7">
        <v>-2.8918259143829301</v>
      </c>
      <c r="F489" s="7">
        <v>-0.99202173948287997</v>
      </c>
      <c r="G489" s="7" t="s">
        <v>14</v>
      </c>
      <c r="H489" s="7" t="s">
        <v>14</v>
      </c>
      <c r="I489" s="8">
        <v>0.46228889702106601</v>
      </c>
      <c r="J489" s="8">
        <v>0.99920269960466201</v>
      </c>
      <c r="K489" s="7">
        <v>-1.2755929542103599</v>
      </c>
      <c r="L489" s="10">
        <f t="shared" si="7"/>
        <v>0.41305535655824316</v>
      </c>
      <c r="M489" s="9" t="b">
        <v>0</v>
      </c>
      <c r="N489" s="9">
        <v>6</v>
      </c>
      <c r="O489" s="9">
        <v>6</v>
      </c>
      <c r="P489" s="9">
        <v>5</v>
      </c>
      <c r="Q489" s="9">
        <v>12</v>
      </c>
      <c r="R489" s="8">
        <v>48964000</v>
      </c>
      <c r="S489" s="9">
        <v>6.2369000000000003</v>
      </c>
      <c r="T489" s="9">
        <v>54.707999999999998</v>
      </c>
      <c r="U489" t="s">
        <v>1029</v>
      </c>
      <c r="V489" t="s">
        <v>1030</v>
      </c>
      <c r="W489" t="s">
        <v>1031</v>
      </c>
      <c r="X489" t="s">
        <v>1032</v>
      </c>
    </row>
    <row r="490" spans="1:24" x14ac:dyDescent="0.2">
      <c r="A490" s="7">
        <v>3.5775659084320099</v>
      </c>
      <c r="B490" s="7">
        <v>5.8558936119079599</v>
      </c>
      <c r="C490" s="7" t="s">
        <v>14</v>
      </c>
      <c r="D490" s="7" t="s">
        <v>14</v>
      </c>
      <c r="E490" s="7">
        <v>0.877599596977234</v>
      </c>
      <c r="F490" s="7">
        <v>4.3707160949706996</v>
      </c>
      <c r="G490" s="7" t="s">
        <v>14</v>
      </c>
      <c r="H490" s="7" t="s">
        <v>14</v>
      </c>
      <c r="I490" s="8">
        <v>0.73529918043403497</v>
      </c>
      <c r="J490" s="8">
        <v>0.99920269960466201</v>
      </c>
      <c r="K490" s="7">
        <v>-1.2812000228238201</v>
      </c>
      <c r="L490" s="10">
        <f t="shared" si="7"/>
        <v>0.41145312266091189</v>
      </c>
      <c r="M490" s="9" t="b">
        <v>0</v>
      </c>
      <c r="N490" s="9">
        <v>3</v>
      </c>
      <c r="O490" s="9">
        <v>3</v>
      </c>
      <c r="P490" s="9">
        <v>3</v>
      </c>
      <c r="Q490" s="9">
        <v>10</v>
      </c>
      <c r="R490" s="8">
        <v>238310000</v>
      </c>
      <c r="S490" s="9">
        <v>12.115</v>
      </c>
      <c r="T490" s="9">
        <v>7.5648999999999997</v>
      </c>
      <c r="U490" t="s">
        <v>873</v>
      </c>
      <c r="V490" t="s">
        <v>874</v>
      </c>
      <c r="W490" t="s">
        <v>875</v>
      </c>
      <c r="X490" t="s">
        <v>876</v>
      </c>
    </row>
    <row r="491" spans="1:24" x14ac:dyDescent="0.2">
      <c r="A491" s="7">
        <v>3.52358102798462</v>
      </c>
      <c r="B491" s="7">
        <v>4.6677517890930202</v>
      </c>
      <c r="C491" s="7">
        <v>1.26616203784943</v>
      </c>
      <c r="D491" s="7">
        <v>0.65709435939788796</v>
      </c>
      <c r="E491" s="7">
        <v>2.5343663692474401</v>
      </c>
      <c r="F491" s="7">
        <v>4.3276848793029803</v>
      </c>
      <c r="G491" s="7" t="s">
        <v>14</v>
      </c>
      <c r="H491" s="7">
        <v>2.8706073760986301</v>
      </c>
      <c r="I491" s="8">
        <v>0.58640180040203904</v>
      </c>
      <c r="J491" s="8">
        <v>0.99920269960466201</v>
      </c>
      <c r="K491" s="7">
        <v>-1.2960971750288801</v>
      </c>
      <c r="L491" s="10">
        <f t="shared" si="7"/>
        <v>0.40722635122996675</v>
      </c>
      <c r="M491" s="9" t="b">
        <v>0</v>
      </c>
      <c r="N491" s="9">
        <v>8</v>
      </c>
      <c r="O491" s="9">
        <v>8</v>
      </c>
      <c r="P491" s="9">
        <v>8</v>
      </c>
      <c r="Q491" s="9">
        <v>42</v>
      </c>
      <c r="R491" s="8">
        <v>1256700000</v>
      </c>
      <c r="S491" s="9">
        <v>67.853999999999999</v>
      </c>
      <c r="T491" s="9">
        <v>18.431000000000001</v>
      </c>
      <c r="U491" t="s">
        <v>1709</v>
      </c>
      <c r="V491" t="s">
        <v>1710</v>
      </c>
      <c r="W491" t="s">
        <v>1711</v>
      </c>
      <c r="X491" t="s">
        <v>1712</v>
      </c>
    </row>
    <row r="492" spans="1:24" x14ac:dyDescent="0.2">
      <c r="A492" s="7">
        <v>-1.62846839427948</v>
      </c>
      <c r="B492" s="7">
        <v>-0.67060303688049305</v>
      </c>
      <c r="C492" s="7" t="s">
        <v>14</v>
      </c>
      <c r="D492" s="7" t="s">
        <v>14</v>
      </c>
      <c r="E492" s="7" t="s">
        <v>14</v>
      </c>
      <c r="F492" s="7" t="s">
        <v>14</v>
      </c>
      <c r="G492" s="7" t="s">
        <v>14</v>
      </c>
      <c r="H492" s="7">
        <v>-2.7737967967987101</v>
      </c>
      <c r="I492" s="8">
        <v>0.196253690455895</v>
      </c>
      <c r="J492" s="8">
        <v>0.99920269960466201</v>
      </c>
      <c r="K492" s="7">
        <v>-1.3075222410173399</v>
      </c>
      <c r="L492" s="10">
        <f t="shared" si="7"/>
        <v>0.40401415888882597</v>
      </c>
      <c r="M492" s="9" t="b">
        <v>0</v>
      </c>
      <c r="N492" s="9">
        <v>2</v>
      </c>
      <c r="O492" s="9">
        <v>2</v>
      </c>
      <c r="P492" s="9">
        <v>2</v>
      </c>
      <c r="Q492" s="9">
        <v>2</v>
      </c>
      <c r="R492" s="8">
        <v>14963000</v>
      </c>
      <c r="S492" s="9">
        <v>1.9519</v>
      </c>
      <c r="T492" s="9">
        <v>71.456000000000003</v>
      </c>
      <c r="U492" t="s">
        <v>1897</v>
      </c>
      <c r="V492" t="s">
        <v>1898</v>
      </c>
      <c r="W492" t="s">
        <v>1899</v>
      </c>
      <c r="X492" t="s">
        <v>1900</v>
      </c>
    </row>
    <row r="493" spans="1:24" x14ac:dyDescent="0.2">
      <c r="A493" s="7">
        <v>-1.3391811847686801</v>
      </c>
      <c r="B493" s="7">
        <v>0.60412478446960405</v>
      </c>
      <c r="C493" s="7">
        <v>1.74354028701782</v>
      </c>
      <c r="D493" s="7" t="s">
        <v>14</v>
      </c>
      <c r="E493" s="7" t="s">
        <v>14</v>
      </c>
      <c r="F493" s="7" t="s">
        <v>14</v>
      </c>
      <c r="G493" s="7">
        <v>-8.76450315117836E-2</v>
      </c>
      <c r="H493" s="7">
        <v>-1.6948812007904099</v>
      </c>
      <c r="I493" s="8">
        <v>0.46046352524546502</v>
      </c>
      <c r="J493" s="8">
        <v>0.99920269960466201</v>
      </c>
      <c r="K493" s="7">
        <v>-1.3196624567728501</v>
      </c>
      <c r="L493" s="10">
        <f t="shared" si="7"/>
        <v>0.40062866177101597</v>
      </c>
      <c r="M493" s="9" t="b">
        <v>0</v>
      </c>
      <c r="N493" s="9">
        <v>5</v>
      </c>
      <c r="O493" s="9">
        <v>5</v>
      </c>
      <c r="P493" s="9">
        <v>5</v>
      </c>
      <c r="Q493" s="9">
        <v>9</v>
      </c>
      <c r="R493" s="8">
        <v>97277000</v>
      </c>
      <c r="S493" s="9">
        <v>76.522000000000006</v>
      </c>
      <c r="T493" s="9">
        <v>40.948999999999998</v>
      </c>
      <c r="U493" t="s">
        <v>945</v>
      </c>
      <c r="V493" t="s">
        <v>946</v>
      </c>
      <c r="W493" t="s">
        <v>947</v>
      </c>
      <c r="X493" t="s">
        <v>948</v>
      </c>
    </row>
    <row r="494" spans="1:24" x14ac:dyDescent="0.2">
      <c r="A494" s="7">
        <v>0.194238096475601</v>
      </c>
      <c r="B494" s="7">
        <v>1.6262340545654299</v>
      </c>
      <c r="C494" s="7" t="s">
        <v>14</v>
      </c>
      <c r="D494" s="7" t="s">
        <v>14</v>
      </c>
      <c r="E494" s="7" t="s">
        <v>14</v>
      </c>
      <c r="F494" s="7">
        <v>1.75525987148285</v>
      </c>
      <c r="G494" s="7" t="s">
        <v>14</v>
      </c>
      <c r="H494" s="7" t="s">
        <v>14</v>
      </c>
      <c r="I494" s="8">
        <v>0.55337155294982998</v>
      </c>
      <c r="J494" s="8">
        <v>0.99920269960466201</v>
      </c>
      <c r="K494" s="7">
        <v>-1.3342720790263001</v>
      </c>
      <c r="L494" s="10">
        <f t="shared" si="7"/>
        <v>0.39659212091312201</v>
      </c>
      <c r="M494" s="9" t="b">
        <v>0</v>
      </c>
      <c r="N494" s="9">
        <v>4</v>
      </c>
      <c r="O494" s="9">
        <v>4</v>
      </c>
      <c r="P494" s="9">
        <v>4</v>
      </c>
      <c r="Q494" s="9">
        <v>8</v>
      </c>
      <c r="R494" s="8">
        <v>84691000</v>
      </c>
      <c r="S494" s="9">
        <v>8.9393999999999991</v>
      </c>
      <c r="T494" s="9">
        <v>23.356000000000002</v>
      </c>
      <c r="U494" t="s">
        <v>1169</v>
      </c>
      <c r="V494" t="s">
        <v>1170</v>
      </c>
      <c r="W494" t="s">
        <v>1171</v>
      </c>
      <c r="X494" t="s">
        <v>1172</v>
      </c>
    </row>
    <row r="495" spans="1:24" x14ac:dyDescent="0.2">
      <c r="A495" s="7">
        <v>-0.65242654085159302</v>
      </c>
      <c r="B495" s="7">
        <v>-0.56042450666427601</v>
      </c>
      <c r="C495" s="7">
        <v>1.60556696355343E-2</v>
      </c>
      <c r="D495" s="7" t="s">
        <v>14</v>
      </c>
      <c r="E495" s="7">
        <v>-1.2350096702575699</v>
      </c>
      <c r="F495" s="7">
        <v>0.93540179729461703</v>
      </c>
      <c r="G495" s="7" t="s">
        <v>14</v>
      </c>
      <c r="H495" s="7" t="s">
        <v>14</v>
      </c>
      <c r="I495" s="8">
        <v>0.469857150861265</v>
      </c>
      <c r="J495" s="8">
        <v>0.99920269960466201</v>
      </c>
      <c r="K495" s="7">
        <v>-1.36258929037759</v>
      </c>
      <c r="L495" s="10">
        <f t="shared" si="7"/>
        <v>0.38888371046120807</v>
      </c>
      <c r="M495" s="9" t="b">
        <v>0</v>
      </c>
      <c r="N495" s="9">
        <v>6</v>
      </c>
      <c r="O495" s="9">
        <v>4</v>
      </c>
      <c r="P495" s="9">
        <v>4</v>
      </c>
      <c r="Q495" s="9">
        <v>9</v>
      </c>
      <c r="R495" s="8">
        <v>54680000</v>
      </c>
      <c r="S495" s="9">
        <v>5.4851000000000001</v>
      </c>
      <c r="T495" s="9">
        <v>27.745000000000001</v>
      </c>
      <c r="U495" t="s">
        <v>687</v>
      </c>
      <c r="V495" t="s">
        <v>688</v>
      </c>
      <c r="W495" t="s">
        <v>689</v>
      </c>
      <c r="X495" t="s">
        <v>690</v>
      </c>
    </row>
    <row r="496" spans="1:24" x14ac:dyDescent="0.2">
      <c r="A496" s="7">
        <v>0.82771950960159302</v>
      </c>
      <c r="B496" s="7">
        <v>1.2567830085754399</v>
      </c>
      <c r="C496" s="7">
        <v>0.16919392347335799</v>
      </c>
      <c r="D496" s="7">
        <v>2.1516187191009499</v>
      </c>
      <c r="E496" s="7" t="s">
        <v>14</v>
      </c>
      <c r="F496" s="7">
        <v>-3.1290633678436302</v>
      </c>
      <c r="G496" s="7">
        <v>3.9678552150726301</v>
      </c>
      <c r="H496" s="7">
        <v>3.4871675968170202</v>
      </c>
      <c r="I496" s="8">
        <v>0.58777735983877699</v>
      </c>
      <c r="J496" s="8">
        <v>0.99920269960466201</v>
      </c>
      <c r="K496" s="7">
        <v>-1.36875856110104</v>
      </c>
      <c r="L496" s="10">
        <f t="shared" si="7"/>
        <v>0.38722431153541059</v>
      </c>
      <c r="M496" s="9" t="b">
        <v>0</v>
      </c>
      <c r="N496" s="9">
        <v>41</v>
      </c>
      <c r="O496" s="9">
        <v>41</v>
      </c>
      <c r="P496" s="9">
        <v>41</v>
      </c>
      <c r="Q496" s="9">
        <v>105</v>
      </c>
      <c r="R496" s="8">
        <v>3956600000</v>
      </c>
      <c r="S496" s="9">
        <v>323.31</v>
      </c>
      <c r="T496" s="9">
        <v>145.01</v>
      </c>
      <c r="U496" t="s">
        <v>90</v>
      </c>
      <c r="V496" t="s">
        <v>91</v>
      </c>
      <c r="W496" t="s">
        <v>92</v>
      </c>
      <c r="X496" t="s">
        <v>93</v>
      </c>
    </row>
    <row r="497" spans="1:24" x14ac:dyDescent="0.2">
      <c r="A497" s="7">
        <v>1.1528238058090201</v>
      </c>
      <c r="B497" s="7">
        <v>1.5847693681716899</v>
      </c>
      <c r="C497" s="7">
        <v>-4.5551948547363299</v>
      </c>
      <c r="D497" s="7">
        <v>-3.30911469459534</v>
      </c>
      <c r="E497" s="7">
        <v>-3.4837126731872599</v>
      </c>
      <c r="F497" s="7">
        <v>1.1349637508392301</v>
      </c>
      <c r="G497" s="7" t="s">
        <v>14</v>
      </c>
      <c r="H497" s="7">
        <v>-3.4593086242675799</v>
      </c>
      <c r="I497" s="8">
        <v>0.52011760646341698</v>
      </c>
      <c r="J497" s="8">
        <v>0.99920269960466201</v>
      </c>
      <c r="K497" s="7">
        <v>-1.3882034591093999</v>
      </c>
      <c r="L497" s="10">
        <f t="shared" si="7"/>
        <v>0.38204024836060047</v>
      </c>
      <c r="M497" s="9" t="b">
        <v>0</v>
      </c>
      <c r="N497" s="9">
        <v>15</v>
      </c>
      <c r="O497" s="9">
        <v>15</v>
      </c>
      <c r="P497" s="9">
        <v>15</v>
      </c>
      <c r="Q497" s="9">
        <v>45</v>
      </c>
      <c r="R497" s="8">
        <v>460140000</v>
      </c>
      <c r="S497" s="9">
        <v>50.692999999999998</v>
      </c>
      <c r="T497" s="9">
        <v>121.87</v>
      </c>
      <c r="U497" t="s">
        <v>1877</v>
      </c>
      <c r="V497" t="s">
        <v>1878</v>
      </c>
      <c r="W497" t="s">
        <v>1879</v>
      </c>
      <c r="X497" t="s">
        <v>1880</v>
      </c>
    </row>
    <row r="498" spans="1:24" x14ac:dyDescent="0.2">
      <c r="A498" s="7" t="s">
        <v>14</v>
      </c>
      <c r="B498" s="7">
        <v>-0.17742724716663399</v>
      </c>
      <c r="C498" s="7">
        <v>-0.70436972379684404</v>
      </c>
      <c r="D498" s="7" t="s">
        <v>14</v>
      </c>
      <c r="E498" s="7" t="s">
        <v>14</v>
      </c>
      <c r="F498" s="7" t="s">
        <v>14</v>
      </c>
      <c r="G498" s="7">
        <v>0.58608633279800404</v>
      </c>
      <c r="H498" s="7" t="s">
        <v>14</v>
      </c>
      <c r="I498" s="8">
        <v>0.50584108186385901</v>
      </c>
      <c r="J498" s="8">
        <v>0.99920269960466201</v>
      </c>
      <c r="K498" s="7">
        <v>-1.4112153316234</v>
      </c>
      <c r="L498" s="10">
        <f t="shared" si="7"/>
        <v>0.37599481398602208</v>
      </c>
      <c r="M498" s="9" t="b">
        <v>0</v>
      </c>
      <c r="N498" s="9">
        <v>3</v>
      </c>
      <c r="O498" s="9">
        <v>3</v>
      </c>
      <c r="P498" s="9">
        <v>3</v>
      </c>
      <c r="Q498" s="9">
        <v>3</v>
      </c>
      <c r="R498" s="8">
        <v>16785000</v>
      </c>
      <c r="S498" s="9">
        <v>3.6080999999999999</v>
      </c>
      <c r="T498" s="9">
        <v>11.14</v>
      </c>
      <c r="U498" t="s">
        <v>833</v>
      </c>
      <c r="V498" t="s">
        <v>834</v>
      </c>
      <c r="W498" t="s">
        <v>835</v>
      </c>
      <c r="X498" t="s">
        <v>836</v>
      </c>
    </row>
    <row r="499" spans="1:24" x14ac:dyDescent="0.2">
      <c r="A499" s="7">
        <v>9.5331981778144795E-2</v>
      </c>
      <c r="B499" s="7">
        <v>0.618871510028839</v>
      </c>
      <c r="C499" s="7" t="s">
        <v>14</v>
      </c>
      <c r="D499" s="7" t="s">
        <v>14</v>
      </c>
      <c r="E499" s="7" t="s">
        <v>14</v>
      </c>
      <c r="F499" s="7">
        <v>-0.224484577775002</v>
      </c>
      <c r="G499" s="7" t="s">
        <v>14</v>
      </c>
      <c r="H499" s="7" t="s">
        <v>14</v>
      </c>
      <c r="I499" s="8">
        <v>0.54534049179705901</v>
      </c>
      <c r="J499" s="8">
        <v>0.99920269960466201</v>
      </c>
      <c r="K499" s="7">
        <v>-1.4601375233148</v>
      </c>
      <c r="L499" s="10">
        <f t="shared" si="7"/>
        <v>0.36345848139953874</v>
      </c>
      <c r="M499" s="9" t="b">
        <v>0</v>
      </c>
      <c r="N499" s="9">
        <v>5</v>
      </c>
      <c r="O499" s="9">
        <v>5</v>
      </c>
      <c r="P499" s="9">
        <v>5</v>
      </c>
      <c r="Q499" s="9">
        <v>8</v>
      </c>
      <c r="R499" s="8">
        <v>35997000</v>
      </c>
      <c r="S499" s="9">
        <v>2.3127</v>
      </c>
      <c r="T499" s="9">
        <v>26.753</v>
      </c>
      <c r="U499" t="s">
        <v>604</v>
      </c>
      <c r="V499" t="s">
        <v>605</v>
      </c>
      <c r="W499" t="s">
        <v>606</v>
      </c>
      <c r="X499" t="s">
        <v>607</v>
      </c>
    </row>
    <row r="500" spans="1:24" x14ac:dyDescent="0.2">
      <c r="A500" s="7" t="s">
        <v>14</v>
      </c>
      <c r="B500" s="7">
        <v>-2.3833932876586901</v>
      </c>
      <c r="C500" s="7" t="s">
        <v>14</v>
      </c>
      <c r="D500" s="7">
        <v>-2.0055167675018302</v>
      </c>
      <c r="E500" s="7" t="s">
        <v>14</v>
      </c>
      <c r="F500" s="7" t="s">
        <v>14</v>
      </c>
      <c r="G500" s="7" t="s">
        <v>14</v>
      </c>
      <c r="H500" s="7" t="s">
        <v>14</v>
      </c>
      <c r="I500" s="8">
        <v>0.25353476635286898</v>
      </c>
      <c r="J500" s="8">
        <v>0.99920269960466201</v>
      </c>
      <c r="K500" s="7">
        <v>-1.48048835940141</v>
      </c>
      <c r="L500" s="10">
        <f t="shared" si="7"/>
        <v>0.35836748230588444</v>
      </c>
      <c r="M500" s="9" t="b">
        <v>0</v>
      </c>
      <c r="N500" s="9">
        <v>2</v>
      </c>
      <c r="O500" s="9">
        <v>2</v>
      </c>
      <c r="P500" s="9">
        <v>2</v>
      </c>
      <c r="Q500" s="9">
        <v>4</v>
      </c>
      <c r="R500" s="8">
        <v>16112000</v>
      </c>
      <c r="S500" s="9">
        <v>3.5745</v>
      </c>
      <c r="T500" s="9">
        <v>54.3</v>
      </c>
      <c r="U500" t="s">
        <v>480</v>
      </c>
      <c r="V500" t="s">
        <v>481</v>
      </c>
      <c r="W500" t="s">
        <v>482</v>
      </c>
      <c r="X500" t="s">
        <v>483</v>
      </c>
    </row>
    <row r="501" spans="1:24" x14ac:dyDescent="0.2">
      <c r="A501" s="7" t="s">
        <v>14</v>
      </c>
      <c r="B501" s="7">
        <v>3.07171726226807</v>
      </c>
      <c r="C501" s="7">
        <v>-0.51744538545608498</v>
      </c>
      <c r="D501" s="7" t="s">
        <v>14</v>
      </c>
      <c r="E501" s="7">
        <v>-2.4863030910491899</v>
      </c>
      <c r="F501" s="7">
        <v>1.04945600032806</v>
      </c>
      <c r="G501" s="7" t="s">
        <v>14</v>
      </c>
      <c r="H501" s="7" t="s">
        <v>14</v>
      </c>
      <c r="I501" s="8">
        <v>0.479712354876559</v>
      </c>
      <c r="J501" s="8">
        <v>0.99920269960466201</v>
      </c>
      <c r="K501" s="7">
        <v>-1.48150908780483</v>
      </c>
      <c r="L501" s="10">
        <f t="shared" si="7"/>
        <v>0.35811402160548261</v>
      </c>
      <c r="M501" s="9" t="b">
        <v>0</v>
      </c>
      <c r="N501" s="9">
        <v>3</v>
      </c>
      <c r="O501" s="9">
        <v>3</v>
      </c>
      <c r="P501" s="9">
        <v>3</v>
      </c>
      <c r="Q501" s="9">
        <v>5</v>
      </c>
      <c r="R501" s="8">
        <v>65489000</v>
      </c>
      <c r="S501" s="9">
        <v>2.4177</v>
      </c>
      <c r="T501" s="9">
        <v>21.274999999999999</v>
      </c>
      <c r="U501" t="s">
        <v>588</v>
      </c>
      <c r="V501" t="s">
        <v>589</v>
      </c>
      <c r="W501" t="s">
        <v>590</v>
      </c>
      <c r="X501" t="s">
        <v>591</v>
      </c>
    </row>
    <row r="502" spans="1:24" x14ac:dyDescent="0.2">
      <c r="A502" s="7">
        <v>-2.6132042407989502</v>
      </c>
      <c r="B502" s="7">
        <v>-1.47242760658264</v>
      </c>
      <c r="C502" s="7" t="s">
        <v>14</v>
      </c>
      <c r="D502" s="7" t="s">
        <v>14</v>
      </c>
      <c r="E502" s="7" t="s">
        <v>14</v>
      </c>
      <c r="F502" s="7" t="s">
        <v>14</v>
      </c>
      <c r="G502" s="7" t="s">
        <v>14</v>
      </c>
      <c r="H502" s="7" t="s">
        <v>14</v>
      </c>
      <c r="I502" s="8">
        <v>0.27768666928033298</v>
      </c>
      <c r="J502" s="8">
        <v>0.99920269960466201</v>
      </c>
      <c r="K502" s="7">
        <v>-1.49533808360121</v>
      </c>
      <c r="L502" s="10">
        <f t="shared" si="7"/>
        <v>0.35469770884774565</v>
      </c>
      <c r="M502" s="9" t="b">
        <v>0</v>
      </c>
      <c r="N502" s="9">
        <v>2</v>
      </c>
      <c r="O502" s="9">
        <v>2</v>
      </c>
      <c r="P502" s="9">
        <v>2</v>
      </c>
      <c r="Q502" s="9">
        <v>2</v>
      </c>
      <c r="R502" s="8">
        <v>5451600</v>
      </c>
      <c r="S502" s="9">
        <v>1.2688999999999999</v>
      </c>
      <c r="T502" s="9">
        <v>38.771000000000001</v>
      </c>
      <c r="U502" t="s">
        <v>636</v>
      </c>
      <c r="V502" t="s">
        <v>637</v>
      </c>
      <c r="W502" t="s">
        <v>638</v>
      </c>
      <c r="X502" t="s">
        <v>639</v>
      </c>
    </row>
    <row r="503" spans="1:24" x14ac:dyDescent="0.2">
      <c r="A503" s="7">
        <v>-1.2751059532165501</v>
      </c>
      <c r="B503" s="7">
        <v>-1.7743346691131601</v>
      </c>
      <c r="C503" s="7" t="s">
        <v>14</v>
      </c>
      <c r="D503" s="7" t="s">
        <v>14</v>
      </c>
      <c r="E503" s="7" t="s">
        <v>14</v>
      </c>
      <c r="F503" s="7">
        <v>-1.7878226041793801</v>
      </c>
      <c r="G503" s="7" t="s">
        <v>14</v>
      </c>
      <c r="H503" s="7" t="s">
        <v>14</v>
      </c>
      <c r="I503" s="8">
        <v>0.32377029866831297</v>
      </c>
      <c r="J503" s="8">
        <v>0.99920269960466201</v>
      </c>
      <c r="K503" s="7">
        <v>-1.49876495889728</v>
      </c>
      <c r="L503" s="10">
        <f t="shared" si="7"/>
        <v>0.35385618495526366</v>
      </c>
      <c r="M503" s="9" t="b">
        <v>0</v>
      </c>
      <c r="N503" s="9">
        <v>4</v>
      </c>
      <c r="O503" s="9">
        <v>4</v>
      </c>
      <c r="P503" s="9">
        <v>4</v>
      </c>
      <c r="Q503" s="9">
        <v>7</v>
      </c>
      <c r="R503" s="8">
        <v>16565000</v>
      </c>
      <c r="S503" s="9">
        <v>2.6657999999999999</v>
      </c>
      <c r="T503" s="9">
        <v>59.578000000000003</v>
      </c>
      <c r="U503" t="s">
        <v>2261</v>
      </c>
      <c r="V503" t="s">
        <v>2262</v>
      </c>
      <c r="W503" t="s">
        <v>2263</v>
      </c>
      <c r="X503" t="s">
        <v>2264</v>
      </c>
    </row>
    <row r="504" spans="1:24" x14ac:dyDescent="0.2">
      <c r="A504" s="7">
        <v>-2.1277599334716801</v>
      </c>
      <c r="B504" s="7">
        <v>-1.12513315677643</v>
      </c>
      <c r="C504" s="7" t="s">
        <v>14</v>
      </c>
      <c r="D504" s="7">
        <v>-3.0158340930938698</v>
      </c>
      <c r="E504" s="7" t="s">
        <v>14</v>
      </c>
      <c r="F504" s="7">
        <v>-1.65255928039551</v>
      </c>
      <c r="G504" s="7" t="s">
        <v>14</v>
      </c>
      <c r="H504" s="7" t="s">
        <v>14</v>
      </c>
      <c r="I504" s="8">
        <v>0.18427664255166701</v>
      </c>
      <c r="J504" s="8">
        <v>0.99920269960466201</v>
      </c>
      <c r="K504" s="7">
        <v>-1.5552125000852901</v>
      </c>
      <c r="L504" s="10">
        <f t="shared" si="7"/>
        <v>0.34027840452227093</v>
      </c>
      <c r="M504" s="9" t="b">
        <v>0</v>
      </c>
      <c r="N504" s="9">
        <v>2</v>
      </c>
      <c r="O504" s="9">
        <v>2</v>
      </c>
      <c r="P504" s="9">
        <v>2</v>
      </c>
      <c r="Q504" s="9">
        <v>5</v>
      </c>
      <c r="R504" s="8">
        <v>15930000</v>
      </c>
      <c r="S504" s="9">
        <v>5.8315000000000001</v>
      </c>
      <c r="T504" s="9">
        <v>38.438000000000002</v>
      </c>
      <c r="U504" t="s">
        <v>2265</v>
      </c>
      <c r="V504" t="s">
        <v>2266</v>
      </c>
      <c r="W504" t="s">
        <v>2267</v>
      </c>
      <c r="X504" t="s">
        <v>2268</v>
      </c>
    </row>
    <row r="505" spans="1:24" x14ac:dyDescent="0.2">
      <c r="A505" s="7">
        <v>4.97796678543091</v>
      </c>
      <c r="B505" s="7">
        <v>5.2484869956970197</v>
      </c>
      <c r="C505" s="7">
        <v>-0.222675621509552</v>
      </c>
      <c r="D505" s="7">
        <v>1.0181473493576001</v>
      </c>
      <c r="E505" s="7">
        <v>2.84140253067017</v>
      </c>
      <c r="F505" s="7">
        <v>4.3354358673095703</v>
      </c>
      <c r="G505" s="7">
        <v>-1.65484595298767</v>
      </c>
      <c r="H505" s="7">
        <v>-0.81855130195617698</v>
      </c>
      <c r="I505" s="8">
        <v>0.45876535234051902</v>
      </c>
      <c r="J505" s="8">
        <v>0.99920269960466201</v>
      </c>
      <c r="K505" s="7">
        <v>-1.5796212152396201</v>
      </c>
      <c r="L505" s="10">
        <f t="shared" si="7"/>
        <v>0.33456971964642024</v>
      </c>
      <c r="M505" s="9" t="b">
        <v>0</v>
      </c>
      <c r="N505" s="9">
        <v>28</v>
      </c>
      <c r="O505" s="9">
        <v>28</v>
      </c>
      <c r="P505" s="9">
        <v>28</v>
      </c>
      <c r="Q505" s="9">
        <v>106</v>
      </c>
      <c r="R505" s="8">
        <v>3383200000</v>
      </c>
      <c r="S505" s="9">
        <v>323.31</v>
      </c>
      <c r="T505" s="9">
        <v>71.728999999999999</v>
      </c>
      <c r="U505" t="s">
        <v>2285</v>
      </c>
      <c r="V505" t="s">
        <v>2286</v>
      </c>
      <c r="W505" t="s">
        <v>2287</v>
      </c>
      <c r="X505" t="s">
        <v>2288</v>
      </c>
    </row>
    <row r="506" spans="1:24" x14ac:dyDescent="0.2">
      <c r="A506" s="7">
        <v>1.4048808813095099</v>
      </c>
      <c r="B506" s="7">
        <v>2.1662025451660201</v>
      </c>
      <c r="C506" s="7" t="s">
        <v>14</v>
      </c>
      <c r="D506" s="7" t="s">
        <v>14</v>
      </c>
      <c r="E506" s="7" t="s">
        <v>14</v>
      </c>
      <c r="F506" s="7">
        <v>2.5778069496154798</v>
      </c>
      <c r="G506" s="7" t="s">
        <v>14</v>
      </c>
      <c r="H506" s="7" t="s">
        <v>14</v>
      </c>
      <c r="I506" s="8">
        <v>0.60805162571261095</v>
      </c>
      <c r="J506" s="8">
        <v>0.99920269960466201</v>
      </c>
      <c r="K506" s="7">
        <v>-1.5798887693968799</v>
      </c>
      <c r="L506" s="10">
        <f t="shared" si="7"/>
        <v>0.33450767796967151</v>
      </c>
      <c r="M506" s="9" t="b">
        <v>0</v>
      </c>
      <c r="N506" s="9">
        <v>2</v>
      </c>
      <c r="O506" s="9">
        <v>2</v>
      </c>
      <c r="P506" s="9">
        <v>2</v>
      </c>
      <c r="Q506" s="9">
        <v>8</v>
      </c>
      <c r="R506" s="8">
        <v>84447000</v>
      </c>
      <c r="S506" s="9">
        <v>1.9134</v>
      </c>
      <c r="T506" s="9">
        <v>6.7930000000000001</v>
      </c>
      <c r="U506" t="s">
        <v>580</v>
      </c>
      <c r="V506" t="s">
        <v>581</v>
      </c>
      <c r="W506" t="s">
        <v>582</v>
      </c>
      <c r="X506" t="s">
        <v>583</v>
      </c>
    </row>
    <row r="507" spans="1:24" x14ac:dyDescent="0.2">
      <c r="A507" s="7">
        <v>2.5382285118103001</v>
      </c>
      <c r="B507" s="7">
        <v>2.07021832466125</v>
      </c>
      <c r="C507" s="7" t="s">
        <v>14</v>
      </c>
      <c r="D507" s="7">
        <v>1.7503701448440601</v>
      </c>
      <c r="E507" s="7">
        <v>0.71487039327621504</v>
      </c>
      <c r="F507" s="7">
        <v>2.1049249172210698</v>
      </c>
      <c r="G507" s="7" t="s">
        <v>14</v>
      </c>
      <c r="H507" s="7" t="s">
        <v>14</v>
      </c>
      <c r="I507" s="8">
        <v>0.51896823587137497</v>
      </c>
      <c r="J507" s="8">
        <v>0.99920269960466201</v>
      </c>
      <c r="K507" s="7">
        <v>-1.5954123105876199</v>
      </c>
      <c r="L507" s="10">
        <f t="shared" si="7"/>
        <v>0.33092763763759014</v>
      </c>
      <c r="M507" s="9" t="b">
        <v>0</v>
      </c>
      <c r="N507" s="9">
        <v>11</v>
      </c>
      <c r="O507" s="9">
        <v>11</v>
      </c>
      <c r="P507" s="9">
        <v>11</v>
      </c>
      <c r="Q507" s="9">
        <v>41</v>
      </c>
      <c r="R507" s="8">
        <v>663990000</v>
      </c>
      <c r="S507" s="9">
        <v>74.155000000000001</v>
      </c>
      <c r="T507" s="9">
        <v>50.975999999999999</v>
      </c>
      <c r="U507" t="s">
        <v>1669</v>
      </c>
      <c r="V507" t="s">
        <v>1670</v>
      </c>
      <c r="W507" t="s">
        <v>1671</v>
      </c>
      <c r="X507" t="s">
        <v>1672</v>
      </c>
    </row>
    <row r="508" spans="1:24" x14ac:dyDescent="0.2">
      <c r="A508" s="7">
        <v>-0.74934929609298695</v>
      </c>
      <c r="B508" s="7">
        <v>-0.30762463808059698</v>
      </c>
      <c r="C508" s="7">
        <v>0.22566522657871199</v>
      </c>
      <c r="D508" s="7" t="s">
        <v>14</v>
      </c>
      <c r="E508" s="7" t="s">
        <v>14</v>
      </c>
      <c r="F508" s="7" t="s">
        <v>14</v>
      </c>
      <c r="G508" s="7">
        <v>-4.4132318347692497E-2</v>
      </c>
      <c r="H508" s="7">
        <v>-1.5478044748306301</v>
      </c>
      <c r="I508" s="8">
        <v>0.39363993594623498</v>
      </c>
      <c r="J508" s="8">
        <v>0.99920269960466201</v>
      </c>
      <c r="K508" s="7">
        <v>-1.5964684767106201</v>
      </c>
      <c r="L508" s="10">
        <f t="shared" si="7"/>
        <v>0.33068546126261883</v>
      </c>
      <c r="M508" s="9" t="b">
        <v>0</v>
      </c>
      <c r="N508" s="9">
        <v>7</v>
      </c>
      <c r="O508" s="9">
        <v>7</v>
      </c>
      <c r="P508" s="9">
        <v>7</v>
      </c>
      <c r="Q508" s="9">
        <v>11</v>
      </c>
      <c r="R508" s="8">
        <v>80021000</v>
      </c>
      <c r="S508" s="9">
        <v>43.805</v>
      </c>
      <c r="T508" s="9">
        <v>58.573</v>
      </c>
      <c r="U508" t="s">
        <v>1153</v>
      </c>
      <c r="V508" t="s">
        <v>1154</v>
      </c>
      <c r="W508" t="s">
        <v>1155</v>
      </c>
      <c r="X508" t="s">
        <v>1156</v>
      </c>
    </row>
    <row r="509" spans="1:24" x14ac:dyDescent="0.2">
      <c r="A509" s="7">
        <v>4.8611555099487296</v>
      </c>
      <c r="B509" s="7">
        <v>4.8981971740722701</v>
      </c>
      <c r="C509" s="7">
        <v>-0.291154354810715</v>
      </c>
      <c r="D509" s="7" t="s">
        <v>14</v>
      </c>
      <c r="E509" s="7">
        <v>2.2597134113311799</v>
      </c>
      <c r="F509" s="7">
        <v>3.5134096145629901</v>
      </c>
      <c r="G509" s="7" t="s">
        <v>14</v>
      </c>
      <c r="H509" s="7" t="s">
        <v>14</v>
      </c>
      <c r="I509" s="8">
        <v>0.63840236312656895</v>
      </c>
      <c r="J509" s="8">
        <v>0.99920269960466201</v>
      </c>
      <c r="K509" s="7">
        <v>-1.59849483845915</v>
      </c>
      <c r="L509" s="10">
        <f t="shared" si="7"/>
        <v>0.33022131743541711</v>
      </c>
      <c r="M509" s="9" t="b">
        <v>0</v>
      </c>
      <c r="N509" s="9">
        <v>18</v>
      </c>
      <c r="O509" s="9">
        <v>18</v>
      </c>
      <c r="P509" s="9">
        <v>9</v>
      </c>
      <c r="Q509" s="9">
        <v>105</v>
      </c>
      <c r="R509" s="8">
        <v>4243700000</v>
      </c>
      <c r="S509" s="9">
        <v>323.31</v>
      </c>
      <c r="T509" s="9">
        <v>34.768999999999998</v>
      </c>
      <c r="U509" t="s">
        <v>1213</v>
      </c>
      <c r="V509" t="s">
        <v>1214</v>
      </c>
      <c r="W509" t="s">
        <v>1215</v>
      </c>
      <c r="X509" t="s">
        <v>1216</v>
      </c>
    </row>
    <row r="510" spans="1:24" x14ac:dyDescent="0.2">
      <c r="A510" s="7">
        <v>0.60359716415405296</v>
      </c>
      <c r="B510" s="7">
        <v>0.93548923730850198</v>
      </c>
      <c r="C510" s="7" t="s">
        <v>14</v>
      </c>
      <c r="D510" s="7" t="s">
        <v>14</v>
      </c>
      <c r="E510" s="7" t="s">
        <v>14</v>
      </c>
      <c r="F510" s="7">
        <v>-0.73982620239257801</v>
      </c>
      <c r="G510" s="7" t="s">
        <v>14</v>
      </c>
      <c r="H510" s="7" t="s">
        <v>14</v>
      </c>
      <c r="I510" s="8">
        <v>0.439605954206441</v>
      </c>
      <c r="J510" s="8">
        <v>0.99920269960466201</v>
      </c>
      <c r="K510" s="7">
        <v>-1.60650497860732</v>
      </c>
      <c r="L510" s="10">
        <f t="shared" si="7"/>
        <v>0.32839294109378941</v>
      </c>
      <c r="M510" s="9" t="b">
        <v>0</v>
      </c>
      <c r="N510" s="9">
        <v>2</v>
      </c>
      <c r="O510" s="9">
        <v>2</v>
      </c>
      <c r="P510" s="9">
        <v>2</v>
      </c>
      <c r="Q510" s="9">
        <v>3</v>
      </c>
      <c r="R510" s="8">
        <v>35304000</v>
      </c>
      <c r="S510" s="9">
        <v>1.3826000000000001</v>
      </c>
      <c r="T510" s="9">
        <v>19.463000000000001</v>
      </c>
      <c r="U510" t="s">
        <v>1725</v>
      </c>
      <c r="V510" t="s">
        <v>1726</v>
      </c>
      <c r="W510" t="s">
        <v>1727</v>
      </c>
      <c r="X510" t="s">
        <v>1728</v>
      </c>
    </row>
    <row r="511" spans="1:24" x14ac:dyDescent="0.2">
      <c r="A511" s="7">
        <v>-0.614582479000092</v>
      </c>
      <c r="B511" s="7">
        <v>0.13687914609909099</v>
      </c>
      <c r="C511" s="7" t="s">
        <v>14</v>
      </c>
      <c r="D511" s="7" t="s">
        <v>14</v>
      </c>
      <c r="E511" s="7">
        <v>-3.61850833892822</v>
      </c>
      <c r="F511" s="7">
        <v>-2.0897512435913099</v>
      </c>
      <c r="G511" s="7" t="s">
        <v>14</v>
      </c>
      <c r="H511" s="7" t="s">
        <v>14</v>
      </c>
      <c r="I511" s="8">
        <v>0.33386280436120402</v>
      </c>
      <c r="J511" s="8">
        <v>0.99920269960466201</v>
      </c>
      <c r="K511" s="7">
        <v>-1.6576918112805099</v>
      </c>
      <c r="L511" s="10">
        <f t="shared" si="7"/>
        <v>0.31694582929049475</v>
      </c>
      <c r="M511" s="9" t="b">
        <v>0</v>
      </c>
      <c r="N511" s="9">
        <v>12</v>
      </c>
      <c r="O511" s="9">
        <v>12</v>
      </c>
      <c r="P511" s="9">
        <v>12</v>
      </c>
      <c r="Q511" s="9">
        <v>26</v>
      </c>
      <c r="R511" s="8">
        <v>234870000</v>
      </c>
      <c r="S511" s="9">
        <v>229.68</v>
      </c>
      <c r="T511" s="9">
        <v>60.54</v>
      </c>
      <c r="U511" t="s">
        <v>2001</v>
      </c>
      <c r="V511" t="s">
        <v>2002</v>
      </c>
      <c r="W511" t="s">
        <v>2003</v>
      </c>
      <c r="X511" t="s">
        <v>2004</v>
      </c>
    </row>
    <row r="512" spans="1:24" x14ac:dyDescent="0.2">
      <c r="A512" s="7">
        <v>-1.37252593040466</v>
      </c>
      <c r="B512" s="7">
        <v>-0.67726385593414296</v>
      </c>
      <c r="C512" s="7" t="s">
        <v>14</v>
      </c>
      <c r="D512" s="7" t="s">
        <v>14</v>
      </c>
      <c r="E512" s="7" t="s">
        <v>14</v>
      </c>
      <c r="F512" s="7" t="s">
        <v>14</v>
      </c>
      <c r="G512" s="7" t="s">
        <v>14</v>
      </c>
      <c r="H512" s="7" t="s">
        <v>14</v>
      </c>
      <c r="I512" s="8">
        <v>0.24713734232336501</v>
      </c>
      <c r="J512" s="8">
        <v>0.99920269960466201</v>
      </c>
      <c r="K512" s="7">
        <v>-1.68047802768862</v>
      </c>
      <c r="L512" s="10">
        <f t="shared" si="7"/>
        <v>0.31197924778783498</v>
      </c>
      <c r="M512" s="9" t="b">
        <v>0</v>
      </c>
      <c r="N512" s="9">
        <v>2</v>
      </c>
      <c r="O512" s="9">
        <v>2</v>
      </c>
      <c r="P512" s="9">
        <v>2</v>
      </c>
      <c r="Q512" s="9">
        <v>2</v>
      </c>
      <c r="R512" s="8">
        <v>13970000</v>
      </c>
      <c r="S512" s="9">
        <v>1.4430000000000001</v>
      </c>
      <c r="T512" s="9">
        <v>58.198999999999998</v>
      </c>
      <c r="U512" t="s">
        <v>110</v>
      </c>
      <c r="V512" t="s">
        <v>111</v>
      </c>
      <c r="W512" t="s">
        <v>112</v>
      </c>
      <c r="X512" t="s">
        <v>113</v>
      </c>
    </row>
    <row r="513" spans="1:24" x14ac:dyDescent="0.2">
      <c r="A513" s="7">
        <v>-0.24332283437252</v>
      </c>
      <c r="B513" s="7">
        <v>2.0798501968383798</v>
      </c>
      <c r="C513" s="7" t="s">
        <v>14</v>
      </c>
      <c r="D513" s="7" t="s">
        <v>14</v>
      </c>
      <c r="E513" s="7" t="s">
        <v>14</v>
      </c>
      <c r="F513" s="7">
        <v>1.0709601640701301</v>
      </c>
      <c r="G513" s="7" t="s">
        <v>14</v>
      </c>
      <c r="H513" s="7" t="s">
        <v>14</v>
      </c>
      <c r="I513" s="8">
        <v>0.51883993023496799</v>
      </c>
      <c r="J513" s="8">
        <v>0.99920269960466201</v>
      </c>
      <c r="K513" s="7">
        <v>-1.68967574731599</v>
      </c>
      <c r="L513" s="10">
        <f t="shared" si="7"/>
        <v>0.30999659038775879</v>
      </c>
      <c r="M513" s="9" t="b">
        <v>0</v>
      </c>
      <c r="N513" s="9">
        <v>8</v>
      </c>
      <c r="O513" s="9">
        <v>8</v>
      </c>
      <c r="P513" s="9">
        <v>8</v>
      </c>
      <c r="Q513" s="9">
        <v>14</v>
      </c>
      <c r="R513" s="8">
        <v>169350000</v>
      </c>
      <c r="S513" s="9">
        <v>24.196999999999999</v>
      </c>
      <c r="T513" s="9">
        <v>54.765999999999998</v>
      </c>
      <c r="U513" t="s">
        <v>679</v>
      </c>
      <c r="V513" t="s">
        <v>680</v>
      </c>
      <c r="W513" t="s">
        <v>681</v>
      </c>
      <c r="X513" t="s">
        <v>682</v>
      </c>
    </row>
    <row r="514" spans="1:24" x14ac:dyDescent="0.2">
      <c r="A514" s="7">
        <v>5.2765545845031703</v>
      </c>
      <c r="B514" s="7">
        <v>5.07155084609985</v>
      </c>
      <c r="C514" s="7" t="s">
        <v>14</v>
      </c>
      <c r="D514" s="7" t="s">
        <v>14</v>
      </c>
      <c r="E514" s="7">
        <v>2.2673635482788099</v>
      </c>
      <c r="F514" s="7">
        <v>4.8673796653747603</v>
      </c>
      <c r="G514" s="7" t="s">
        <v>14</v>
      </c>
      <c r="H514" s="7" t="s">
        <v>14</v>
      </c>
      <c r="I514" s="8">
        <v>0.70360569630862202</v>
      </c>
      <c r="J514" s="8">
        <v>0.99920269960466201</v>
      </c>
      <c r="K514" s="7">
        <v>-1.72058719425023</v>
      </c>
      <c r="L514" s="10">
        <f t="shared" ref="L514:L577" si="8">2^K514</f>
        <v>0.30342519825420278</v>
      </c>
      <c r="M514" s="9" t="b">
        <v>0</v>
      </c>
      <c r="N514" s="9">
        <v>5</v>
      </c>
      <c r="O514" s="9">
        <v>5</v>
      </c>
      <c r="P514" s="9">
        <v>5</v>
      </c>
      <c r="Q514" s="9">
        <v>18</v>
      </c>
      <c r="R514" s="8">
        <v>576220000</v>
      </c>
      <c r="S514" s="9">
        <v>38.767000000000003</v>
      </c>
      <c r="T514" s="9">
        <v>16.713999999999999</v>
      </c>
      <c r="U514" t="s">
        <v>913</v>
      </c>
      <c r="V514" t="s">
        <v>914</v>
      </c>
      <c r="W514" t="s">
        <v>915</v>
      </c>
      <c r="X514" t="s">
        <v>916</v>
      </c>
    </row>
    <row r="515" spans="1:24" x14ac:dyDescent="0.2">
      <c r="A515" s="7">
        <v>-0.84392172098159801</v>
      </c>
      <c r="B515" s="7">
        <v>0.43957549333572399</v>
      </c>
      <c r="C515" s="7" t="s">
        <v>14</v>
      </c>
      <c r="D515" s="7" t="s">
        <v>14</v>
      </c>
      <c r="E515" s="7" t="s">
        <v>14</v>
      </c>
      <c r="F515" s="7">
        <v>-0.66178023815154996</v>
      </c>
      <c r="G515" s="7" t="s">
        <v>14</v>
      </c>
      <c r="H515" s="7" t="s">
        <v>14</v>
      </c>
      <c r="I515" s="8">
        <v>0.35647162043903902</v>
      </c>
      <c r="J515" s="8">
        <v>0.99920269960466201</v>
      </c>
      <c r="K515" s="7">
        <v>-1.7314748874444299</v>
      </c>
      <c r="L515" s="10">
        <f t="shared" si="8"/>
        <v>0.30114393581855026</v>
      </c>
      <c r="M515" s="9" t="b">
        <v>0</v>
      </c>
      <c r="N515" s="9">
        <v>6</v>
      </c>
      <c r="O515" s="9">
        <v>6</v>
      </c>
      <c r="P515" s="9">
        <v>6</v>
      </c>
      <c r="Q515" s="9">
        <v>10</v>
      </c>
      <c r="R515" s="8">
        <v>49464000</v>
      </c>
      <c r="S515" s="9">
        <v>5.9858000000000002</v>
      </c>
      <c r="T515" s="9">
        <v>54.972000000000001</v>
      </c>
      <c r="U515" t="s">
        <v>1017</v>
      </c>
      <c r="V515" t="s">
        <v>1018</v>
      </c>
      <c r="W515" t="s">
        <v>1019</v>
      </c>
      <c r="X515" t="s">
        <v>1020</v>
      </c>
    </row>
    <row r="516" spans="1:24" x14ac:dyDescent="0.2">
      <c r="A516" s="7">
        <v>0.98875969648361195</v>
      </c>
      <c r="B516" s="7">
        <v>1.34619092941284</v>
      </c>
      <c r="C516" s="7">
        <v>-0.908044874668121</v>
      </c>
      <c r="D516" s="7" t="s">
        <v>14</v>
      </c>
      <c r="E516" s="7">
        <v>-0.88386541604995705</v>
      </c>
      <c r="F516" s="7">
        <v>1.0868573188781701</v>
      </c>
      <c r="G516" s="7" t="s">
        <v>14</v>
      </c>
      <c r="H516" s="7" t="s">
        <v>14</v>
      </c>
      <c r="I516" s="8">
        <v>0.34463856889107602</v>
      </c>
      <c r="J516" s="8">
        <v>0.99920269960466201</v>
      </c>
      <c r="K516" s="7">
        <v>-1.7324748494847799</v>
      </c>
      <c r="L516" s="10">
        <f t="shared" si="8"/>
        <v>0.30093527899263472</v>
      </c>
      <c r="M516" s="9" t="b">
        <v>0</v>
      </c>
      <c r="N516" s="9">
        <v>13</v>
      </c>
      <c r="O516" s="9">
        <v>11</v>
      </c>
      <c r="P516" s="9">
        <v>11</v>
      </c>
      <c r="Q516" s="9">
        <v>33</v>
      </c>
      <c r="R516" s="8">
        <v>313820000</v>
      </c>
      <c r="S516" s="9">
        <v>76.242000000000004</v>
      </c>
      <c r="T516" s="9">
        <v>39.393000000000001</v>
      </c>
      <c r="U516" t="s">
        <v>1913</v>
      </c>
      <c r="V516" t="s">
        <v>1914</v>
      </c>
      <c r="W516" t="s">
        <v>1915</v>
      </c>
      <c r="X516" t="s">
        <v>1916</v>
      </c>
    </row>
    <row r="517" spans="1:24" x14ac:dyDescent="0.2">
      <c r="A517" s="7">
        <v>4.01650094985962</v>
      </c>
      <c r="B517" s="7">
        <v>5.3780260086059597</v>
      </c>
      <c r="C517" s="7">
        <v>1.2702485322952299</v>
      </c>
      <c r="D517" s="7">
        <v>3.80836081504822</v>
      </c>
      <c r="E517" s="7">
        <v>3.5192279815673801</v>
      </c>
      <c r="F517" s="7">
        <v>5.3563213348388699</v>
      </c>
      <c r="G517" s="7">
        <v>1.8179746866226201</v>
      </c>
      <c r="H517" s="7" t="s">
        <v>14</v>
      </c>
      <c r="I517" s="8">
        <v>0.423401289861073</v>
      </c>
      <c r="J517" s="8">
        <v>0.99920269960466201</v>
      </c>
      <c r="K517" s="7">
        <v>-1.7358829542223599</v>
      </c>
      <c r="L517" s="10">
        <f t="shared" si="8"/>
        <v>0.30022521314003864</v>
      </c>
      <c r="M517" s="9" t="b">
        <v>0</v>
      </c>
      <c r="N517" s="9">
        <v>12</v>
      </c>
      <c r="O517" s="9">
        <v>12</v>
      </c>
      <c r="P517" s="9">
        <v>12</v>
      </c>
      <c r="Q517" s="9">
        <v>93</v>
      </c>
      <c r="R517" s="8">
        <v>4129100000</v>
      </c>
      <c r="S517" s="9">
        <v>323.31</v>
      </c>
      <c r="T517" s="9">
        <v>24.831</v>
      </c>
      <c r="U517" t="s">
        <v>1761</v>
      </c>
      <c r="V517" t="s">
        <v>1762</v>
      </c>
      <c r="W517" t="s">
        <v>1763</v>
      </c>
      <c r="X517" t="s">
        <v>1764</v>
      </c>
    </row>
    <row r="518" spans="1:24" x14ac:dyDescent="0.2">
      <c r="A518" s="7">
        <v>-1.0242066383361801</v>
      </c>
      <c r="B518" s="7">
        <v>9.5346570014953599E-2</v>
      </c>
      <c r="C518" s="7" t="s">
        <v>14</v>
      </c>
      <c r="D518" s="7" t="s">
        <v>14</v>
      </c>
      <c r="E518" s="7" t="s">
        <v>14</v>
      </c>
      <c r="F518" s="7" t="s">
        <v>14</v>
      </c>
      <c r="G518" s="7" t="s">
        <v>14</v>
      </c>
      <c r="H518" s="7" t="s">
        <v>14</v>
      </c>
      <c r="I518" s="8">
        <v>0.30515127166117101</v>
      </c>
      <c r="J518" s="8">
        <v>0.99920269960466201</v>
      </c>
      <c r="K518" s="7">
        <v>-1.7474663790885601</v>
      </c>
      <c r="L518" s="10">
        <f t="shared" si="8"/>
        <v>0.29782435059573181</v>
      </c>
      <c r="M518" s="9" t="b">
        <v>0</v>
      </c>
      <c r="N518" s="9">
        <v>2</v>
      </c>
      <c r="O518" s="9">
        <v>2</v>
      </c>
      <c r="P518" s="9">
        <v>2</v>
      </c>
      <c r="Q518" s="9">
        <v>1</v>
      </c>
      <c r="R518" s="8">
        <v>10153000</v>
      </c>
      <c r="S518" s="9">
        <v>1.2963</v>
      </c>
      <c r="T518" s="9">
        <v>20.545999999999999</v>
      </c>
      <c r="U518" t="s">
        <v>616</v>
      </c>
      <c r="V518" t="s">
        <v>617</v>
      </c>
      <c r="W518" t="s">
        <v>618</v>
      </c>
      <c r="X518" t="s">
        <v>619</v>
      </c>
    </row>
    <row r="519" spans="1:24" x14ac:dyDescent="0.2">
      <c r="A519" s="7">
        <v>6.26090335845947</v>
      </c>
      <c r="B519" s="7">
        <v>7.1084427833557102</v>
      </c>
      <c r="C519" s="7">
        <v>3.6191613674163801</v>
      </c>
      <c r="D519" s="7">
        <v>0.54386687278747603</v>
      </c>
      <c r="E519" s="7">
        <v>5.5304436683654803</v>
      </c>
      <c r="F519" s="7">
        <v>6.9043765068054199</v>
      </c>
      <c r="G519" s="7" t="s">
        <v>14</v>
      </c>
      <c r="H519" s="7">
        <v>3.5241150856018102</v>
      </c>
      <c r="I519" s="8">
        <v>0.59741195020098503</v>
      </c>
      <c r="J519" s="8">
        <v>0.99920269960466201</v>
      </c>
      <c r="K519" s="7">
        <v>-1.75548410832383</v>
      </c>
      <c r="L519" s="10">
        <f t="shared" si="8"/>
        <v>0.29617379247887904</v>
      </c>
      <c r="M519" s="9" t="b">
        <v>0</v>
      </c>
      <c r="N519" s="9">
        <v>17</v>
      </c>
      <c r="O519" s="9">
        <v>17</v>
      </c>
      <c r="P519" s="9">
        <v>17</v>
      </c>
      <c r="Q519" s="9">
        <v>100</v>
      </c>
      <c r="R519" s="8">
        <v>5804000000</v>
      </c>
      <c r="S519" s="9">
        <v>323.31</v>
      </c>
      <c r="T519" s="9">
        <v>34.273000000000003</v>
      </c>
      <c r="U519" t="s">
        <v>1113</v>
      </c>
      <c r="V519" t="s">
        <v>1114</v>
      </c>
      <c r="W519" t="s">
        <v>1115</v>
      </c>
      <c r="X519" t="s">
        <v>1116</v>
      </c>
    </row>
    <row r="520" spans="1:24" x14ac:dyDescent="0.2">
      <c r="A520" s="7">
        <v>1.36114549636841</v>
      </c>
      <c r="B520" s="7">
        <v>-0.31196123361587502</v>
      </c>
      <c r="C520" s="7" t="s">
        <v>14</v>
      </c>
      <c r="D520" s="7" t="s">
        <v>14</v>
      </c>
      <c r="E520" s="7" t="s">
        <v>14</v>
      </c>
      <c r="F520" s="7" t="s">
        <v>14</v>
      </c>
      <c r="G520" s="7" t="s">
        <v>14</v>
      </c>
      <c r="H520" s="7" t="s">
        <v>14</v>
      </c>
      <c r="I520" s="8">
        <v>0.37371774127568202</v>
      </c>
      <c r="J520" s="8">
        <v>0.99920269960466201</v>
      </c>
      <c r="K520" s="7">
        <v>-1.7798546059881</v>
      </c>
      <c r="L520" s="10">
        <f t="shared" si="8"/>
        <v>0.29121274339825637</v>
      </c>
      <c r="M520" s="9" t="b">
        <v>0</v>
      </c>
      <c r="N520" s="9">
        <v>2</v>
      </c>
      <c r="O520" s="9">
        <v>2</v>
      </c>
      <c r="P520" s="9">
        <v>2</v>
      </c>
      <c r="Q520" s="9">
        <v>3</v>
      </c>
      <c r="R520" s="8">
        <v>21152000</v>
      </c>
      <c r="S520" s="9">
        <v>1.2211000000000001</v>
      </c>
      <c r="T520" s="9">
        <v>33.24</v>
      </c>
      <c r="U520" t="s">
        <v>2101</v>
      </c>
      <c r="V520" t="s">
        <v>2102</v>
      </c>
      <c r="W520" t="s">
        <v>2103</v>
      </c>
      <c r="X520" t="s">
        <v>2104</v>
      </c>
    </row>
    <row r="521" spans="1:24" x14ac:dyDescent="0.2">
      <c r="A521" s="7">
        <v>1.23996365070343</v>
      </c>
      <c r="B521" s="7">
        <v>1.1901661157607999</v>
      </c>
      <c r="C521" s="7" t="s">
        <v>14</v>
      </c>
      <c r="D521" s="7" t="s">
        <v>14</v>
      </c>
      <c r="E521" s="7" t="s">
        <v>14</v>
      </c>
      <c r="F521" s="7">
        <v>0.89603120088577304</v>
      </c>
      <c r="G521" s="7" t="s">
        <v>14</v>
      </c>
      <c r="H521" s="7">
        <v>-2.7538425922393799</v>
      </c>
      <c r="I521" s="8">
        <v>0.48199222089979199</v>
      </c>
      <c r="J521" s="8">
        <v>0.99920269960466201</v>
      </c>
      <c r="K521" s="7">
        <v>-1.7826333595955499</v>
      </c>
      <c r="L521" s="10">
        <f t="shared" si="8"/>
        <v>0.29065238265935994</v>
      </c>
      <c r="M521" s="9" t="b">
        <v>0</v>
      </c>
      <c r="N521" s="9">
        <v>8</v>
      </c>
      <c r="O521" s="9">
        <v>8</v>
      </c>
      <c r="P521" s="9">
        <v>8</v>
      </c>
      <c r="Q521" s="9">
        <v>20</v>
      </c>
      <c r="R521" s="8">
        <v>208070000</v>
      </c>
      <c r="S521" s="9">
        <v>11.156000000000001</v>
      </c>
      <c r="T521" s="9">
        <v>61.206000000000003</v>
      </c>
      <c r="U521" t="s">
        <v>1969</v>
      </c>
      <c r="V521" t="s">
        <v>1970</v>
      </c>
      <c r="W521" t="s">
        <v>1971</v>
      </c>
      <c r="X521" t="s">
        <v>1972</v>
      </c>
    </row>
    <row r="522" spans="1:24" x14ac:dyDescent="0.2">
      <c r="A522" s="7">
        <v>2.0235323905944802</v>
      </c>
      <c r="B522" s="7">
        <v>0.35024011135101302</v>
      </c>
      <c r="C522" s="7">
        <v>-2.2972393035888699</v>
      </c>
      <c r="D522" s="7">
        <v>-0.442678242921829</v>
      </c>
      <c r="E522" s="7">
        <v>5.3052611649036401E-2</v>
      </c>
      <c r="F522" s="7">
        <v>1.30944895744324</v>
      </c>
      <c r="G522" s="7" t="s">
        <v>14</v>
      </c>
      <c r="H522" s="7" t="s">
        <v>14</v>
      </c>
      <c r="I522" s="8">
        <v>0.34494698704737797</v>
      </c>
      <c r="J522" s="8">
        <v>0.99920269960466201</v>
      </c>
      <c r="K522" s="7">
        <v>-1.7955594657613001</v>
      </c>
      <c r="L522" s="10">
        <f t="shared" si="8"/>
        <v>0.28805985769582171</v>
      </c>
      <c r="M522" s="9" t="b">
        <v>0</v>
      </c>
      <c r="N522" s="9">
        <v>5</v>
      </c>
      <c r="O522" s="9">
        <v>5</v>
      </c>
      <c r="P522" s="9">
        <v>5</v>
      </c>
      <c r="Q522" s="9">
        <v>15</v>
      </c>
      <c r="R522" s="8">
        <v>102520000</v>
      </c>
      <c r="S522" s="9">
        <v>6.2896999999999998</v>
      </c>
      <c r="T522" s="9">
        <v>22.390999999999998</v>
      </c>
      <c r="U522" t="s">
        <v>909</v>
      </c>
      <c r="V522" t="s">
        <v>910</v>
      </c>
      <c r="W522" t="s">
        <v>911</v>
      </c>
      <c r="X522" t="s">
        <v>912</v>
      </c>
    </row>
    <row r="523" spans="1:24" x14ac:dyDescent="0.2">
      <c r="A523" s="7">
        <v>-1.29358005523682</v>
      </c>
      <c r="B523" s="7">
        <v>-0.62597042322158802</v>
      </c>
      <c r="C523" s="7" t="s">
        <v>14</v>
      </c>
      <c r="D523" s="7" t="s">
        <v>14</v>
      </c>
      <c r="E523" s="7" t="s">
        <v>14</v>
      </c>
      <c r="F523" s="7" t="s">
        <v>14</v>
      </c>
      <c r="G523" s="7" t="s">
        <v>14</v>
      </c>
      <c r="H523" s="7">
        <v>-2.92342972755432</v>
      </c>
      <c r="I523" s="8">
        <v>0.21068785460394099</v>
      </c>
      <c r="J523" s="8">
        <v>0.99920269960466201</v>
      </c>
      <c r="K523" s="7">
        <v>-1.81499248854861</v>
      </c>
      <c r="L523" s="10">
        <f t="shared" si="8"/>
        <v>0.28420572303400116</v>
      </c>
      <c r="M523" s="9" t="b">
        <v>0</v>
      </c>
      <c r="N523" s="9">
        <v>4</v>
      </c>
      <c r="O523" s="9">
        <v>4</v>
      </c>
      <c r="P523" s="9">
        <v>4</v>
      </c>
      <c r="Q523" s="9">
        <v>5</v>
      </c>
      <c r="R523" s="8">
        <v>34602000</v>
      </c>
      <c r="S523" s="9">
        <v>3.7806999999999999</v>
      </c>
      <c r="T523" s="9">
        <v>72.203000000000003</v>
      </c>
      <c r="U523" t="s">
        <v>2037</v>
      </c>
      <c r="V523" t="s">
        <v>2038</v>
      </c>
      <c r="W523" t="s">
        <v>2039</v>
      </c>
      <c r="X523" t="s">
        <v>2040</v>
      </c>
    </row>
    <row r="524" spans="1:24" x14ac:dyDescent="0.2">
      <c r="A524" s="7">
        <v>-0.99743026494979903</v>
      </c>
      <c r="B524" s="7">
        <v>0.79240167140960704</v>
      </c>
      <c r="C524" s="7" t="s">
        <v>14</v>
      </c>
      <c r="D524" s="7" t="s">
        <v>14</v>
      </c>
      <c r="E524" s="7" t="s">
        <v>14</v>
      </c>
      <c r="F524" s="7">
        <v>0.78359377384185802</v>
      </c>
      <c r="G524" s="7" t="s">
        <v>14</v>
      </c>
      <c r="H524" s="7" t="s">
        <v>14</v>
      </c>
      <c r="I524" s="8">
        <v>0.466325778344513</v>
      </c>
      <c r="J524" s="8">
        <v>0.99920269960466201</v>
      </c>
      <c r="K524" s="7">
        <v>-1.8431346450830499</v>
      </c>
      <c r="L524" s="10">
        <f t="shared" si="8"/>
        <v>0.27871554126439718</v>
      </c>
      <c r="M524" s="9" t="b">
        <v>0</v>
      </c>
      <c r="N524" s="9">
        <v>4</v>
      </c>
      <c r="O524" s="9">
        <v>4</v>
      </c>
      <c r="P524" s="9">
        <v>4</v>
      </c>
      <c r="Q524" s="9">
        <v>6</v>
      </c>
      <c r="R524" s="8">
        <v>22092000</v>
      </c>
      <c r="S524" s="9">
        <v>3.8296000000000001</v>
      </c>
      <c r="T524" s="9">
        <v>8.85</v>
      </c>
      <c r="U524" t="s">
        <v>1781</v>
      </c>
      <c r="V524" t="s">
        <v>1782</v>
      </c>
      <c r="W524" t="s">
        <v>1783</v>
      </c>
      <c r="X524" t="s">
        <v>1784</v>
      </c>
    </row>
    <row r="525" spans="1:24" x14ac:dyDescent="0.2">
      <c r="A525" s="7">
        <v>0.44541999697685197</v>
      </c>
      <c r="B525" s="7">
        <v>2.5159323215484601</v>
      </c>
      <c r="C525" s="7">
        <v>-2.1450951099395801</v>
      </c>
      <c r="D525" s="7">
        <v>-2.8159608840942401</v>
      </c>
      <c r="E525" s="7">
        <v>-0.36357453465461698</v>
      </c>
      <c r="F525" s="7">
        <v>0.57160639762878396</v>
      </c>
      <c r="G525" s="7" t="s">
        <v>14</v>
      </c>
      <c r="H525" s="7" t="s">
        <v>14</v>
      </c>
      <c r="I525" s="8">
        <v>0.362360377942892</v>
      </c>
      <c r="J525" s="8">
        <v>0.99920269960466201</v>
      </c>
      <c r="K525" s="7">
        <v>-1.8618913360507301</v>
      </c>
      <c r="L525" s="10">
        <f t="shared" si="8"/>
        <v>0.27511537328136887</v>
      </c>
      <c r="M525" s="9" t="b">
        <v>0</v>
      </c>
      <c r="N525" s="9">
        <v>12</v>
      </c>
      <c r="O525" s="9">
        <v>12</v>
      </c>
      <c r="P525" s="9">
        <v>12</v>
      </c>
      <c r="Q525" s="9">
        <v>36</v>
      </c>
      <c r="R525" s="8">
        <v>294300000</v>
      </c>
      <c r="S525" s="9">
        <v>40.186</v>
      </c>
      <c r="T525" s="9">
        <v>38.603999999999999</v>
      </c>
      <c r="U525" t="s">
        <v>825</v>
      </c>
      <c r="V525" t="s">
        <v>826</v>
      </c>
      <c r="W525" t="s">
        <v>827</v>
      </c>
      <c r="X525" t="s">
        <v>828</v>
      </c>
    </row>
    <row r="526" spans="1:24" x14ac:dyDescent="0.2">
      <c r="A526" s="7">
        <v>-0.384937554597855</v>
      </c>
      <c r="B526" s="7">
        <v>1.20440602302551</v>
      </c>
      <c r="C526" s="7">
        <v>0.224507346749306</v>
      </c>
      <c r="D526" s="7">
        <v>0.57592564821243297</v>
      </c>
      <c r="E526" s="7">
        <v>-0.83768498897552501</v>
      </c>
      <c r="F526" s="7">
        <v>1.5402991771698</v>
      </c>
      <c r="G526" s="7" t="s">
        <v>14</v>
      </c>
      <c r="H526" s="7">
        <v>-1.25120306015015</v>
      </c>
      <c r="I526" s="8">
        <v>0.24777933066691901</v>
      </c>
      <c r="J526" s="8">
        <v>0.99920269960466201</v>
      </c>
      <c r="K526" s="7">
        <v>-1.87512040268212</v>
      </c>
      <c r="L526" s="10">
        <f t="shared" si="8"/>
        <v>0.27260418154982985</v>
      </c>
      <c r="M526" s="9" t="b">
        <v>0</v>
      </c>
      <c r="N526" s="9">
        <v>17</v>
      </c>
      <c r="O526" s="9">
        <v>3</v>
      </c>
      <c r="P526" s="9">
        <v>2</v>
      </c>
      <c r="Q526" s="9">
        <v>21</v>
      </c>
      <c r="R526" s="8">
        <v>858260000</v>
      </c>
      <c r="S526" s="9">
        <v>67.143000000000001</v>
      </c>
      <c r="T526" s="9">
        <v>49.83</v>
      </c>
      <c r="U526" t="s">
        <v>1793</v>
      </c>
      <c r="V526" t="s">
        <v>1794</v>
      </c>
      <c r="W526" t="s">
        <v>1795</v>
      </c>
      <c r="X526" t="s">
        <v>1796</v>
      </c>
    </row>
    <row r="527" spans="1:24" x14ac:dyDescent="0.2">
      <c r="A527" s="7">
        <v>-0.33291631937027</v>
      </c>
      <c r="B527" s="7">
        <v>1.0697740316391</v>
      </c>
      <c r="C527" s="7">
        <v>0.41919124126434298</v>
      </c>
      <c r="D527" s="7" t="s">
        <v>14</v>
      </c>
      <c r="E527" s="7">
        <v>-0.31237035989761402</v>
      </c>
      <c r="F527" s="7">
        <v>0.34425428509712203</v>
      </c>
      <c r="G527" s="7" t="s">
        <v>14</v>
      </c>
      <c r="H527" s="7" t="s">
        <v>14</v>
      </c>
      <c r="I527" s="8">
        <v>0.32178521859759301</v>
      </c>
      <c r="J527" s="8">
        <v>0.99920269960466201</v>
      </c>
      <c r="K527" s="7">
        <v>-1.8989597430620799</v>
      </c>
      <c r="L527" s="10">
        <f t="shared" si="8"/>
        <v>0.26813663618023892</v>
      </c>
      <c r="M527" s="9" t="b">
        <v>0</v>
      </c>
      <c r="N527" s="9">
        <v>3</v>
      </c>
      <c r="O527" s="9">
        <v>2</v>
      </c>
      <c r="P527" s="9">
        <v>2</v>
      </c>
      <c r="Q527" s="9">
        <v>4</v>
      </c>
      <c r="R527" s="8">
        <v>56946000</v>
      </c>
      <c r="S527" s="9">
        <v>21.352</v>
      </c>
      <c r="T527" s="9">
        <v>43.805</v>
      </c>
      <c r="U527" t="s">
        <v>189</v>
      </c>
      <c r="V527" t="s">
        <v>190</v>
      </c>
      <c r="W527" t="s">
        <v>191</v>
      </c>
      <c r="X527" t="s">
        <v>192</v>
      </c>
    </row>
    <row r="528" spans="1:24" x14ac:dyDescent="0.2">
      <c r="A528" s="7">
        <v>-1.9162915945053101</v>
      </c>
      <c r="B528" s="7">
        <v>0.82449692487716697</v>
      </c>
      <c r="C528" s="7" t="s">
        <v>14</v>
      </c>
      <c r="D528" s="7" t="s">
        <v>14</v>
      </c>
      <c r="E528" s="7" t="s">
        <v>14</v>
      </c>
      <c r="F528" s="7" t="s">
        <v>14</v>
      </c>
      <c r="G528" s="7" t="s">
        <v>14</v>
      </c>
      <c r="H528" s="7" t="s">
        <v>14</v>
      </c>
      <c r="I528" s="8">
        <v>0.26704768742217</v>
      </c>
      <c r="J528" s="8">
        <v>0.99920269960466201</v>
      </c>
      <c r="K528" s="7">
        <v>-1.9171463053543201</v>
      </c>
      <c r="L528" s="10">
        <f t="shared" si="8"/>
        <v>0.26477773089685119</v>
      </c>
      <c r="M528" s="9" t="b">
        <v>0</v>
      </c>
      <c r="N528" s="9">
        <v>3</v>
      </c>
      <c r="O528" s="9">
        <v>3</v>
      </c>
      <c r="P528" s="9">
        <v>3</v>
      </c>
      <c r="Q528" s="9">
        <v>4</v>
      </c>
      <c r="R528" s="8">
        <v>16149000</v>
      </c>
      <c r="S528" s="9">
        <v>3.1896</v>
      </c>
      <c r="T528" s="9">
        <v>17.629000000000001</v>
      </c>
      <c r="U528" t="s">
        <v>889</v>
      </c>
      <c r="V528" t="s">
        <v>890</v>
      </c>
      <c r="W528" t="s">
        <v>891</v>
      </c>
      <c r="X528" t="s">
        <v>892</v>
      </c>
    </row>
    <row r="529" spans="1:24" x14ac:dyDescent="0.2">
      <c r="A529" s="7">
        <v>2.36557912826538</v>
      </c>
      <c r="B529" s="7">
        <v>3.2667045593261701</v>
      </c>
      <c r="C529" s="7">
        <v>2.7028930187225302</v>
      </c>
      <c r="D529" s="7">
        <v>1.26129734516144</v>
      </c>
      <c r="E529" s="7">
        <v>-0.54579883813857999</v>
      </c>
      <c r="F529" s="7">
        <v>1.8070981502532999</v>
      </c>
      <c r="G529" s="7">
        <v>-2.67570829391479</v>
      </c>
      <c r="H529" s="7">
        <v>3.1535172462463401</v>
      </c>
      <c r="I529" s="8">
        <v>0.19749810266755999</v>
      </c>
      <c r="J529" s="8">
        <v>0.99920269960466201</v>
      </c>
      <c r="K529" s="7">
        <v>-1.9643415152732</v>
      </c>
      <c r="L529" s="10">
        <f t="shared" si="8"/>
        <v>0.25625614124860796</v>
      </c>
      <c r="M529" s="9" t="b">
        <v>0</v>
      </c>
      <c r="N529" s="9">
        <v>27</v>
      </c>
      <c r="O529" s="9">
        <v>26</v>
      </c>
      <c r="P529" s="9">
        <v>25</v>
      </c>
      <c r="Q529" s="9">
        <v>72</v>
      </c>
      <c r="R529" s="8">
        <v>1327300000</v>
      </c>
      <c r="S529" s="9">
        <v>323.31</v>
      </c>
      <c r="T529" s="9">
        <v>53.651000000000003</v>
      </c>
      <c r="U529" t="s">
        <v>1165</v>
      </c>
      <c r="V529" t="s">
        <v>1166</v>
      </c>
      <c r="W529" t="s">
        <v>1167</v>
      </c>
      <c r="X529" t="s">
        <v>1168</v>
      </c>
    </row>
    <row r="530" spans="1:24" x14ac:dyDescent="0.2">
      <c r="A530" s="7" t="s">
        <v>14</v>
      </c>
      <c r="B530" s="7">
        <v>-0.57369327545166005</v>
      </c>
      <c r="C530" s="7">
        <v>-1.42846214771271</v>
      </c>
      <c r="D530" s="7">
        <v>-1.0953564643859901</v>
      </c>
      <c r="E530" s="7" t="s">
        <v>14</v>
      </c>
      <c r="F530" s="7" t="s">
        <v>14</v>
      </c>
      <c r="G530" s="7" t="s">
        <v>14</v>
      </c>
      <c r="H530" s="7">
        <v>-0.81211817264556896</v>
      </c>
      <c r="I530" s="8">
        <v>0.190808889835097</v>
      </c>
      <c r="J530" s="8">
        <v>0.99920269960466201</v>
      </c>
      <c r="K530" s="7">
        <v>-1.9663089156429301</v>
      </c>
      <c r="L530" s="10">
        <f t="shared" si="8"/>
        <v>0.25590692342429783</v>
      </c>
      <c r="M530" s="9" t="b">
        <v>0</v>
      </c>
      <c r="N530" s="9">
        <v>2</v>
      </c>
      <c r="O530" s="9">
        <v>2</v>
      </c>
      <c r="P530" s="9">
        <v>2</v>
      </c>
      <c r="Q530" s="9">
        <v>5</v>
      </c>
      <c r="R530" s="8">
        <v>63162000</v>
      </c>
      <c r="S530" s="9">
        <v>3.2136999999999998</v>
      </c>
      <c r="T530" s="9">
        <v>45.219000000000001</v>
      </c>
      <c r="U530" t="s">
        <v>193</v>
      </c>
      <c r="V530" t="s">
        <v>194</v>
      </c>
      <c r="W530" t="s">
        <v>195</v>
      </c>
      <c r="X530" t="s">
        <v>196</v>
      </c>
    </row>
    <row r="531" spans="1:24" x14ac:dyDescent="0.2">
      <c r="A531" s="7" t="s">
        <v>14</v>
      </c>
      <c r="B531" s="7">
        <v>1.30892622470856</v>
      </c>
      <c r="C531" s="7">
        <v>-2.6104001998901398</v>
      </c>
      <c r="D531" s="7" t="s">
        <v>14</v>
      </c>
      <c r="E531" s="7" t="s">
        <v>14</v>
      </c>
      <c r="F531" s="7" t="s">
        <v>14</v>
      </c>
      <c r="G531" s="7" t="s">
        <v>14</v>
      </c>
      <c r="H531" s="7" t="s">
        <v>14</v>
      </c>
      <c r="I531" s="8">
        <v>0.28731239985717999</v>
      </c>
      <c r="J531" s="8">
        <v>0.99920269960466201</v>
      </c>
      <c r="K531" s="7">
        <v>-1.96671928963426</v>
      </c>
      <c r="L531" s="10">
        <f t="shared" si="8"/>
        <v>0.25583414116060621</v>
      </c>
      <c r="M531" s="9" t="b">
        <v>0</v>
      </c>
      <c r="N531" s="9">
        <v>6</v>
      </c>
      <c r="O531" s="9">
        <v>6</v>
      </c>
      <c r="P531" s="9">
        <v>6</v>
      </c>
      <c r="Q531" s="9">
        <v>7</v>
      </c>
      <c r="R531" s="8">
        <v>72909000</v>
      </c>
      <c r="S531" s="9">
        <v>6.3756000000000004</v>
      </c>
      <c r="T531" s="9">
        <v>38.713999999999999</v>
      </c>
      <c r="U531" t="s">
        <v>1069</v>
      </c>
      <c r="V531" t="s">
        <v>1070</v>
      </c>
      <c r="W531" t="s">
        <v>1071</v>
      </c>
      <c r="X531" t="s">
        <v>1072</v>
      </c>
    </row>
    <row r="532" spans="1:24" x14ac:dyDescent="0.2">
      <c r="A532" s="7">
        <v>-4.0340495109558097</v>
      </c>
      <c r="B532" s="7">
        <v>-1.2479379177093499</v>
      </c>
      <c r="C532" s="7" t="s">
        <v>14</v>
      </c>
      <c r="D532" s="7">
        <v>-0.89357978105545</v>
      </c>
      <c r="E532" s="7" t="s">
        <v>14</v>
      </c>
      <c r="F532" s="7">
        <v>-2.4484703540802002</v>
      </c>
      <c r="G532" s="7" t="s">
        <v>14</v>
      </c>
      <c r="H532" s="7" t="s">
        <v>14</v>
      </c>
      <c r="I532" s="8">
        <v>0.18137387950318301</v>
      </c>
      <c r="J532" s="8">
        <v>0.99920269960466201</v>
      </c>
      <c r="K532" s="7">
        <v>-2.0291505221235902</v>
      </c>
      <c r="L532" s="10">
        <f t="shared" si="8"/>
        <v>0.24499929074947374</v>
      </c>
      <c r="M532" s="9" t="b">
        <v>0</v>
      </c>
      <c r="N532" s="9">
        <v>2</v>
      </c>
      <c r="O532" s="9">
        <v>2</v>
      </c>
      <c r="P532" s="9">
        <v>2</v>
      </c>
      <c r="Q532" s="9">
        <v>7</v>
      </c>
      <c r="R532" s="8">
        <v>71542000</v>
      </c>
      <c r="S532" s="9">
        <v>1.8465</v>
      </c>
      <c r="T532" s="9">
        <v>80.617999999999995</v>
      </c>
      <c r="U532" t="s">
        <v>173</v>
      </c>
      <c r="V532" t="s">
        <v>174</v>
      </c>
      <c r="W532" t="s">
        <v>175</v>
      </c>
      <c r="X532" t="s">
        <v>176</v>
      </c>
    </row>
    <row r="533" spans="1:24" x14ac:dyDescent="0.2">
      <c r="A533" s="7">
        <v>5.6013813018798801</v>
      </c>
      <c r="B533" s="7">
        <v>4.75671482086182</v>
      </c>
      <c r="C533" s="7" t="s">
        <v>14</v>
      </c>
      <c r="D533" s="7">
        <v>1.1189813613891599</v>
      </c>
      <c r="E533" s="7">
        <v>3.60146236419678</v>
      </c>
      <c r="F533" s="7">
        <v>4.5247988700866699</v>
      </c>
      <c r="G533" s="7" t="s">
        <v>14</v>
      </c>
      <c r="H533" s="7" t="s">
        <v>14</v>
      </c>
      <c r="I533" s="8">
        <v>0.58171275566963998</v>
      </c>
      <c r="J533" s="8">
        <v>0.99920269960466201</v>
      </c>
      <c r="K533" s="7">
        <v>-2.0705405343917498</v>
      </c>
      <c r="L533" s="10">
        <f t="shared" si="8"/>
        <v>0.23807028503161975</v>
      </c>
      <c r="M533" s="9" t="b">
        <v>0</v>
      </c>
      <c r="N533" s="9">
        <v>9</v>
      </c>
      <c r="O533" s="9">
        <v>9</v>
      </c>
      <c r="P533" s="9">
        <v>9</v>
      </c>
      <c r="Q533" s="9">
        <v>33</v>
      </c>
      <c r="R533" s="8">
        <v>999090000</v>
      </c>
      <c r="S533" s="9">
        <v>33.899000000000001</v>
      </c>
      <c r="T533" s="9">
        <v>17.695</v>
      </c>
      <c r="U533" t="s">
        <v>1733</v>
      </c>
      <c r="V533" t="s">
        <v>1734</v>
      </c>
      <c r="W533" t="s">
        <v>1735</v>
      </c>
      <c r="X533" t="s">
        <v>1736</v>
      </c>
    </row>
    <row r="534" spans="1:24" x14ac:dyDescent="0.2">
      <c r="A534" s="7" t="s">
        <v>14</v>
      </c>
      <c r="B534" s="7" t="s">
        <v>14</v>
      </c>
      <c r="C534" s="7">
        <v>2.5752103328704798</v>
      </c>
      <c r="D534" s="7">
        <v>2.41442942619324</v>
      </c>
      <c r="E534" s="7" t="s">
        <v>14</v>
      </c>
      <c r="F534" s="7" t="s">
        <v>14</v>
      </c>
      <c r="G534" s="7">
        <v>4.3507418632507298</v>
      </c>
      <c r="H534" s="7" t="s">
        <v>14</v>
      </c>
      <c r="I534" s="8">
        <v>0.53671630424525296</v>
      </c>
      <c r="J534" s="8">
        <v>0.99920269960466201</v>
      </c>
      <c r="K534" s="7">
        <v>-2.1428501704424998</v>
      </c>
      <c r="L534" s="10">
        <f t="shared" si="8"/>
        <v>0.22643201038875804</v>
      </c>
      <c r="M534" s="9" t="b">
        <v>0</v>
      </c>
      <c r="N534" s="9">
        <v>2</v>
      </c>
      <c r="O534" s="9">
        <v>2</v>
      </c>
      <c r="P534" s="9">
        <v>2</v>
      </c>
      <c r="Q534" s="9">
        <v>7</v>
      </c>
      <c r="R534" s="8">
        <v>226950000</v>
      </c>
      <c r="S534" s="9">
        <v>22.067</v>
      </c>
      <c r="T534" s="9">
        <v>11.984999999999999</v>
      </c>
      <c r="U534" t="s">
        <v>225</v>
      </c>
      <c r="V534" t="s">
        <v>226</v>
      </c>
      <c r="W534" t="s">
        <v>227</v>
      </c>
      <c r="X534" t="s">
        <v>228</v>
      </c>
    </row>
    <row r="535" spans="1:24" x14ac:dyDescent="0.2">
      <c r="A535" s="7">
        <v>0.57015460729598999</v>
      </c>
      <c r="B535" s="7">
        <v>1.51589167118073</v>
      </c>
      <c r="C535" s="7" t="s">
        <v>14</v>
      </c>
      <c r="D535" s="7">
        <v>-0.57952398061752297</v>
      </c>
      <c r="E535" s="7">
        <v>-0.17859566211700401</v>
      </c>
      <c r="F535" s="7">
        <v>-0.73732119798660301</v>
      </c>
      <c r="G535" s="7" t="s">
        <v>14</v>
      </c>
      <c r="H535" s="7" t="s">
        <v>14</v>
      </c>
      <c r="I535" s="8">
        <v>0.27334551746084501</v>
      </c>
      <c r="J535" s="8">
        <v>0.99920269960466201</v>
      </c>
      <c r="K535" s="7">
        <v>-2.1459737760428301</v>
      </c>
      <c r="L535" s="10">
        <f t="shared" si="8"/>
        <v>0.22594228861742843</v>
      </c>
      <c r="M535" s="9" t="b">
        <v>0</v>
      </c>
      <c r="N535" s="9">
        <v>4</v>
      </c>
      <c r="O535" s="9">
        <v>4</v>
      </c>
      <c r="P535" s="9">
        <v>4</v>
      </c>
      <c r="Q535" s="9">
        <v>13</v>
      </c>
      <c r="R535" s="8">
        <v>194900000</v>
      </c>
      <c r="S535" s="9">
        <v>34.917000000000002</v>
      </c>
      <c r="T535" s="9">
        <v>22.683</v>
      </c>
      <c r="U535" t="s">
        <v>794</v>
      </c>
      <c r="V535" t="s">
        <v>795</v>
      </c>
      <c r="W535" t="s">
        <v>796</v>
      </c>
      <c r="X535" t="s">
        <v>797</v>
      </c>
    </row>
    <row r="536" spans="1:24" x14ac:dyDescent="0.2">
      <c r="A536" s="7">
        <v>3.8771786689758301</v>
      </c>
      <c r="B536" s="7">
        <v>7.7248091697692898</v>
      </c>
      <c r="C536" s="7" t="s">
        <v>14</v>
      </c>
      <c r="D536" s="7">
        <v>2.1071019172668501</v>
      </c>
      <c r="E536" s="7">
        <v>5.7482109069824201</v>
      </c>
      <c r="F536" s="7">
        <v>6.4631972312927202</v>
      </c>
      <c r="G536" s="7" t="s">
        <v>14</v>
      </c>
      <c r="H536" s="7" t="s">
        <v>14</v>
      </c>
      <c r="I536" s="8">
        <v>0.635967973796432</v>
      </c>
      <c r="J536" s="8">
        <v>0.99920269960466201</v>
      </c>
      <c r="K536" s="7">
        <v>-2.1763565720165201</v>
      </c>
      <c r="L536" s="10">
        <f t="shared" si="8"/>
        <v>0.22123375494075517</v>
      </c>
      <c r="M536" s="9" t="b">
        <v>0</v>
      </c>
      <c r="N536" s="9">
        <v>10</v>
      </c>
      <c r="O536" s="9">
        <v>10</v>
      </c>
      <c r="P536" s="9">
        <v>5</v>
      </c>
      <c r="Q536" s="9">
        <v>73</v>
      </c>
      <c r="R536" s="8">
        <v>5111600000</v>
      </c>
      <c r="S536" s="9">
        <v>323.31</v>
      </c>
      <c r="T536" s="9">
        <v>11.471</v>
      </c>
      <c r="U536" t="s">
        <v>1413</v>
      </c>
      <c r="V536" t="s">
        <v>1414</v>
      </c>
      <c r="W536" t="s">
        <v>1415</v>
      </c>
      <c r="X536" t="s">
        <v>1416</v>
      </c>
    </row>
    <row r="537" spans="1:24" x14ac:dyDescent="0.2">
      <c r="A537" s="7">
        <v>5.2268133163452104</v>
      </c>
      <c r="B537" s="7">
        <v>6.8800148963928196</v>
      </c>
      <c r="C537" s="7">
        <v>1.9346536397934</v>
      </c>
      <c r="D537" s="7">
        <v>2.33371806144714</v>
      </c>
      <c r="E537" s="7">
        <v>4.07405805587769</v>
      </c>
      <c r="F537" s="7">
        <v>5.9350013732910201</v>
      </c>
      <c r="G537" s="7" t="s">
        <v>14</v>
      </c>
      <c r="H537" s="7">
        <v>3.16159868240356</v>
      </c>
      <c r="I537" s="8">
        <v>0.46228967038213398</v>
      </c>
      <c r="J537" s="8">
        <v>0.99920269960466201</v>
      </c>
      <c r="K537" s="7">
        <v>-2.2515310730923801</v>
      </c>
      <c r="L537" s="10">
        <f t="shared" si="8"/>
        <v>0.21000111993457746</v>
      </c>
      <c r="M537" s="9" t="b">
        <v>0</v>
      </c>
      <c r="N537" s="9">
        <v>11</v>
      </c>
      <c r="O537" s="9">
        <v>11</v>
      </c>
      <c r="P537" s="9">
        <v>11</v>
      </c>
      <c r="Q537" s="9">
        <v>46</v>
      </c>
      <c r="R537" s="8">
        <v>1816600000</v>
      </c>
      <c r="S537" s="9">
        <v>87.501000000000005</v>
      </c>
      <c r="T537" s="9">
        <v>22.591000000000001</v>
      </c>
      <c r="U537" t="s">
        <v>1509</v>
      </c>
      <c r="V537" t="s">
        <v>1510</v>
      </c>
      <c r="W537" t="s">
        <v>1511</v>
      </c>
      <c r="X537" t="s">
        <v>1512</v>
      </c>
    </row>
    <row r="538" spans="1:24" x14ac:dyDescent="0.2">
      <c r="A538" s="7">
        <v>-2.2624237537384002</v>
      </c>
      <c r="B538" s="7">
        <v>-0.63098239898681596</v>
      </c>
      <c r="C538" s="7" t="s">
        <v>14</v>
      </c>
      <c r="D538" s="7" t="s">
        <v>14</v>
      </c>
      <c r="E538" s="7" t="s">
        <v>14</v>
      </c>
      <c r="F538" s="7" t="s">
        <v>14</v>
      </c>
      <c r="G538" s="7" t="s">
        <v>14</v>
      </c>
      <c r="H538" s="7" t="s">
        <v>14</v>
      </c>
      <c r="I538" s="8">
        <v>7.4891148500213597E-2</v>
      </c>
      <c r="J538" s="8">
        <v>0.99920269960466201</v>
      </c>
      <c r="K538" s="7">
        <v>-2.2540280920150901</v>
      </c>
      <c r="L538" s="10">
        <f t="shared" si="8"/>
        <v>0.20963796402079693</v>
      </c>
      <c r="M538" s="9" t="b">
        <v>0</v>
      </c>
      <c r="N538" s="9">
        <v>3</v>
      </c>
      <c r="O538" s="9">
        <v>2</v>
      </c>
      <c r="P538" s="9">
        <v>2</v>
      </c>
      <c r="Q538" s="9">
        <v>2</v>
      </c>
      <c r="R538" s="8">
        <v>11543000</v>
      </c>
      <c r="S538" s="9">
        <v>9.4080999999999992</v>
      </c>
      <c r="T538" s="9">
        <v>34.860999999999997</v>
      </c>
      <c r="U538" t="s">
        <v>648</v>
      </c>
      <c r="V538" t="s">
        <v>649</v>
      </c>
      <c r="W538" t="s">
        <v>650</v>
      </c>
      <c r="X538" t="s">
        <v>651</v>
      </c>
    </row>
    <row r="539" spans="1:24" x14ac:dyDescent="0.2">
      <c r="A539" s="7">
        <v>1.7715598344802901</v>
      </c>
      <c r="B539" s="7">
        <v>2.0328607559204102</v>
      </c>
      <c r="C539" s="7" t="s">
        <v>14</v>
      </c>
      <c r="D539" s="7" t="s">
        <v>14</v>
      </c>
      <c r="E539" s="7" t="s">
        <v>14</v>
      </c>
      <c r="F539" s="7">
        <v>2.0448195934295699</v>
      </c>
      <c r="G539" s="7" t="s">
        <v>14</v>
      </c>
      <c r="H539" s="7" t="s">
        <v>14</v>
      </c>
      <c r="I539" s="8">
        <v>0.43404435010765002</v>
      </c>
      <c r="J539" s="8">
        <v>0.99920269960466201</v>
      </c>
      <c r="K539" s="7">
        <v>-2.3085272122760498</v>
      </c>
      <c r="L539" s="10">
        <f t="shared" si="8"/>
        <v>0.20186641172779002</v>
      </c>
      <c r="M539" s="9" t="b">
        <v>0</v>
      </c>
      <c r="N539" s="9">
        <v>2</v>
      </c>
      <c r="O539" s="9">
        <v>2</v>
      </c>
      <c r="P539" s="9">
        <v>2</v>
      </c>
      <c r="Q539" s="9">
        <v>7</v>
      </c>
      <c r="R539" s="8">
        <v>56043000</v>
      </c>
      <c r="S539" s="9">
        <v>2.2833000000000001</v>
      </c>
      <c r="T539" s="9">
        <v>12.553000000000001</v>
      </c>
      <c r="U539" t="s">
        <v>628</v>
      </c>
      <c r="V539" t="s">
        <v>629</v>
      </c>
      <c r="W539" t="s">
        <v>630</v>
      </c>
      <c r="X539" t="s">
        <v>631</v>
      </c>
    </row>
    <row r="540" spans="1:24" x14ac:dyDescent="0.2">
      <c r="A540" s="7">
        <v>-0.68185281753539995</v>
      </c>
      <c r="B540" s="7">
        <v>0.204851239919662</v>
      </c>
      <c r="C540" s="7" t="s">
        <v>14</v>
      </c>
      <c r="D540" s="7" t="s">
        <v>14</v>
      </c>
      <c r="E540" s="7" t="s">
        <v>14</v>
      </c>
      <c r="F540" s="7" t="s">
        <v>14</v>
      </c>
      <c r="G540" s="7" t="s">
        <v>14</v>
      </c>
      <c r="H540" s="7" t="s">
        <v>14</v>
      </c>
      <c r="I540" s="8">
        <v>0.21954452403704</v>
      </c>
      <c r="J540" s="8">
        <v>0.99920269960466201</v>
      </c>
      <c r="K540" s="7">
        <v>-2.32514165304277</v>
      </c>
      <c r="L540" s="10">
        <f t="shared" si="8"/>
        <v>0.19955500203852722</v>
      </c>
      <c r="M540" s="9" t="b">
        <v>0</v>
      </c>
      <c r="N540" s="9">
        <v>2</v>
      </c>
      <c r="O540" s="9">
        <v>2</v>
      </c>
      <c r="P540" s="9">
        <v>2</v>
      </c>
      <c r="Q540" s="9">
        <v>5</v>
      </c>
      <c r="R540" s="8">
        <v>23483000</v>
      </c>
      <c r="S540" s="9">
        <v>2.6922000000000001</v>
      </c>
      <c r="T540" s="9">
        <v>22.486999999999998</v>
      </c>
      <c r="U540" t="s">
        <v>2053</v>
      </c>
      <c r="V540" t="s">
        <v>2054</v>
      </c>
      <c r="W540" t="s">
        <v>2055</v>
      </c>
      <c r="X540" t="s">
        <v>2056</v>
      </c>
    </row>
    <row r="541" spans="1:24" x14ac:dyDescent="0.2">
      <c r="A541" s="7">
        <v>6.0354804992675799</v>
      </c>
      <c r="B541" s="7">
        <v>5.9144520759582502</v>
      </c>
      <c r="C541" s="7" t="s">
        <v>14</v>
      </c>
      <c r="D541" s="7">
        <v>2.9851200580596902</v>
      </c>
      <c r="E541" s="7">
        <v>5.0657296180725098</v>
      </c>
      <c r="F541" s="7">
        <v>6.0204992294311497</v>
      </c>
      <c r="G541" s="7" t="s">
        <v>14</v>
      </c>
      <c r="H541" s="7" t="s">
        <v>14</v>
      </c>
      <c r="I541" s="8">
        <v>0.57498342062721997</v>
      </c>
      <c r="J541" s="8">
        <v>0.99920269960466201</v>
      </c>
      <c r="K541" s="7">
        <v>-2.3286055833876702</v>
      </c>
      <c r="L541" s="10">
        <f t="shared" si="8"/>
        <v>0.19907644251806847</v>
      </c>
      <c r="M541" s="9" t="b">
        <v>0</v>
      </c>
      <c r="N541" s="9">
        <v>3</v>
      </c>
      <c r="O541" s="9">
        <v>3</v>
      </c>
      <c r="P541" s="9">
        <v>3</v>
      </c>
      <c r="Q541" s="9">
        <v>11</v>
      </c>
      <c r="R541" s="8">
        <v>497460000</v>
      </c>
      <c r="S541" s="9">
        <v>55.856999999999999</v>
      </c>
      <c r="T541" s="9">
        <v>11.513999999999999</v>
      </c>
      <c r="U541" t="s">
        <v>1105</v>
      </c>
      <c r="V541" t="s">
        <v>1106</v>
      </c>
      <c r="W541" t="s">
        <v>1107</v>
      </c>
      <c r="X541" t="s">
        <v>1108</v>
      </c>
    </row>
    <row r="542" spans="1:24" x14ac:dyDescent="0.2">
      <c r="A542" s="7">
        <v>2.42492008209229</v>
      </c>
      <c r="B542" s="7">
        <v>3.7129366397857702</v>
      </c>
      <c r="C542" s="7" t="s">
        <v>14</v>
      </c>
      <c r="D542" s="7">
        <v>2.3450510501861599</v>
      </c>
      <c r="E542" s="7">
        <v>3.84514284133911</v>
      </c>
      <c r="F542" s="7">
        <v>1.6352454423904399</v>
      </c>
      <c r="G542" s="7" t="s">
        <v>14</v>
      </c>
      <c r="H542" s="7" t="s">
        <v>14</v>
      </c>
      <c r="I542" s="8">
        <v>0.52895186176957198</v>
      </c>
      <c r="J542" s="8">
        <v>0.99920269960466201</v>
      </c>
      <c r="K542" s="7">
        <v>-2.3618448183159999</v>
      </c>
      <c r="L542" s="10">
        <f t="shared" si="8"/>
        <v>0.1945422187034149</v>
      </c>
      <c r="M542" s="9" t="b">
        <v>0</v>
      </c>
      <c r="N542" s="9">
        <v>5</v>
      </c>
      <c r="O542" s="9">
        <v>5</v>
      </c>
      <c r="P542" s="9">
        <v>5</v>
      </c>
      <c r="Q542" s="9">
        <v>21</v>
      </c>
      <c r="R542" s="8">
        <v>279460000</v>
      </c>
      <c r="S542" s="9">
        <v>72.772999999999996</v>
      </c>
      <c r="T542" s="9">
        <v>11.609</v>
      </c>
      <c r="U542" t="s">
        <v>309</v>
      </c>
      <c r="V542" t="s">
        <v>310</v>
      </c>
      <c r="W542" t="s">
        <v>311</v>
      </c>
      <c r="X542" t="s">
        <v>312</v>
      </c>
    </row>
    <row r="543" spans="1:24" x14ac:dyDescent="0.2">
      <c r="A543" s="7">
        <v>4.6205039024353001</v>
      </c>
      <c r="B543" s="7">
        <v>3.4994869232177699</v>
      </c>
      <c r="C543" s="7" t="s">
        <v>14</v>
      </c>
      <c r="D543" s="7">
        <v>2.3225245475768999</v>
      </c>
      <c r="E543" s="7">
        <v>2.6195931434631299</v>
      </c>
      <c r="F543" s="7">
        <v>3.1147871017456099</v>
      </c>
      <c r="G543" s="7" t="s">
        <v>14</v>
      </c>
      <c r="H543" s="7" t="s">
        <v>14</v>
      </c>
      <c r="I543" s="8">
        <v>0.428367324002216</v>
      </c>
      <c r="J543" s="8">
        <v>0.99920269960466201</v>
      </c>
      <c r="K543" s="7">
        <v>-2.3984753454250001</v>
      </c>
      <c r="L543" s="10">
        <f t="shared" si="8"/>
        <v>0.18966490470945765</v>
      </c>
      <c r="M543" s="9" t="b">
        <v>0</v>
      </c>
      <c r="N543" s="9">
        <v>5</v>
      </c>
      <c r="O543" s="9">
        <v>5</v>
      </c>
      <c r="P543" s="9">
        <v>5</v>
      </c>
      <c r="Q543" s="9">
        <v>25</v>
      </c>
      <c r="R543" s="8">
        <v>386770000</v>
      </c>
      <c r="S543" s="9">
        <v>107.94</v>
      </c>
      <c r="T543" s="9">
        <v>16.273</v>
      </c>
      <c r="U543" t="s">
        <v>213</v>
      </c>
      <c r="V543" t="s">
        <v>214</v>
      </c>
      <c r="W543" t="s">
        <v>215</v>
      </c>
      <c r="X543" t="s">
        <v>216</v>
      </c>
    </row>
    <row r="544" spans="1:24" x14ac:dyDescent="0.2">
      <c r="A544" s="7">
        <v>-0.810474872589111</v>
      </c>
      <c r="B544" s="7">
        <v>-1.6589925289154099</v>
      </c>
      <c r="C544" s="7" t="s">
        <v>14</v>
      </c>
      <c r="D544" s="7" t="s">
        <v>14</v>
      </c>
      <c r="E544" s="7" t="s">
        <v>14</v>
      </c>
      <c r="F544" s="7" t="s">
        <v>14</v>
      </c>
      <c r="G544" s="7" t="s">
        <v>14</v>
      </c>
      <c r="H544" s="7" t="s">
        <v>14</v>
      </c>
      <c r="I544" s="8">
        <v>8.1497480352537593E-2</v>
      </c>
      <c r="J544" s="8">
        <v>0.99920269960466201</v>
      </c>
      <c r="K544" s="7">
        <v>-2.4167437934020701</v>
      </c>
      <c r="L544" s="10">
        <f t="shared" si="8"/>
        <v>0.18727837240661308</v>
      </c>
      <c r="M544" s="9" t="b">
        <v>0</v>
      </c>
      <c r="N544" s="9">
        <v>2</v>
      </c>
      <c r="O544" s="9">
        <v>2</v>
      </c>
      <c r="P544" s="9">
        <v>2</v>
      </c>
      <c r="Q544" s="9">
        <v>3</v>
      </c>
      <c r="R544" s="8">
        <v>4855300</v>
      </c>
      <c r="S544" s="9">
        <v>2.7122999999999999</v>
      </c>
      <c r="T544" s="9">
        <v>29.109000000000002</v>
      </c>
      <c r="U544" t="s">
        <v>78</v>
      </c>
      <c r="V544" t="s">
        <v>79</v>
      </c>
      <c r="W544" t="s">
        <v>80</v>
      </c>
      <c r="X544" t="s">
        <v>81</v>
      </c>
    </row>
    <row r="545" spans="1:24" x14ac:dyDescent="0.2">
      <c r="A545" s="7">
        <v>-1.29093337059021</v>
      </c>
      <c r="B545" s="7">
        <v>-0.27412649989128102</v>
      </c>
      <c r="C545" s="7">
        <v>1.74806475639343</v>
      </c>
      <c r="D545" s="7">
        <v>1.7034507989883401</v>
      </c>
      <c r="E545" s="7" t="s">
        <v>14</v>
      </c>
      <c r="F545" s="7">
        <v>0.42171370983123802</v>
      </c>
      <c r="G545" s="7">
        <v>-0.28954732418060303</v>
      </c>
      <c r="H545" s="7">
        <v>-2.52543067932129</v>
      </c>
      <c r="I545" s="8">
        <v>0.160592935360241</v>
      </c>
      <c r="J545" s="8">
        <v>0.99920269960466201</v>
      </c>
      <c r="K545" s="7">
        <v>-2.4211346839623902</v>
      </c>
      <c r="L545" s="10">
        <f t="shared" si="8"/>
        <v>0.18670925093227253</v>
      </c>
      <c r="M545" s="9" t="b">
        <v>0</v>
      </c>
      <c r="N545" s="9">
        <v>23</v>
      </c>
      <c r="O545" s="9">
        <v>23</v>
      </c>
      <c r="P545" s="9">
        <v>23</v>
      </c>
      <c r="Q545" s="9">
        <v>57</v>
      </c>
      <c r="R545" s="8">
        <v>1700200000</v>
      </c>
      <c r="S545" s="9">
        <v>173.34</v>
      </c>
      <c r="T545" s="9">
        <v>116.44</v>
      </c>
      <c r="U545" t="s">
        <v>528</v>
      </c>
      <c r="V545" t="s">
        <v>529</v>
      </c>
      <c r="W545" t="s">
        <v>530</v>
      </c>
      <c r="X545" t="s">
        <v>531</v>
      </c>
    </row>
    <row r="546" spans="1:24" x14ac:dyDescent="0.2">
      <c r="A546" s="7">
        <v>5.0415091514587402</v>
      </c>
      <c r="B546" s="7">
        <v>5.8709568977356001</v>
      </c>
      <c r="C546" s="7">
        <v>2.0902514457702601</v>
      </c>
      <c r="D546" s="7">
        <v>4.8446002006530797</v>
      </c>
      <c r="E546" s="7">
        <v>3.2128648757934601</v>
      </c>
      <c r="F546" s="7">
        <v>3.65367984771729</v>
      </c>
      <c r="G546" s="7">
        <v>6.2435817718505904</v>
      </c>
      <c r="H546" s="7" t="s">
        <v>14</v>
      </c>
      <c r="I546" s="8">
        <v>0.38023437429935403</v>
      </c>
      <c r="J546" s="8">
        <v>0.99920269960466201</v>
      </c>
      <c r="K546" s="7">
        <v>-2.43421597747753</v>
      </c>
      <c r="L546" s="10">
        <f t="shared" si="8"/>
        <v>0.18502396131624724</v>
      </c>
      <c r="M546" s="9" t="b">
        <v>0</v>
      </c>
      <c r="N546" s="9">
        <v>4</v>
      </c>
      <c r="O546" s="9">
        <v>4</v>
      </c>
      <c r="P546" s="9">
        <v>4</v>
      </c>
      <c r="Q546" s="9">
        <v>15</v>
      </c>
      <c r="R546" s="8">
        <v>1915700000</v>
      </c>
      <c r="S546" s="9">
        <v>96.507999999999996</v>
      </c>
      <c r="T546" s="9">
        <v>13.906000000000001</v>
      </c>
      <c r="U546" t="s">
        <v>989</v>
      </c>
      <c r="V546" t="s">
        <v>990</v>
      </c>
      <c r="W546" t="s">
        <v>991</v>
      </c>
      <c r="X546" t="s">
        <v>992</v>
      </c>
    </row>
    <row r="547" spans="1:24" x14ac:dyDescent="0.2">
      <c r="A547" s="7">
        <v>-1.7174751758575399</v>
      </c>
      <c r="B547" s="7">
        <v>0.65581762790679898</v>
      </c>
      <c r="C547" s="7" t="s">
        <v>14</v>
      </c>
      <c r="D547" s="7">
        <v>-0.97678673267364502</v>
      </c>
      <c r="E547" s="7" t="s">
        <v>14</v>
      </c>
      <c r="F547" s="7">
        <v>-1.1623052358627299</v>
      </c>
      <c r="G547" s="7" t="s">
        <v>14</v>
      </c>
      <c r="H547" s="7" t="s">
        <v>14</v>
      </c>
      <c r="I547" s="8">
        <v>0.21322196096384799</v>
      </c>
      <c r="J547" s="8">
        <v>0.99920269960466201</v>
      </c>
      <c r="K547" s="7">
        <v>-2.4643252934939599</v>
      </c>
      <c r="L547" s="10">
        <f t="shared" si="8"/>
        <v>0.18120249264155586</v>
      </c>
      <c r="M547" s="9" t="b">
        <v>0</v>
      </c>
      <c r="N547" s="9">
        <v>4</v>
      </c>
      <c r="O547" s="9">
        <v>4</v>
      </c>
      <c r="P547" s="9">
        <v>4</v>
      </c>
      <c r="Q547" s="9">
        <v>7</v>
      </c>
      <c r="R547" s="8">
        <v>39887000</v>
      </c>
      <c r="S547" s="9">
        <v>12.03</v>
      </c>
      <c r="T547" s="9">
        <v>35.347999999999999</v>
      </c>
      <c r="U547" t="s">
        <v>1881</v>
      </c>
      <c r="V547" t="s">
        <v>1882</v>
      </c>
      <c r="W547" t="s">
        <v>1883</v>
      </c>
      <c r="X547" t="s">
        <v>1884</v>
      </c>
    </row>
    <row r="548" spans="1:24" x14ac:dyDescent="0.2">
      <c r="A548" s="7">
        <v>0.25845131278038003</v>
      </c>
      <c r="B548" s="7">
        <v>0.15410663187503801</v>
      </c>
      <c r="C548" s="7">
        <v>1.39213335514069</v>
      </c>
      <c r="D548" s="7" t="s">
        <v>14</v>
      </c>
      <c r="E548" s="7" t="s">
        <v>14</v>
      </c>
      <c r="F548" s="7">
        <v>1.8167189359664899</v>
      </c>
      <c r="G548" s="7" t="s">
        <v>14</v>
      </c>
      <c r="H548" s="7" t="s">
        <v>14</v>
      </c>
      <c r="I548" s="8">
        <v>0.34030748183882498</v>
      </c>
      <c r="J548" s="8">
        <v>0.99920269960466201</v>
      </c>
      <c r="K548" s="7">
        <v>-2.47520377913261</v>
      </c>
      <c r="L548" s="10">
        <f t="shared" si="8"/>
        <v>0.17984129331676654</v>
      </c>
      <c r="M548" s="9" t="b">
        <v>0</v>
      </c>
      <c r="N548" s="9">
        <v>5</v>
      </c>
      <c r="O548" s="9">
        <v>5</v>
      </c>
      <c r="P548" s="9">
        <v>5</v>
      </c>
      <c r="Q548" s="9">
        <v>13</v>
      </c>
      <c r="R548" s="8">
        <v>167580000</v>
      </c>
      <c r="S548" s="9">
        <v>5.7679</v>
      </c>
      <c r="T548" s="9">
        <v>16.018999999999998</v>
      </c>
      <c r="U548" t="s">
        <v>857</v>
      </c>
      <c r="V548" t="s">
        <v>858</v>
      </c>
      <c r="W548" t="s">
        <v>859</v>
      </c>
      <c r="X548" t="s">
        <v>860</v>
      </c>
    </row>
    <row r="549" spans="1:24" x14ac:dyDescent="0.2">
      <c r="A549" s="7">
        <v>5.0555381774902299</v>
      </c>
      <c r="B549" s="7">
        <v>5.6248641014099103</v>
      </c>
      <c r="C549" s="7">
        <v>2.3471813201904301</v>
      </c>
      <c r="D549" s="7">
        <v>2.0929207801818799</v>
      </c>
      <c r="E549" s="7" t="s">
        <v>14</v>
      </c>
      <c r="F549" s="7">
        <v>4.6704549789428702</v>
      </c>
      <c r="G549" s="7">
        <v>3.2066454887390101</v>
      </c>
      <c r="H549" s="7">
        <v>2.7502317428588898</v>
      </c>
      <c r="I549" s="8">
        <v>0.34982501092733698</v>
      </c>
      <c r="J549" s="8">
        <v>0.99920269960466201</v>
      </c>
      <c r="K549" s="7">
        <v>-2.59356769893567</v>
      </c>
      <c r="L549" s="10">
        <f t="shared" si="8"/>
        <v>0.16567551407362946</v>
      </c>
      <c r="M549" s="9" t="b">
        <v>0</v>
      </c>
      <c r="N549" s="9">
        <v>3</v>
      </c>
      <c r="O549" s="9">
        <v>3</v>
      </c>
      <c r="P549" s="9">
        <v>1</v>
      </c>
      <c r="Q549" s="9">
        <v>20</v>
      </c>
      <c r="R549" s="8">
        <v>375600000</v>
      </c>
      <c r="S549" s="9">
        <v>4.6669999999999998</v>
      </c>
      <c r="T549" s="9">
        <v>12.468999999999999</v>
      </c>
      <c r="U549" t="s">
        <v>2081</v>
      </c>
      <c r="V549" t="s">
        <v>2082</v>
      </c>
      <c r="W549" t="s">
        <v>2083</v>
      </c>
      <c r="X549" t="s">
        <v>2084</v>
      </c>
    </row>
    <row r="550" spans="1:24" x14ac:dyDescent="0.2">
      <c r="A550" s="7">
        <v>3.9141538143157999</v>
      </c>
      <c r="B550" s="7">
        <v>6.54628610610962</v>
      </c>
      <c r="C550" s="7">
        <v>1.86188340187073</v>
      </c>
      <c r="D550" s="7" t="s">
        <v>14</v>
      </c>
      <c r="E550" s="7">
        <v>1.1552436351776101</v>
      </c>
      <c r="F550" s="7">
        <v>4.9233307838439897</v>
      </c>
      <c r="G550" s="7" t="s">
        <v>14</v>
      </c>
      <c r="H550" s="7" t="s">
        <v>14</v>
      </c>
      <c r="I550" s="8">
        <v>0.46777499636526898</v>
      </c>
      <c r="J550" s="8">
        <v>0.99920269960466201</v>
      </c>
      <c r="K550" s="7">
        <v>-2.60555440865804</v>
      </c>
      <c r="L550" s="10">
        <f t="shared" si="8"/>
        <v>0.16430469276780882</v>
      </c>
      <c r="M550" s="9" t="b">
        <v>0</v>
      </c>
      <c r="N550" s="9">
        <v>10</v>
      </c>
      <c r="O550" s="9">
        <v>10</v>
      </c>
      <c r="P550" s="9">
        <v>10</v>
      </c>
      <c r="Q550" s="9">
        <v>23</v>
      </c>
      <c r="R550" s="8">
        <v>1104900000</v>
      </c>
      <c r="S550" s="9">
        <v>79.010999999999996</v>
      </c>
      <c r="T550" s="9">
        <v>15.891999999999999</v>
      </c>
      <c r="U550" t="s">
        <v>2193</v>
      </c>
      <c r="V550" t="s">
        <v>2194</v>
      </c>
      <c r="W550" t="s">
        <v>2195</v>
      </c>
      <c r="X550" t="s">
        <v>2196</v>
      </c>
    </row>
    <row r="551" spans="1:24" x14ac:dyDescent="0.2">
      <c r="A551" s="7">
        <v>1.92468202114105</v>
      </c>
      <c r="B551" s="7">
        <v>1.5067280530929601</v>
      </c>
      <c r="C551" s="7" t="s">
        <v>14</v>
      </c>
      <c r="D551" s="7" t="s">
        <v>14</v>
      </c>
      <c r="E551" s="7">
        <v>-2.7648298740386998</v>
      </c>
      <c r="F551" s="7">
        <v>-3.5174403190612802</v>
      </c>
      <c r="G551" s="7" t="s">
        <v>14</v>
      </c>
      <c r="H551" s="7" t="s">
        <v>14</v>
      </c>
      <c r="I551" s="8">
        <v>0.241763237516671</v>
      </c>
      <c r="J551" s="8">
        <v>0.99920269960466201</v>
      </c>
      <c r="K551" s="7">
        <v>-2.6205048076356698</v>
      </c>
      <c r="L551" s="10">
        <f t="shared" si="8"/>
        <v>0.16261082347344447</v>
      </c>
      <c r="M551" s="9" t="b">
        <v>0</v>
      </c>
      <c r="N551" s="9">
        <v>13</v>
      </c>
      <c r="O551" s="9">
        <v>13</v>
      </c>
      <c r="P551" s="9">
        <v>13</v>
      </c>
      <c r="Q551" s="9">
        <v>20</v>
      </c>
      <c r="R551" s="8">
        <v>463920000</v>
      </c>
      <c r="S551" s="9">
        <v>25.927</v>
      </c>
      <c r="T551" s="9">
        <v>152.44999999999999</v>
      </c>
      <c r="U551" t="s">
        <v>2209</v>
      </c>
      <c r="V551" t="s">
        <v>2210</v>
      </c>
      <c r="W551" t="s">
        <v>2211</v>
      </c>
      <c r="X551" t="s">
        <v>2212</v>
      </c>
    </row>
    <row r="552" spans="1:24" x14ac:dyDescent="0.2">
      <c r="A552" s="7">
        <v>9.2125095427036299E-2</v>
      </c>
      <c r="B552" s="7">
        <v>1.0828262567520099</v>
      </c>
      <c r="C552" s="7">
        <v>-0.85574924945831299</v>
      </c>
      <c r="D552" s="7" t="s">
        <v>14</v>
      </c>
      <c r="E552" s="7" t="s">
        <v>14</v>
      </c>
      <c r="F552" s="7">
        <v>0.95550650358200095</v>
      </c>
      <c r="G552" s="7" t="s">
        <v>14</v>
      </c>
      <c r="H552" s="7" t="s">
        <v>14</v>
      </c>
      <c r="I552" s="8">
        <v>0.272465439561626</v>
      </c>
      <c r="J552" s="8">
        <v>0.99920269960466201</v>
      </c>
      <c r="K552" s="7">
        <v>-2.6721098250196702</v>
      </c>
      <c r="L552" s="10">
        <f t="shared" si="8"/>
        <v>0.15689705468268181</v>
      </c>
      <c r="M552" s="9" t="b">
        <v>0</v>
      </c>
      <c r="N552" s="9">
        <v>6</v>
      </c>
      <c r="O552" s="9">
        <v>6</v>
      </c>
      <c r="P552" s="9">
        <v>6</v>
      </c>
      <c r="Q552" s="9">
        <v>12</v>
      </c>
      <c r="R552" s="8">
        <v>118660000</v>
      </c>
      <c r="S552" s="9">
        <v>6.8361999999999998</v>
      </c>
      <c r="T552" s="9">
        <v>26.411000000000001</v>
      </c>
      <c r="U552" t="s">
        <v>1373</v>
      </c>
      <c r="V552" t="s">
        <v>1374</v>
      </c>
      <c r="W552" t="s">
        <v>1375</v>
      </c>
      <c r="X552" t="s">
        <v>1376</v>
      </c>
    </row>
    <row r="553" spans="1:24" x14ac:dyDescent="0.2">
      <c r="A553" s="7">
        <v>3.8392307758331299</v>
      </c>
      <c r="B553" s="7">
        <v>5.0009045600891104</v>
      </c>
      <c r="C553" s="7">
        <v>6.77524709701538</v>
      </c>
      <c r="D553" s="7">
        <v>6.1485948562622097</v>
      </c>
      <c r="E553" s="7" t="s">
        <v>14</v>
      </c>
      <c r="F553" s="7">
        <v>3.5676467418670699</v>
      </c>
      <c r="G553" s="7">
        <v>6.0578861236572301</v>
      </c>
      <c r="H553" s="7">
        <v>7.69944190979004</v>
      </c>
      <c r="I553" s="8">
        <v>0.433734683145238</v>
      </c>
      <c r="J553" s="8">
        <v>0.99920269960466201</v>
      </c>
      <c r="K553" s="7">
        <v>-2.6904186335124498</v>
      </c>
      <c r="L553" s="10">
        <f t="shared" si="8"/>
        <v>0.15491850254904396</v>
      </c>
      <c r="M553" s="9" t="b">
        <v>0</v>
      </c>
      <c r="N553" s="9">
        <v>14</v>
      </c>
      <c r="O553" s="9">
        <v>14</v>
      </c>
      <c r="P553" s="9">
        <v>14</v>
      </c>
      <c r="Q553" s="9">
        <v>55</v>
      </c>
      <c r="R553" s="8">
        <v>5770400000</v>
      </c>
      <c r="S553" s="9">
        <v>228.28</v>
      </c>
      <c r="T553" s="9">
        <v>26.696999999999999</v>
      </c>
      <c r="U553" t="s">
        <v>2089</v>
      </c>
      <c r="V553" t="s">
        <v>2090</v>
      </c>
      <c r="W553" t="s">
        <v>2091</v>
      </c>
      <c r="X553" t="s">
        <v>2092</v>
      </c>
    </row>
    <row r="554" spans="1:24" x14ac:dyDescent="0.2">
      <c r="A554" s="7">
        <v>-0.43711560964584401</v>
      </c>
      <c r="B554" s="7">
        <v>-6.0418996959924698E-2</v>
      </c>
      <c r="C554" s="7">
        <v>-0.29492297768592801</v>
      </c>
      <c r="D554" s="7">
        <v>0.87300008535385099</v>
      </c>
      <c r="E554" s="7" t="s">
        <v>14</v>
      </c>
      <c r="F554" s="7">
        <v>-3.4944605827331499</v>
      </c>
      <c r="G554" s="7">
        <v>-2.5434000492095898</v>
      </c>
      <c r="H554" s="7">
        <v>0.111585550010204</v>
      </c>
      <c r="I554" s="8">
        <v>4.8364587246938102E-2</v>
      </c>
      <c r="J554" s="8">
        <v>0.99920269960466201</v>
      </c>
      <c r="K554" s="7">
        <v>-2.7499658796726898</v>
      </c>
      <c r="L554" s="10">
        <f t="shared" si="8"/>
        <v>0.14865440507119743</v>
      </c>
      <c r="M554" s="9" t="b">
        <v>0</v>
      </c>
      <c r="N554" s="9">
        <v>47</v>
      </c>
      <c r="O554" s="9">
        <v>47</v>
      </c>
      <c r="P554" s="9">
        <v>47</v>
      </c>
      <c r="Q554" s="9">
        <v>87</v>
      </c>
      <c r="R554" s="8">
        <v>1442400000</v>
      </c>
      <c r="S554" s="9">
        <v>323.31</v>
      </c>
      <c r="T554" s="9">
        <v>233.11</v>
      </c>
      <c r="U554" t="s">
        <v>2065</v>
      </c>
      <c r="V554" t="s">
        <v>2066</v>
      </c>
      <c r="W554" t="s">
        <v>2067</v>
      </c>
      <c r="X554" t="s">
        <v>2068</v>
      </c>
    </row>
    <row r="555" spans="1:24" x14ac:dyDescent="0.2">
      <c r="A555" s="7">
        <v>-0.374314695596695</v>
      </c>
      <c r="B555" s="7">
        <v>0.38482341170311002</v>
      </c>
      <c r="C555" s="7">
        <v>0.54878532886505105</v>
      </c>
      <c r="D555" s="7">
        <v>0.74374055862426802</v>
      </c>
      <c r="E555" s="7" t="s">
        <v>14</v>
      </c>
      <c r="F555" s="7">
        <v>-3.0363142490387001E-2</v>
      </c>
      <c r="G555" s="7">
        <v>-2.7215781211853001</v>
      </c>
      <c r="H555" s="7">
        <v>-0.72646158933639504</v>
      </c>
      <c r="I555" s="8">
        <v>9.8869866538809595E-2</v>
      </c>
      <c r="J555" s="8">
        <v>0.99920269960466201</v>
      </c>
      <c r="K555" s="7">
        <v>-2.7512080281070399</v>
      </c>
      <c r="L555" s="10">
        <f t="shared" si="8"/>
        <v>0.14852646994791857</v>
      </c>
      <c r="M555" s="9" t="b">
        <v>0</v>
      </c>
      <c r="N555" s="9">
        <v>16</v>
      </c>
      <c r="O555" s="9">
        <v>16</v>
      </c>
      <c r="P555" s="9">
        <v>16</v>
      </c>
      <c r="Q555" s="9">
        <v>28</v>
      </c>
      <c r="R555" s="8">
        <v>406440000</v>
      </c>
      <c r="S555" s="9">
        <v>65.102999999999994</v>
      </c>
      <c r="T555" s="9">
        <v>118.99</v>
      </c>
      <c r="U555" t="s">
        <v>735</v>
      </c>
      <c r="V555" t="s">
        <v>736</v>
      </c>
      <c r="W555" t="s">
        <v>737</v>
      </c>
      <c r="X555" t="s">
        <v>738</v>
      </c>
    </row>
    <row r="556" spans="1:24" x14ac:dyDescent="0.2">
      <c r="A556" s="7">
        <v>1.07067183125764E-3</v>
      </c>
      <c r="B556" s="7">
        <v>1.1357969045639</v>
      </c>
      <c r="C556" s="7">
        <v>-0.21775484085082999</v>
      </c>
      <c r="D556" s="7">
        <v>-1.7870116233825699</v>
      </c>
      <c r="E556" s="7">
        <v>-1.55034339427948</v>
      </c>
      <c r="F556" s="7">
        <v>2.6657169684767699E-2</v>
      </c>
      <c r="G556" s="7" t="s">
        <v>14</v>
      </c>
      <c r="H556" s="7" t="s">
        <v>14</v>
      </c>
      <c r="I556" s="8">
        <v>0.107431407122212</v>
      </c>
      <c r="J556" s="8">
        <v>0.99920269960466201</v>
      </c>
      <c r="K556" s="7">
        <v>-2.8372708445574002</v>
      </c>
      <c r="L556" s="10">
        <f t="shared" si="8"/>
        <v>0.13992533971240065</v>
      </c>
      <c r="M556" s="9" t="b">
        <v>0</v>
      </c>
      <c r="N556" s="9">
        <v>6</v>
      </c>
      <c r="O556" s="9">
        <v>4</v>
      </c>
      <c r="P556" s="9">
        <v>4</v>
      </c>
      <c r="Q556" s="9">
        <v>11</v>
      </c>
      <c r="R556" s="8">
        <v>76134000</v>
      </c>
      <c r="S556" s="9">
        <v>323.31</v>
      </c>
      <c r="T556" s="9">
        <v>45.670999999999999</v>
      </c>
      <c r="U556" t="s">
        <v>1593</v>
      </c>
      <c r="V556" t="s">
        <v>1594</v>
      </c>
      <c r="W556" t="s">
        <v>1595</v>
      </c>
      <c r="X556" t="s">
        <v>1596</v>
      </c>
    </row>
    <row r="557" spans="1:24" x14ac:dyDescent="0.2">
      <c r="A557" s="7">
        <v>2.10928583145142</v>
      </c>
      <c r="B557" s="7">
        <v>6.2239527702331499</v>
      </c>
      <c r="C557" s="7">
        <v>0.31441900134086598</v>
      </c>
      <c r="D557" s="7">
        <v>-0.36309456825256298</v>
      </c>
      <c r="E557" s="7">
        <v>1.04203104972839</v>
      </c>
      <c r="F557" s="7">
        <v>4.8809857368469203</v>
      </c>
      <c r="G557" s="7" t="s">
        <v>14</v>
      </c>
      <c r="H557" s="7" t="s">
        <v>14</v>
      </c>
      <c r="I557" s="8">
        <v>0.33451469721209398</v>
      </c>
      <c r="J557" s="8">
        <v>0.99920269960466201</v>
      </c>
      <c r="K557" s="7">
        <v>-2.8899581067887601</v>
      </c>
      <c r="L557" s="10">
        <f t="shared" si="8"/>
        <v>0.13490744697037568</v>
      </c>
      <c r="M557" s="9" t="b">
        <v>0</v>
      </c>
      <c r="N557" s="9">
        <v>6</v>
      </c>
      <c r="O557" s="9">
        <v>6</v>
      </c>
      <c r="P557" s="9">
        <v>6</v>
      </c>
      <c r="Q557" s="9">
        <v>28</v>
      </c>
      <c r="R557" s="8">
        <v>3547500000</v>
      </c>
      <c r="S557" s="9">
        <v>182.17</v>
      </c>
      <c r="T557" s="9">
        <v>13.242000000000001</v>
      </c>
      <c r="U557" t="s">
        <v>1129</v>
      </c>
      <c r="V557" t="s">
        <v>1130</v>
      </c>
      <c r="W557" t="s">
        <v>1131</v>
      </c>
      <c r="X557" t="s">
        <v>1132</v>
      </c>
    </row>
    <row r="558" spans="1:24" x14ac:dyDescent="0.2">
      <c r="A558" s="7">
        <v>-7.1285769343376201E-2</v>
      </c>
      <c r="B558" s="7">
        <v>-0.66759902238845803</v>
      </c>
      <c r="C558" s="7">
        <v>0.63357406854629505</v>
      </c>
      <c r="D558" s="7" t="s">
        <v>14</v>
      </c>
      <c r="E558" s="7" t="s">
        <v>14</v>
      </c>
      <c r="F558" s="7">
        <v>-0.45373642444610601</v>
      </c>
      <c r="G558" s="7" t="s">
        <v>14</v>
      </c>
      <c r="H558" s="7" t="s">
        <v>14</v>
      </c>
      <c r="I558" s="8">
        <v>0.14074319793788601</v>
      </c>
      <c r="J558" s="8">
        <v>0.99920269960466201</v>
      </c>
      <c r="K558" s="7">
        <v>-2.90885439945697</v>
      </c>
      <c r="L558" s="10">
        <f t="shared" si="8"/>
        <v>0.13315196278916286</v>
      </c>
      <c r="M558" s="9" t="b">
        <v>0</v>
      </c>
      <c r="N558" s="9">
        <v>3</v>
      </c>
      <c r="O558" s="9">
        <v>3</v>
      </c>
      <c r="P558" s="9">
        <v>3</v>
      </c>
      <c r="Q558" s="9">
        <v>5</v>
      </c>
      <c r="R558" s="8">
        <v>36691000</v>
      </c>
      <c r="S558" s="9">
        <v>3.4603999999999999</v>
      </c>
      <c r="T558" s="9">
        <v>19.768999999999998</v>
      </c>
      <c r="U558" t="s">
        <v>1861</v>
      </c>
      <c r="V558" t="s">
        <v>1862</v>
      </c>
      <c r="W558" t="s">
        <v>1863</v>
      </c>
      <c r="X558" t="s">
        <v>1864</v>
      </c>
    </row>
    <row r="559" spans="1:24" x14ac:dyDescent="0.2">
      <c r="A559" s="7">
        <v>3.93824434280396</v>
      </c>
      <c r="B559" s="7">
        <v>3.4687640666961701</v>
      </c>
      <c r="C559" s="7">
        <v>5.5597648620605504</v>
      </c>
      <c r="D559" s="7">
        <v>5.0597653388977104</v>
      </c>
      <c r="E559" s="7">
        <v>-0.67754924297332797</v>
      </c>
      <c r="F559" s="7">
        <v>1.4175933599471999</v>
      </c>
      <c r="G559" s="7">
        <v>2.5729887485504199</v>
      </c>
      <c r="H559" s="7">
        <v>2.90994000434875</v>
      </c>
      <c r="I559" s="8">
        <v>2.04182229714992E-2</v>
      </c>
      <c r="J559" s="8">
        <v>0.99920269960466201</v>
      </c>
      <c r="K559" s="7">
        <v>-2.9508913379137098</v>
      </c>
      <c r="L559" s="10">
        <f t="shared" si="8"/>
        <v>0.12932818816940178</v>
      </c>
      <c r="M559" s="9" t="b">
        <v>0</v>
      </c>
      <c r="N559" s="9">
        <v>19</v>
      </c>
      <c r="O559" s="9">
        <v>19</v>
      </c>
      <c r="P559" s="9">
        <v>19</v>
      </c>
      <c r="Q559" s="9">
        <v>68</v>
      </c>
      <c r="R559" s="8">
        <v>6587700000</v>
      </c>
      <c r="S559" s="9">
        <v>323.31</v>
      </c>
      <c r="T559" s="9">
        <v>71.427999999999997</v>
      </c>
      <c r="U559" t="s">
        <v>1949</v>
      </c>
      <c r="V559" t="s">
        <v>1950</v>
      </c>
      <c r="W559" t="s">
        <v>1951</v>
      </c>
      <c r="X559" t="s">
        <v>1952</v>
      </c>
    </row>
    <row r="560" spans="1:24" x14ac:dyDescent="0.2">
      <c r="A560" s="7">
        <v>-1.4658495187759399</v>
      </c>
      <c r="B560" s="7">
        <v>0.32467430830001798</v>
      </c>
      <c r="C560" s="7">
        <v>0.41805601119995101</v>
      </c>
      <c r="D560" s="7" t="s">
        <v>14</v>
      </c>
      <c r="E560" s="7" t="s">
        <v>14</v>
      </c>
      <c r="F560" s="7">
        <v>-1.7675036191940301</v>
      </c>
      <c r="G560" s="7" t="s">
        <v>14</v>
      </c>
      <c r="H560" s="7" t="s">
        <v>14</v>
      </c>
      <c r="I560" s="8">
        <v>5.2757907532963597E-2</v>
      </c>
      <c r="J560" s="8">
        <v>0.99920269960466201</v>
      </c>
      <c r="K560" s="7">
        <v>-2.97188501169585</v>
      </c>
      <c r="L560" s="10">
        <f t="shared" si="8"/>
        <v>0.12745986900823364</v>
      </c>
      <c r="M560" s="9" t="b">
        <v>0</v>
      </c>
      <c r="N560" s="9">
        <v>6</v>
      </c>
      <c r="O560" s="9">
        <v>6</v>
      </c>
      <c r="P560" s="9">
        <v>6</v>
      </c>
      <c r="Q560" s="9">
        <v>10</v>
      </c>
      <c r="R560" s="8">
        <v>130820000</v>
      </c>
      <c r="S560" s="9">
        <v>37.512999999999998</v>
      </c>
      <c r="T560" s="9">
        <v>30.777000000000001</v>
      </c>
      <c r="U560" t="s">
        <v>1057</v>
      </c>
      <c r="V560" t="s">
        <v>1058</v>
      </c>
      <c r="W560" t="s">
        <v>1059</v>
      </c>
      <c r="X560" t="s">
        <v>1060</v>
      </c>
    </row>
    <row r="561" spans="1:24" x14ac:dyDescent="0.2">
      <c r="A561" s="7">
        <v>0.87234938144683805</v>
      </c>
      <c r="B561" s="7">
        <v>5.1866865158081099</v>
      </c>
      <c r="C561" s="7">
        <v>1.57131695747375</v>
      </c>
      <c r="D561" s="7">
        <v>-0.115844339132309</v>
      </c>
      <c r="E561" s="7">
        <v>3.30744504928589</v>
      </c>
      <c r="F561" s="7">
        <v>2.5453839302063002</v>
      </c>
      <c r="G561" s="7" t="s">
        <v>14</v>
      </c>
      <c r="H561" s="7" t="s">
        <v>14</v>
      </c>
      <c r="I561" s="8">
        <v>0.29828207961182501</v>
      </c>
      <c r="J561" s="8">
        <v>0.99920269960466201</v>
      </c>
      <c r="K561" s="7">
        <v>-2.9848452391073801</v>
      </c>
      <c r="L561" s="10">
        <f t="shared" si="8"/>
        <v>0.12631998069068764</v>
      </c>
      <c r="M561" s="9" t="b">
        <v>0</v>
      </c>
      <c r="N561" s="9">
        <v>8</v>
      </c>
      <c r="O561" s="9">
        <v>8</v>
      </c>
      <c r="P561" s="9">
        <v>8</v>
      </c>
      <c r="Q561" s="9">
        <v>23</v>
      </c>
      <c r="R561" s="8">
        <v>399100000</v>
      </c>
      <c r="S561" s="9">
        <v>72.082999999999998</v>
      </c>
      <c r="T561" s="9">
        <v>15.164</v>
      </c>
      <c r="U561" t="s">
        <v>1821</v>
      </c>
      <c r="V561" t="s">
        <v>1822</v>
      </c>
      <c r="W561" t="s">
        <v>1823</v>
      </c>
      <c r="X561" t="s">
        <v>1824</v>
      </c>
    </row>
    <row r="562" spans="1:24" x14ac:dyDescent="0.2">
      <c r="A562" s="7">
        <v>0.46988698840141302</v>
      </c>
      <c r="B562" s="7" t="s">
        <v>14</v>
      </c>
      <c r="C562" s="7" t="s">
        <v>14</v>
      </c>
      <c r="D562" s="7">
        <v>0.91594719886779796</v>
      </c>
      <c r="E562" s="7" t="s">
        <v>14</v>
      </c>
      <c r="F562" s="7" t="s">
        <v>14</v>
      </c>
      <c r="G562" s="7" t="s">
        <v>14</v>
      </c>
      <c r="H562" s="7" t="s">
        <v>14</v>
      </c>
      <c r="I562" s="8">
        <v>9.7956848971372898E-2</v>
      </c>
      <c r="J562" s="8">
        <v>0.99920269960466201</v>
      </c>
      <c r="K562" s="7">
        <v>-3.0222799992824898</v>
      </c>
      <c r="L562" s="10">
        <f t="shared" si="8"/>
        <v>0.12308441473266646</v>
      </c>
      <c r="M562" s="9" t="b">
        <v>0</v>
      </c>
      <c r="N562" s="9">
        <v>2</v>
      </c>
      <c r="O562" s="9">
        <v>2</v>
      </c>
      <c r="P562" s="9">
        <v>2</v>
      </c>
      <c r="Q562" s="9">
        <v>3</v>
      </c>
      <c r="R562" s="8">
        <v>13110000</v>
      </c>
      <c r="S562" s="9">
        <v>10.225</v>
      </c>
      <c r="T562" s="9">
        <v>9.3361999999999998</v>
      </c>
      <c r="U562" t="s">
        <v>747</v>
      </c>
      <c r="V562" t="s">
        <v>748</v>
      </c>
      <c r="W562" t="s">
        <v>749</v>
      </c>
      <c r="X562" t="s">
        <v>750</v>
      </c>
    </row>
    <row r="563" spans="1:24" x14ac:dyDescent="0.2">
      <c r="A563" s="7">
        <v>6.2913990020751998</v>
      </c>
      <c r="B563" s="7">
        <v>9.5410671234130895</v>
      </c>
      <c r="C563" s="7" t="s">
        <v>14</v>
      </c>
      <c r="D563" s="7">
        <v>5.2101922035217303</v>
      </c>
      <c r="E563" s="7">
        <v>7.5369815826415998</v>
      </c>
      <c r="F563" s="7">
        <v>8.4445610046386701</v>
      </c>
      <c r="G563" s="7" t="s">
        <v>14</v>
      </c>
      <c r="H563" s="7" t="s">
        <v>14</v>
      </c>
      <c r="I563" s="8">
        <v>0.56283991726176896</v>
      </c>
      <c r="J563" s="8">
        <v>0.99920269960466201</v>
      </c>
      <c r="K563" s="7">
        <v>-3.1212177044935401</v>
      </c>
      <c r="L563" s="10">
        <f t="shared" si="8"/>
        <v>0.11492641192049188</v>
      </c>
      <c r="M563" s="9" t="b">
        <v>0</v>
      </c>
      <c r="N563" s="9">
        <v>5</v>
      </c>
      <c r="O563" s="9">
        <v>5</v>
      </c>
      <c r="P563" s="9">
        <v>5</v>
      </c>
      <c r="Q563" s="9">
        <v>23</v>
      </c>
      <c r="R563" s="8">
        <v>4689200000</v>
      </c>
      <c r="S563" s="9">
        <v>33.845999999999997</v>
      </c>
      <c r="T563" s="9">
        <v>11.284000000000001</v>
      </c>
      <c r="U563" t="s">
        <v>1809</v>
      </c>
      <c r="V563" t="s">
        <v>1810</v>
      </c>
      <c r="W563" t="s">
        <v>1811</v>
      </c>
      <c r="X563" t="s">
        <v>1812</v>
      </c>
    </row>
    <row r="564" spans="1:24" x14ac:dyDescent="0.2">
      <c r="A564" s="7">
        <v>1.16072261333466</v>
      </c>
      <c r="B564" s="7">
        <v>2.9463629722595202</v>
      </c>
      <c r="C564" s="7" t="s">
        <v>14</v>
      </c>
      <c r="D564" s="7">
        <v>0.16646423935890201</v>
      </c>
      <c r="E564" s="7" t="s">
        <v>14</v>
      </c>
      <c r="F564" s="7">
        <v>2.57929515838623</v>
      </c>
      <c r="G564" s="7" t="s">
        <v>14</v>
      </c>
      <c r="H564" s="7" t="s">
        <v>14</v>
      </c>
      <c r="I564" s="8">
        <v>0.23126744663887799</v>
      </c>
      <c r="J564" s="8">
        <v>0.99920269960466201</v>
      </c>
      <c r="K564" s="7">
        <v>-3.1804135092787398</v>
      </c>
      <c r="L564" s="10">
        <f t="shared" si="8"/>
        <v>0.11030625371865299</v>
      </c>
      <c r="M564" s="9" t="b">
        <v>0</v>
      </c>
      <c r="N564" s="9">
        <v>11</v>
      </c>
      <c r="O564" s="9">
        <v>11</v>
      </c>
      <c r="P564" s="9">
        <v>11</v>
      </c>
      <c r="Q564" s="9">
        <v>26</v>
      </c>
      <c r="R564" s="8">
        <v>433210000</v>
      </c>
      <c r="S564" s="9">
        <v>78.614999999999995</v>
      </c>
      <c r="T564" s="9">
        <v>41.036000000000001</v>
      </c>
      <c r="U564" t="s">
        <v>2137</v>
      </c>
      <c r="V564" t="s">
        <v>2138</v>
      </c>
      <c r="W564" t="s">
        <v>2139</v>
      </c>
      <c r="X564" t="s">
        <v>2140</v>
      </c>
    </row>
    <row r="565" spans="1:24" x14ac:dyDescent="0.2">
      <c r="A565" s="7">
        <v>0.82783222198486295</v>
      </c>
      <c r="B565" s="7">
        <v>4.8566989898681596</v>
      </c>
      <c r="C565" s="7" t="s">
        <v>14</v>
      </c>
      <c r="D565" s="7" t="s">
        <v>14</v>
      </c>
      <c r="E565" s="7">
        <v>0.42271685600280801</v>
      </c>
      <c r="F565" s="7" t="s">
        <v>14</v>
      </c>
      <c r="G565" s="7" t="s">
        <v>14</v>
      </c>
      <c r="H565" s="7" t="s">
        <v>14</v>
      </c>
      <c r="I565" s="8">
        <v>0.28512258501797699</v>
      </c>
      <c r="J565" s="8">
        <v>0.99920269960466201</v>
      </c>
      <c r="K565" s="7">
        <v>-3.2149717325955098</v>
      </c>
      <c r="L565" s="10">
        <f t="shared" si="8"/>
        <v>0.10769538006971413</v>
      </c>
      <c r="M565" s="9" t="b">
        <v>0</v>
      </c>
      <c r="N565" s="9">
        <v>3</v>
      </c>
      <c r="O565" s="9">
        <v>3</v>
      </c>
      <c r="P565" s="9">
        <v>3</v>
      </c>
      <c r="Q565" s="9">
        <v>4</v>
      </c>
      <c r="R565" s="8">
        <v>68900000</v>
      </c>
      <c r="S565" s="9">
        <v>2.1600999999999999</v>
      </c>
      <c r="T565" s="9">
        <v>8.0266000000000002</v>
      </c>
      <c r="U565" t="s">
        <v>118</v>
      </c>
      <c r="V565" t="s">
        <v>119</v>
      </c>
      <c r="W565" t="s">
        <v>120</v>
      </c>
      <c r="X565" t="s">
        <v>121</v>
      </c>
    </row>
    <row r="566" spans="1:24" x14ac:dyDescent="0.2">
      <c r="A566" s="7">
        <v>0.48306238651275601</v>
      </c>
      <c r="B566" s="7">
        <v>1.3847519159317001</v>
      </c>
      <c r="C566" s="7">
        <v>-0.39073842763900801</v>
      </c>
      <c r="D566" s="7" t="s">
        <v>14</v>
      </c>
      <c r="E566" s="7" t="s">
        <v>14</v>
      </c>
      <c r="F566" s="7">
        <v>1.0857409238815301</v>
      </c>
      <c r="G566" s="7" t="s">
        <v>14</v>
      </c>
      <c r="H566" s="7" t="s">
        <v>14</v>
      </c>
      <c r="I566" s="8">
        <v>0.173491333247458</v>
      </c>
      <c r="J566" s="8">
        <v>0.99920269960466201</v>
      </c>
      <c r="K566" s="7">
        <v>-3.3079280981330399</v>
      </c>
      <c r="L566" s="10">
        <f t="shared" si="8"/>
        <v>0.1009751295325016</v>
      </c>
      <c r="M566" s="9" t="b">
        <v>0</v>
      </c>
      <c r="N566" s="9">
        <v>3</v>
      </c>
      <c r="O566" s="9">
        <v>3</v>
      </c>
      <c r="P566" s="9">
        <v>3</v>
      </c>
      <c r="Q566" s="9">
        <v>6</v>
      </c>
      <c r="R566" s="8">
        <v>50559000</v>
      </c>
      <c r="S566" s="9">
        <v>4.6563999999999997</v>
      </c>
      <c r="T566" s="9">
        <v>17.149000000000001</v>
      </c>
      <c r="U566" t="s">
        <v>1265</v>
      </c>
      <c r="V566" t="s">
        <v>1266</v>
      </c>
      <c r="W566" t="s">
        <v>1267</v>
      </c>
      <c r="X566" t="s">
        <v>1268</v>
      </c>
    </row>
    <row r="567" spans="1:24" x14ac:dyDescent="0.2">
      <c r="A567" s="7">
        <v>5.8051695823669398</v>
      </c>
      <c r="B567" s="7">
        <v>4.2896165847778303</v>
      </c>
      <c r="C567" s="7" t="s">
        <v>14</v>
      </c>
      <c r="D567" s="7" t="s">
        <v>14</v>
      </c>
      <c r="E567" s="7" t="s">
        <v>14</v>
      </c>
      <c r="F567" s="7">
        <v>4.2327442169189498</v>
      </c>
      <c r="G567" s="7" t="s">
        <v>14</v>
      </c>
      <c r="H567" s="7" t="s">
        <v>14</v>
      </c>
      <c r="I567" s="8">
        <v>0.39557143913773601</v>
      </c>
      <c r="J567" s="8">
        <v>0.99920269960466201</v>
      </c>
      <c r="K567" s="7">
        <v>-3.3301394357209801</v>
      </c>
      <c r="L567" s="10">
        <f t="shared" si="8"/>
        <v>9.9432449910677123E-2</v>
      </c>
      <c r="M567" s="9" t="b">
        <v>0</v>
      </c>
      <c r="N567" s="9">
        <v>4</v>
      </c>
      <c r="O567" s="9">
        <v>4</v>
      </c>
      <c r="P567" s="9">
        <v>4</v>
      </c>
      <c r="Q567" s="9">
        <v>10</v>
      </c>
      <c r="R567" s="8">
        <v>426760000</v>
      </c>
      <c r="S567" s="9">
        <v>41.832999999999998</v>
      </c>
      <c r="T567" s="9">
        <v>13.015000000000001</v>
      </c>
      <c r="U567" t="s">
        <v>1753</v>
      </c>
      <c r="V567" t="s">
        <v>1754</v>
      </c>
      <c r="W567" t="s">
        <v>1755</v>
      </c>
      <c r="X567" t="s">
        <v>1756</v>
      </c>
    </row>
    <row r="568" spans="1:24" x14ac:dyDescent="0.2">
      <c r="A568" s="7">
        <v>3.0526225566864</v>
      </c>
      <c r="B568" s="7">
        <v>1.2579537630081199</v>
      </c>
      <c r="C568" s="7">
        <v>-1.60556696355343E-2</v>
      </c>
      <c r="D568" s="7">
        <v>-0.179113864898682</v>
      </c>
      <c r="E568" s="7" t="s">
        <v>14</v>
      </c>
      <c r="F568" s="7">
        <v>1.06549620628357</v>
      </c>
      <c r="G568" s="7" t="s">
        <v>14</v>
      </c>
      <c r="H568" s="7">
        <v>1.39621698856354</v>
      </c>
      <c r="I568" s="8">
        <v>0.175883072730979</v>
      </c>
      <c r="J568" s="8">
        <v>0.99920269960466201</v>
      </c>
      <c r="K568" s="7">
        <v>-3.3511336755787302</v>
      </c>
      <c r="L568" s="10">
        <f t="shared" si="8"/>
        <v>9.7995976340262289E-2</v>
      </c>
      <c r="M568" s="9" t="b">
        <v>0</v>
      </c>
      <c r="N568" s="9">
        <v>8</v>
      </c>
      <c r="O568" s="9">
        <v>8</v>
      </c>
      <c r="P568" s="9">
        <v>8</v>
      </c>
      <c r="Q568" s="9">
        <v>15</v>
      </c>
      <c r="R568" s="8">
        <v>240050000</v>
      </c>
      <c r="S568" s="9">
        <v>25.29</v>
      </c>
      <c r="T568" s="9">
        <v>51.026000000000003</v>
      </c>
      <c r="U568" t="s">
        <v>1409</v>
      </c>
      <c r="V568" t="s">
        <v>1410</v>
      </c>
      <c r="W568" t="s">
        <v>1411</v>
      </c>
      <c r="X568" t="s">
        <v>1412</v>
      </c>
    </row>
    <row r="569" spans="1:24" x14ac:dyDescent="0.2">
      <c r="A569" s="7" t="s">
        <v>14</v>
      </c>
      <c r="B569" s="7">
        <v>2.1507909297943102</v>
      </c>
      <c r="C569" s="7">
        <v>0.26769581437110901</v>
      </c>
      <c r="D569" s="7" t="s">
        <v>14</v>
      </c>
      <c r="E569" s="7" t="s">
        <v>14</v>
      </c>
      <c r="F569" s="7" t="s">
        <v>14</v>
      </c>
      <c r="G569" s="7" t="s">
        <v>14</v>
      </c>
      <c r="H569" s="7" t="s">
        <v>14</v>
      </c>
      <c r="I569" s="8">
        <v>0.133556967706015</v>
      </c>
      <c r="J569" s="8">
        <v>0.99920269960466201</v>
      </c>
      <c r="K569" s="7">
        <v>-3.6435093640585099</v>
      </c>
      <c r="L569" s="10">
        <f t="shared" si="8"/>
        <v>8.0019234413283222E-2</v>
      </c>
      <c r="M569" s="9" t="b">
        <v>0</v>
      </c>
      <c r="N569" s="9">
        <v>3</v>
      </c>
      <c r="O569" s="9">
        <v>3</v>
      </c>
      <c r="P569" s="9">
        <v>3</v>
      </c>
      <c r="Q569" s="9">
        <v>5</v>
      </c>
      <c r="R569" s="8">
        <v>26215000</v>
      </c>
      <c r="S569" s="9">
        <v>2.5255000000000001</v>
      </c>
      <c r="T569" s="9">
        <v>12.632999999999999</v>
      </c>
      <c r="U569" t="s">
        <v>23</v>
      </c>
      <c r="V569" t="s">
        <v>24</v>
      </c>
      <c r="W569" t="s">
        <v>25</v>
      </c>
      <c r="X569" t="s">
        <v>26</v>
      </c>
    </row>
    <row r="570" spans="1:24" x14ac:dyDescent="0.2">
      <c r="A570" s="7">
        <v>4.3790297508239702</v>
      </c>
      <c r="B570" s="7">
        <v>4.2188572883606001</v>
      </c>
      <c r="C570" s="7">
        <v>-0.34553557634353599</v>
      </c>
      <c r="D570" s="7">
        <v>0.124610990285873</v>
      </c>
      <c r="E570" s="7">
        <v>1.6639053821563701</v>
      </c>
      <c r="F570" s="7">
        <v>4.5796918869018599</v>
      </c>
      <c r="G570" s="7" t="s">
        <v>14</v>
      </c>
      <c r="H570" s="7" t="s">
        <v>14</v>
      </c>
      <c r="I570" s="8">
        <v>0.27712440890157602</v>
      </c>
      <c r="J570" s="8">
        <v>0.99920269960466201</v>
      </c>
      <c r="K570" s="7">
        <v>-3.6593484818039501</v>
      </c>
      <c r="L570" s="10">
        <f t="shared" si="8"/>
        <v>7.9145521012910461E-2</v>
      </c>
      <c r="M570" s="9" t="b">
        <v>0</v>
      </c>
      <c r="N570" s="9">
        <v>11</v>
      </c>
      <c r="O570" s="9">
        <v>11</v>
      </c>
      <c r="P570" s="9">
        <v>11</v>
      </c>
      <c r="Q570" s="9">
        <v>49</v>
      </c>
      <c r="R570" s="8">
        <v>1115900000</v>
      </c>
      <c r="S570" s="9">
        <v>323.31</v>
      </c>
      <c r="T570" s="9">
        <v>29.597000000000001</v>
      </c>
      <c r="U570" t="s">
        <v>1729</v>
      </c>
      <c r="V570" t="s">
        <v>1730</v>
      </c>
      <c r="W570" t="s">
        <v>1731</v>
      </c>
      <c r="X570" t="s">
        <v>1732</v>
      </c>
    </row>
    <row r="571" spans="1:24" x14ac:dyDescent="0.2">
      <c r="A571" s="7">
        <v>-2.76749491691589</v>
      </c>
      <c r="B571" s="7">
        <v>0.344428420066833</v>
      </c>
      <c r="C571" s="7">
        <v>2.5068652629852299</v>
      </c>
      <c r="D571" s="7" t="s">
        <v>14</v>
      </c>
      <c r="E571" s="7" t="s">
        <v>14</v>
      </c>
      <c r="F571" s="7" t="s">
        <v>14</v>
      </c>
      <c r="G571" s="7" t="s">
        <v>14</v>
      </c>
      <c r="H571" s="7" t="s">
        <v>14</v>
      </c>
      <c r="I571" s="8">
        <v>7.6919802781774099E-2</v>
      </c>
      <c r="J571" s="8">
        <v>0.99920269960466201</v>
      </c>
      <c r="K571" s="7">
        <v>-3.9036184729747498</v>
      </c>
      <c r="L571" s="10">
        <f t="shared" si="8"/>
        <v>6.6818042438506767E-2</v>
      </c>
      <c r="M571" s="9" t="b">
        <v>0</v>
      </c>
      <c r="N571" s="9">
        <v>2</v>
      </c>
      <c r="O571" s="9">
        <v>2</v>
      </c>
      <c r="P571" s="9">
        <v>2</v>
      </c>
      <c r="Q571" s="9">
        <v>3</v>
      </c>
      <c r="R571" s="8">
        <v>63571000</v>
      </c>
      <c r="S571" s="9">
        <v>22.885000000000002</v>
      </c>
      <c r="T571" s="9">
        <v>24.635000000000002</v>
      </c>
      <c r="U571" t="s">
        <v>1561</v>
      </c>
      <c r="V571" t="s">
        <v>1562</v>
      </c>
      <c r="W571" t="s">
        <v>1563</v>
      </c>
      <c r="X571" t="s">
        <v>1564</v>
      </c>
    </row>
    <row r="572" spans="1:24" x14ac:dyDescent="0.2">
      <c r="A572" s="7">
        <v>1.1634055376052901</v>
      </c>
      <c r="B572" s="7">
        <v>2.0072715282440199</v>
      </c>
      <c r="C572" s="7">
        <v>2.8178348541259801</v>
      </c>
      <c r="D572" s="7">
        <v>2.6912477016449001</v>
      </c>
      <c r="E572" s="7">
        <v>-0.31140577793121299</v>
      </c>
      <c r="F572" s="7">
        <v>0.87690401077270497</v>
      </c>
      <c r="G572" s="7" t="s">
        <v>14</v>
      </c>
      <c r="H572" s="7" t="s">
        <v>14</v>
      </c>
      <c r="I572" s="8">
        <v>2.2387865506090301E-2</v>
      </c>
      <c r="J572" s="8">
        <v>0.99920269960466201</v>
      </c>
      <c r="K572" s="7">
        <v>-3.9903960662612401</v>
      </c>
      <c r="L572" s="10">
        <f t="shared" si="8"/>
        <v>6.2917446641530539E-2</v>
      </c>
      <c r="M572" s="9" t="b">
        <v>0</v>
      </c>
      <c r="N572" s="9">
        <v>10</v>
      </c>
      <c r="O572" s="9">
        <v>2</v>
      </c>
      <c r="P572" s="9">
        <v>2</v>
      </c>
      <c r="Q572" s="9">
        <v>10</v>
      </c>
      <c r="R572" s="8">
        <v>1523800000</v>
      </c>
      <c r="S572" s="9">
        <v>4.0377000000000001</v>
      </c>
      <c r="T572" s="9">
        <v>227.87</v>
      </c>
      <c r="U572" t="s">
        <v>2009</v>
      </c>
      <c r="V572" t="s">
        <v>2010</v>
      </c>
      <c r="W572" t="s">
        <v>2011</v>
      </c>
      <c r="X572" t="s">
        <v>2012</v>
      </c>
    </row>
    <row r="573" spans="1:24" x14ac:dyDescent="0.2">
      <c r="A573" s="7">
        <v>6.0450897216796902</v>
      </c>
      <c r="B573" s="7">
        <v>0.139740020036697</v>
      </c>
      <c r="C573" s="7" t="s">
        <v>14</v>
      </c>
      <c r="D573" s="7" t="s">
        <v>14</v>
      </c>
      <c r="E573" s="7" t="s">
        <v>14</v>
      </c>
      <c r="F573" s="7" t="s">
        <v>14</v>
      </c>
      <c r="G573" s="7" t="s">
        <v>14</v>
      </c>
      <c r="H573" s="7" t="s">
        <v>14</v>
      </c>
      <c r="I573" s="8">
        <v>0.161456368710931</v>
      </c>
      <c r="J573" s="8">
        <v>0.99920269960466201</v>
      </c>
      <c r="K573" s="7">
        <v>-4.3917861549837003</v>
      </c>
      <c r="L573" s="10">
        <f t="shared" si="8"/>
        <v>4.7636586408830235E-2</v>
      </c>
      <c r="M573" s="9" t="b">
        <v>0</v>
      </c>
      <c r="N573" s="9">
        <v>2</v>
      </c>
      <c r="O573" s="9">
        <v>2</v>
      </c>
      <c r="P573" s="9">
        <v>2</v>
      </c>
      <c r="Q573" s="9">
        <v>2</v>
      </c>
      <c r="R573" s="8">
        <v>3090200000</v>
      </c>
      <c r="S573" s="9">
        <v>10.965</v>
      </c>
      <c r="T573" s="9">
        <v>143.22999999999999</v>
      </c>
      <c r="U573" t="s">
        <v>869</v>
      </c>
      <c r="V573" t="s">
        <v>870</v>
      </c>
      <c r="W573" t="s">
        <v>871</v>
      </c>
      <c r="X573" t="s">
        <v>872</v>
      </c>
    </row>
    <row r="574" spans="1:24" x14ac:dyDescent="0.2">
      <c r="A574" s="7">
        <v>1.69302642345428</v>
      </c>
      <c r="B574" s="7">
        <v>2.3904125690460201</v>
      </c>
      <c r="C574" s="7">
        <v>-1.76796555519104</v>
      </c>
      <c r="D574" s="7">
        <v>-0.695781409740448</v>
      </c>
      <c r="E574" s="7" t="s">
        <v>14</v>
      </c>
      <c r="F574" s="7">
        <v>-0.93459820747375499</v>
      </c>
      <c r="G574" s="7" t="s">
        <v>14</v>
      </c>
      <c r="H574" s="7" t="s">
        <v>14</v>
      </c>
      <c r="I574" s="8">
        <v>1.9863361298987602E-2</v>
      </c>
      <c r="J574" s="8">
        <v>0.99920269960466201</v>
      </c>
      <c r="K574" s="7">
        <v>-4.63966121709894</v>
      </c>
      <c r="L574" s="10">
        <f t="shared" si="8"/>
        <v>4.0116478601606775E-2</v>
      </c>
      <c r="M574" s="9" t="b">
        <v>0</v>
      </c>
      <c r="N574" s="9">
        <v>4</v>
      </c>
      <c r="O574" s="9">
        <v>4</v>
      </c>
      <c r="P574" s="9">
        <v>4</v>
      </c>
      <c r="Q574" s="9">
        <v>8</v>
      </c>
      <c r="R574" s="8">
        <v>72060000</v>
      </c>
      <c r="S574" s="9">
        <v>12.067</v>
      </c>
      <c r="T574" s="9">
        <v>24.526</v>
      </c>
      <c r="U574" t="s">
        <v>817</v>
      </c>
      <c r="V574" t="s">
        <v>818</v>
      </c>
      <c r="W574" t="s">
        <v>819</v>
      </c>
      <c r="X574" t="s">
        <v>820</v>
      </c>
    </row>
  </sheetData>
  <sortState xmlns:xlrd2="http://schemas.microsoft.com/office/spreadsheetml/2017/richdata2" ref="A2:X577">
    <sortCondition descending="1" ref="Q2:Q577"/>
  </sortState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 legend</vt:lpstr>
      <vt:lpstr>Identification Intera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éa Bernaleau</cp:lastModifiedBy>
  <dcterms:created xsi:type="dcterms:W3CDTF">2023-12-13T16:02:22Z</dcterms:created>
  <dcterms:modified xsi:type="dcterms:W3CDTF">2024-05-10T17:57:11Z</dcterms:modified>
</cp:coreProperties>
</file>